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131"/>
  <workbookPr/>
  <mc:AlternateContent xmlns:mc="http://schemas.openxmlformats.org/markup-compatibility/2006">
    <mc:Choice Requires="x15">
      <x15ac:absPath xmlns:x15ac="http://schemas.microsoft.com/office/spreadsheetml/2010/11/ac" url="\\192.168.18.30\Backup\!!!!!!Manuscripts\ RAR Manuscript\supply files\"/>
    </mc:Choice>
  </mc:AlternateContent>
  <xr:revisionPtr revIDLastSave="0" documentId="13_ncr:1_{0D37667E-CCF4-499B-9A1A-0DB5E12DEA8E}" xr6:coauthVersionLast="47" xr6:coauthVersionMax="47" xr10:uidLastSave="{00000000-0000-0000-0000-000000000000}"/>
  <bookViews>
    <workbookView xWindow="-120" yWindow="-16320" windowWidth="29040" windowHeight="15720" firstSheet="6" activeTab="8" xr2:uid="{00000000-000D-0000-FFFF-FFFF00000000}"/>
  </bookViews>
  <sheets>
    <sheet name="1b AAV-GFP 1wpi" sheetId="3" r:id="rId1"/>
    <sheet name="1b AAV-GFP 12wpi" sheetId="4" r:id="rId2"/>
    <sheet name="1b AAV-(RARA+RARG) 1wpi" sheetId="1" r:id="rId3"/>
    <sheet name="1b AAV-(RARA+RARG) 12wpi" sheetId="2" r:id="rId4"/>
    <sheet name="1c AAV-GFP 1wpi" sheetId="5" r:id="rId5"/>
    <sheet name="1c AAV-GFP 12wpi" sheetId="6" r:id="rId6"/>
    <sheet name="1c AAV-(RARA+RARG) 1wpi" sheetId="7" r:id="rId7"/>
    <sheet name="1c AAV-(RARA+RARG) 12wpi" sheetId="8" r:id="rId8"/>
    <sheet name="1d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11" l="1"/>
  <c r="H9" i="11"/>
  <c r="G9" i="11"/>
  <c r="E9" i="11"/>
  <c r="D9" i="11"/>
  <c r="C9" i="11"/>
</calcChain>
</file>

<file path=xl/sharedStrings.xml><?xml version="1.0" encoding="utf-8"?>
<sst xmlns="http://schemas.openxmlformats.org/spreadsheetml/2006/main" count="11200" uniqueCount="10940">
  <si>
    <t>scorer</t>
  </si>
  <si>
    <t>DLC_resnet50_Rar_model_v1Feb13shuffle1_50000</t>
  </si>
  <si>
    <t>bodyparts</t>
  </si>
  <si>
    <t>iliac crest</t>
  </si>
  <si>
    <t>hip</t>
  </si>
  <si>
    <t>knee</t>
  </si>
  <si>
    <t>ankle</t>
  </si>
  <si>
    <t>mtp</t>
  </si>
  <si>
    <t>toe</t>
  </si>
  <si>
    <t>coords</t>
  </si>
  <si>
    <t>x</t>
  </si>
  <si>
    <t>y</t>
  </si>
  <si>
    <t>likelihood</t>
  </si>
  <si>
    <t>450.2677307128906</t>
  </si>
  <si>
    <t>471.0712585449219</t>
  </si>
  <si>
    <t>0.9891059398651123</t>
  </si>
  <si>
    <t>428.7895812988281</t>
  </si>
  <si>
    <t>493.1094970703125</t>
  </si>
  <si>
    <t>0.9885353446006775</t>
  </si>
  <si>
    <t>476.31231689453125</t>
  </si>
  <si>
    <t>0.9893279671669006</t>
  </si>
  <si>
    <t>425.7920227050781</t>
  </si>
  <si>
    <t>0.9964034557342529</t>
  </si>
  <si>
    <t>406.6973876953125</t>
  </si>
  <si>
    <t>0.9960687756538391</t>
  </si>
  <si>
    <t>394.27496337890625</t>
  </si>
  <si>
    <t>532.7686157226562</t>
  </si>
  <si>
    <t>0.9929987788200378</t>
  </si>
  <si>
    <t>450.2037353515625</t>
  </si>
  <si>
    <t>471.01556396484375</t>
  </si>
  <si>
    <t>0.9899169206619263</t>
  </si>
  <si>
    <t>428.80352783203125</t>
  </si>
  <si>
    <t>493.0462646484375</t>
  </si>
  <si>
    <t>0.9888089299201965</t>
  </si>
  <si>
    <t>476.2777404785156</t>
  </si>
  <si>
    <t>0.9894897937774658</t>
  </si>
  <si>
    <t>525.3282470703125</t>
  </si>
  <si>
    <t>0.9964402914047241</t>
  </si>
  <si>
    <t>406.7070617675781</t>
  </si>
  <si>
    <t>529.9630737304688</t>
  </si>
  <si>
    <t>0.9960357546806335</t>
  </si>
  <si>
    <t>394.2981872558594</t>
  </si>
  <si>
    <t>532.6029663085938</t>
  </si>
  <si>
    <t>0.9928173422813416</t>
  </si>
  <si>
    <t>451.33343505859375</t>
  </si>
  <si>
    <t>470.18414306640625</t>
  </si>
  <si>
    <t>0.9890726804733276</t>
  </si>
  <si>
    <t>429.1104736328125</t>
  </si>
  <si>
    <t>493.3343505859375</t>
  </si>
  <si>
    <t>0.9896836280822754</t>
  </si>
  <si>
    <t>476.45001220703125</t>
  </si>
  <si>
    <t>0.9893030524253845</t>
  </si>
  <si>
    <t>425.8774719238281</t>
  </si>
  <si>
    <t>0.9966333508491516</t>
  </si>
  <si>
    <t>406.7377014160156</t>
  </si>
  <si>
    <t>529.8943481445312</t>
  </si>
  <si>
    <t>0.9959480166435242</t>
  </si>
  <si>
    <t>394.2579040527344</t>
  </si>
  <si>
    <t>532.7272338867188</t>
  </si>
  <si>
    <t>0.9929631948471069</t>
  </si>
  <si>
    <t>452.0740661621094</t>
  </si>
  <si>
    <t>470.31280517578125</t>
  </si>
  <si>
    <t>0.9908583164215088</t>
  </si>
  <si>
    <t>493.39642333984375</t>
  </si>
  <si>
    <t>0.9905310869216919</t>
  </si>
  <si>
    <t>525.1653442382812</t>
  </si>
  <si>
    <t>0.9900705218315125</t>
  </si>
  <si>
    <t>425.8798522949219</t>
  </si>
  <si>
    <t>525.5316162109375</t>
  </si>
  <si>
    <t>406.7718200683594</t>
  </si>
  <si>
    <t>529.9747314453125</t>
  </si>
  <si>
    <t>0.9958688616752625</t>
  </si>
  <si>
    <t>394.3763732910156</t>
  </si>
  <si>
    <t>532.5293579101562</t>
  </si>
  <si>
    <t>0.9929353594779968</t>
  </si>
  <si>
    <t>452.3019104003906</t>
  </si>
  <si>
    <t>470.2557373046875</t>
  </si>
  <si>
    <t>0.9910175800323486</t>
  </si>
  <si>
    <t>429.4368896484375</t>
  </si>
  <si>
    <t>493.43206787109375</t>
  </si>
  <si>
    <t>0.9908841252326965</t>
  </si>
  <si>
    <t>525.1098022460938</t>
  </si>
  <si>
    <t>0.9896219372749329</t>
  </si>
  <si>
    <t>425.9141845703125</t>
  </si>
  <si>
    <t>525.6135864257812</t>
  </si>
  <si>
    <t>0.9967093467712402</t>
  </si>
  <si>
    <t>406.79742431640625</t>
  </si>
  <si>
    <t>0.9957783222198486</t>
  </si>
  <si>
    <t>394.4446105957031</t>
  </si>
  <si>
    <t>532.4727783203125</t>
  </si>
  <si>
    <t>0.9927741885185242</t>
  </si>
  <si>
    <t>452.5931701660156</t>
  </si>
  <si>
    <t>470.8424377441406</t>
  </si>
  <si>
    <t>429.79974365234375</t>
  </si>
  <si>
    <t>493.7141418457031</t>
  </si>
  <si>
    <t>476.7640075683594</t>
  </si>
  <si>
    <t>0.9885118007659912</t>
  </si>
  <si>
    <t>426.0411682128906</t>
  </si>
  <si>
    <t>525.5616455078125</t>
  </si>
  <si>
    <t>0.9966223239898682</t>
  </si>
  <si>
    <t>406.9645080566406</t>
  </si>
  <si>
    <t>530.0223999023438</t>
  </si>
  <si>
    <t>0.9955503344535828</t>
  </si>
  <si>
    <t>532.4478759765625</t>
  </si>
  <si>
    <t>452.86737060546875</t>
  </si>
  <si>
    <t>471.1694641113281</t>
  </si>
  <si>
    <t>0.9889498949050903</t>
  </si>
  <si>
    <t>429.84783935546875</t>
  </si>
  <si>
    <t>493.96075439453125</t>
  </si>
  <si>
    <t>0.9914351105690002</t>
  </si>
  <si>
    <t>477.37713623046875</t>
  </si>
  <si>
    <t>524.7863159179688</t>
  </si>
  <si>
    <t>0.9859079718589783</t>
  </si>
  <si>
    <t>425.9491882324219</t>
  </si>
  <si>
    <t>525.5601196289062</t>
  </si>
  <si>
    <t>0.9963680505752563</t>
  </si>
  <si>
    <t>406.9344482421875</t>
  </si>
  <si>
    <t>529.9609985351562</t>
  </si>
  <si>
    <t>0.9955471158027649</t>
  </si>
  <si>
    <t>394.5390319824219</t>
  </si>
  <si>
    <t>0.9930936694145203</t>
  </si>
  <si>
    <t>452.7163391113281</t>
  </si>
  <si>
    <t>471.1323547363281</t>
  </si>
  <si>
    <t>0.9890552163124084</t>
  </si>
  <si>
    <t>429.88385009765625</t>
  </si>
  <si>
    <t>0.9911051392555237</t>
  </si>
  <si>
    <t>0.9873762130737305</t>
  </si>
  <si>
    <t>425.8882141113281</t>
  </si>
  <si>
    <t>525.4925537109375</t>
  </si>
  <si>
    <t>0.9962671399116516</t>
  </si>
  <si>
    <t>406.8251037597656</t>
  </si>
  <si>
    <t>529.9035034179688</t>
  </si>
  <si>
    <t>0.9956968426704407</t>
  </si>
  <si>
    <t>394.42303466796875</t>
  </si>
  <si>
    <t>532.5925903320312</t>
  </si>
  <si>
    <t>0.9931699633598328</t>
  </si>
  <si>
    <t>453.5527648925781</t>
  </si>
  <si>
    <t>471.37481689453125</t>
  </si>
  <si>
    <t>0.9891006350517273</t>
  </si>
  <si>
    <t>430.4576110839844</t>
  </si>
  <si>
    <t>493.75445556640625</t>
  </si>
  <si>
    <t>524.3843383789062</t>
  </si>
  <si>
    <t>0.9878644347190857</t>
  </si>
  <si>
    <t>425.9485168457031</t>
  </si>
  <si>
    <t>525.4578857421875</t>
  </si>
  <si>
    <t>0.9963378310203552</t>
  </si>
  <si>
    <t>406.9268798828125</t>
  </si>
  <si>
    <t>529.8619995117188</t>
  </si>
  <si>
    <t>0.9955732226371765</t>
  </si>
  <si>
    <t>394.4540710449219</t>
  </si>
  <si>
    <t>532.5941772460938</t>
  </si>
  <si>
    <t>451.9366760253906</t>
  </si>
  <si>
    <t>472.1514892578125</t>
  </si>
  <si>
    <t>430.3871154785156</t>
  </si>
  <si>
    <t>493.9317932128906</t>
  </si>
  <si>
    <t>0.9913142919540405</t>
  </si>
  <si>
    <t>477.7380676269531</t>
  </si>
  <si>
    <t>524.1845092773438</t>
  </si>
  <si>
    <t>0.9863101840019226</t>
  </si>
  <si>
    <t>426.1341552734375</t>
  </si>
  <si>
    <t>525.5071411132812</t>
  </si>
  <si>
    <t>406.8909606933594</t>
  </si>
  <si>
    <t>529.8463745117188</t>
  </si>
  <si>
    <t>0.9955481886863708</t>
  </si>
  <si>
    <t>394.4211120605469</t>
  </si>
  <si>
    <t>532.5255126953125</t>
  </si>
  <si>
    <t>0.9925234913825989</t>
  </si>
  <si>
    <t>451.4884948730469</t>
  </si>
  <si>
    <t>472.3022766113281</t>
  </si>
  <si>
    <t>0.9879969358444214</t>
  </si>
  <si>
    <t>430.28826904296875</t>
  </si>
  <si>
    <t>494.0635070800781</t>
  </si>
  <si>
    <t>0.9915759563446045</t>
  </si>
  <si>
    <t>478.3772277832031</t>
  </si>
  <si>
    <t>0.9892632365226746</t>
  </si>
  <si>
    <t>426.2828369140625</t>
  </si>
  <si>
    <t>525.5399169921875</t>
  </si>
  <si>
    <t>406.48968505859375</t>
  </si>
  <si>
    <t>529.7994384765625</t>
  </si>
  <si>
    <t>0.9961812496185303</t>
  </si>
  <si>
    <t>393.6964416503906</t>
  </si>
  <si>
    <t>533.1018676757812</t>
  </si>
  <si>
    <t>0.9921702146530151</t>
  </si>
  <si>
    <t>451.9499206542969</t>
  </si>
  <si>
    <t>472.9614562988281</t>
  </si>
  <si>
    <t>0.9882176518440247</t>
  </si>
  <si>
    <t>430.53961181640625</t>
  </si>
  <si>
    <t>494.08843994140625</t>
  </si>
  <si>
    <t>0.9909036159515381</t>
  </si>
  <si>
    <t>478.74542236328125</t>
  </si>
  <si>
    <t>524.1820678710938</t>
  </si>
  <si>
    <t>0.9906840324401855</t>
  </si>
  <si>
    <t>426.1793212890625</t>
  </si>
  <si>
    <t>525.2286987304688</t>
  </si>
  <si>
    <t>406.1455383300781</t>
  </si>
  <si>
    <t>0.9962630867958069</t>
  </si>
  <si>
    <t>393.4756164550781</t>
  </si>
  <si>
    <t>533.4879760742188</t>
  </si>
  <si>
    <t>0.9915722012519836</t>
  </si>
  <si>
    <t>452.4608459472656</t>
  </si>
  <si>
    <t>473.4765319824219</t>
  </si>
  <si>
    <t>0.9898770451545715</t>
  </si>
  <si>
    <t>431.3081359863281</t>
  </si>
  <si>
    <t>493.1295166015625</t>
  </si>
  <si>
    <t>0.9915030002593994</t>
  </si>
  <si>
    <t>477.9833679199219</t>
  </si>
  <si>
    <t>524.5097045898438</t>
  </si>
  <si>
    <t>0.9879733324050903</t>
  </si>
  <si>
    <t>426.7730712890625</t>
  </si>
  <si>
    <t>525.1035766601562</t>
  </si>
  <si>
    <t>0.9970756769180298</t>
  </si>
  <si>
    <t>406.4401550292969</t>
  </si>
  <si>
    <t>529.6590576171875</t>
  </si>
  <si>
    <t>0.9957060813903809</t>
  </si>
  <si>
    <t>393.75494384765625</t>
  </si>
  <si>
    <t>533.5437622070312</t>
  </si>
  <si>
    <t>0.9913332462310791</t>
  </si>
  <si>
    <t>453.23455810546875</t>
  </si>
  <si>
    <t>473.88616943359375</t>
  </si>
  <si>
    <t>0.9904500246047974</t>
  </si>
  <si>
    <t>431.8822937011719</t>
  </si>
  <si>
    <t>492.93414306640625</t>
  </si>
  <si>
    <t>0.9933212995529175</t>
  </si>
  <si>
    <t>478.70660400390625</t>
  </si>
  <si>
    <t>525.2376708984375</t>
  </si>
  <si>
    <t>0.9859265685081482</t>
  </si>
  <si>
    <t>426.4048767089844</t>
  </si>
  <si>
    <t>524.2816162109375</t>
  </si>
  <si>
    <t>0.9958904385566711</t>
  </si>
  <si>
    <t>406.2240905761719</t>
  </si>
  <si>
    <t>529.4549560546875</t>
  </si>
  <si>
    <t>394.11651611328125</t>
  </si>
  <si>
    <t>533.9345092773438</t>
  </si>
  <si>
    <t>0.9901725053787231</t>
  </si>
  <si>
    <t>455.0223388671875</t>
  </si>
  <si>
    <t>473.7187805175781</t>
  </si>
  <si>
    <t>0.9897251725196838</t>
  </si>
  <si>
    <t>492.68194580078125</t>
  </si>
  <si>
    <t>0.9957842230796814</t>
  </si>
  <si>
    <t>478.8771667480469</t>
  </si>
  <si>
    <t>525.2098388671875</t>
  </si>
  <si>
    <t>0.9890374541282654</t>
  </si>
  <si>
    <t>525.0654907226562</t>
  </si>
  <si>
    <t>0.9957937598228455</t>
  </si>
  <si>
    <t>406.4593811035156</t>
  </si>
  <si>
    <t>529.3035888671875</t>
  </si>
  <si>
    <t>0.9952232241630554</t>
  </si>
  <si>
    <t>394.2352600097656</t>
  </si>
  <si>
    <t>533.8571166992188</t>
  </si>
  <si>
    <t>0.9906572103500366</t>
  </si>
  <si>
    <t>457.0025634765625</t>
  </si>
  <si>
    <t>473.9458923339844</t>
  </si>
  <si>
    <t>434.3782043457031</t>
  </si>
  <si>
    <t>492.6200256347656</t>
  </si>
  <si>
    <t>480.1089172363281</t>
  </si>
  <si>
    <t>524.4768676757812</t>
  </si>
  <si>
    <t>0.9871994853019714</t>
  </si>
  <si>
    <t>427.8824462890625</t>
  </si>
  <si>
    <t>524.7509155273438</t>
  </si>
  <si>
    <t>0.9961104393005371</t>
  </si>
  <si>
    <t>528.9397583007812</t>
  </si>
  <si>
    <t>394.77520751953125</t>
  </si>
  <si>
    <t>533.5289916992188</t>
  </si>
  <si>
    <t>0.9916345477104187</t>
  </si>
  <si>
    <t>457.0558776855469</t>
  </si>
  <si>
    <t>473.91912841796875</t>
  </si>
  <si>
    <t>0.9859650135040283</t>
  </si>
  <si>
    <t>434.4283752441406</t>
  </si>
  <si>
    <t>0.9964902400970459</t>
  </si>
  <si>
    <t>480.1302185058594</t>
  </si>
  <si>
    <t>524.5070190429688</t>
  </si>
  <si>
    <t>0.9873420000076294</t>
  </si>
  <si>
    <t>427.8926696777344</t>
  </si>
  <si>
    <t>524.7517700195312</t>
  </si>
  <si>
    <t>0.9960914850234985</t>
  </si>
  <si>
    <t>407.46063232421875</t>
  </si>
  <si>
    <t>528.9613647460938</t>
  </si>
  <si>
    <t>0.9934858679771423</t>
  </si>
  <si>
    <t>394.6964111328125</t>
  </si>
  <si>
    <t>533.6026611328125</t>
  </si>
  <si>
    <t>0.9913946986198425</t>
  </si>
  <si>
    <t>460.8625183105469</t>
  </si>
  <si>
    <t>473.2855529785156</t>
  </si>
  <si>
    <t>0.9792441725730896</t>
  </si>
  <si>
    <t>437.0852355957031</t>
  </si>
  <si>
    <t>493.0269470214844</t>
  </si>
  <si>
    <t>0.9976938366889954</t>
  </si>
  <si>
    <t>481.2703552246094</t>
  </si>
  <si>
    <t>523.8789672851562</t>
  </si>
  <si>
    <t>430.22735595703125</t>
  </si>
  <si>
    <t>524.7429809570312</t>
  </si>
  <si>
    <t>409.0713806152344</t>
  </si>
  <si>
    <t>0.9900189638137817</t>
  </si>
  <si>
    <t>395.05499267578125</t>
  </si>
  <si>
    <t>532.9229125976562</t>
  </si>
  <si>
    <t>0.9944877624511719</t>
  </si>
  <si>
    <t>463.0353088378906</t>
  </si>
  <si>
    <t>0.9851059913635254</t>
  </si>
  <si>
    <t>439.1003112792969</t>
  </si>
  <si>
    <t>492.2721252441406</t>
  </si>
  <si>
    <t>0.9967635273933411</t>
  </si>
  <si>
    <t>483.6591491699219</t>
  </si>
  <si>
    <t>523.3883056640625</t>
  </si>
  <si>
    <t>0.9875409603118896</t>
  </si>
  <si>
    <t>432.9687194824219</t>
  </si>
  <si>
    <t>525.0054931640625</t>
  </si>
  <si>
    <t>0.9970006942749023</t>
  </si>
  <si>
    <t>0.9923622012138367</t>
  </si>
  <si>
    <t>396.1653747558594</t>
  </si>
  <si>
    <t>532.2055053710938</t>
  </si>
  <si>
    <t>0.9958611726760864</t>
  </si>
  <si>
    <t>463.7032775878906</t>
  </si>
  <si>
    <t>473.6253967285156</t>
  </si>
  <si>
    <t>0.9860063195228577</t>
  </si>
  <si>
    <t>492.49603271484375</t>
  </si>
  <si>
    <t>0.9970076084136963</t>
  </si>
  <si>
    <t>485.6811828613281</t>
  </si>
  <si>
    <t>523.3692626953125</t>
  </si>
  <si>
    <t>0.9890185594558716</t>
  </si>
  <si>
    <t>433.69622802734375</t>
  </si>
  <si>
    <t>525.8964233398438</t>
  </si>
  <si>
    <t>411.3984069824219</t>
  </si>
  <si>
    <t>528.6414794921875</t>
  </si>
  <si>
    <t>0.9924192428588867</t>
  </si>
  <si>
    <t>396.39141845703125</t>
  </si>
  <si>
    <t>531.8203735351562</t>
  </si>
  <si>
    <t>467.54742431640625</t>
  </si>
  <si>
    <t>476.1003723144531</t>
  </si>
  <si>
    <t>0.9938338398933411</t>
  </si>
  <si>
    <t>443.05950927734375</t>
  </si>
  <si>
    <t>493.4925231933594</t>
  </si>
  <si>
    <t>0.9956445097923279</t>
  </si>
  <si>
    <t>486.8713073730469</t>
  </si>
  <si>
    <t>0.9822965860366821</t>
  </si>
  <si>
    <t>437.1648254394531</t>
  </si>
  <si>
    <t>0.9972354769706726</t>
  </si>
  <si>
    <t>413.5411071777344</t>
  </si>
  <si>
    <t>528.5738525390625</t>
  </si>
  <si>
    <t>0.9936577081680298</t>
  </si>
  <si>
    <t>398.0419006347656</t>
  </si>
  <si>
    <t>531.7979125976562</t>
  </si>
  <si>
    <t>0.9964054226875305</t>
  </si>
  <si>
    <t>468.87225341796875</t>
  </si>
  <si>
    <t>476.35858154296875</t>
  </si>
  <si>
    <t>0.9934034943580627</t>
  </si>
  <si>
    <t>496.1185302734375</t>
  </si>
  <si>
    <t>0.9944792985916138</t>
  </si>
  <si>
    <t>489.22161865234375</t>
  </si>
  <si>
    <t>523.9163208007812</t>
  </si>
  <si>
    <t>0.9790014028549194</t>
  </si>
  <si>
    <t>438.3726501464844</t>
  </si>
  <si>
    <t>526.1622924804688</t>
  </si>
  <si>
    <t>415.5892639160156</t>
  </si>
  <si>
    <t>528.4124755859375</t>
  </si>
  <si>
    <t>0.9928634762763977</t>
  </si>
  <si>
    <t>399.2518615722656</t>
  </si>
  <si>
    <t>477.9074401855469</t>
  </si>
  <si>
    <t>445.7689208984375</t>
  </si>
  <si>
    <t>0.9946260452270508</t>
  </si>
  <si>
    <t>489.27484130859375</t>
  </si>
  <si>
    <t>0.9769248366355896</t>
  </si>
  <si>
    <t>439.1711120605469</t>
  </si>
  <si>
    <t>526.6119995117188</t>
  </si>
  <si>
    <t>0.9939994215965271</t>
  </si>
  <si>
    <t>416.7618713378906</t>
  </si>
  <si>
    <t>528.2615356445312</t>
  </si>
  <si>
    <t>0.9926294088363647</t>
  </si>
  <si>
    <t>400.2592468261719</t>
  </si>
  <si>
    <t>532.9855346679688</t>
  </si>
  <si>
    <t>0.9958212971687317</t>
  </si>
  <si>
    <t>471.70245361328125</t>
  </si>
  <si>
    <t>477.9407653808594</t>
  </si>
  <si>
    <t>0.9891830086708069</t>
  </si>
  <si>
    <t>447.6688232421875</t>
  </si>
  <si>
    <t>496.00726318359375</t>
  </si>
  <si>
    <t>0.9945452809333801</t>
  </si>
  <si>
    <t>489.2405700683594</t>
  </si>
  <si>
    <t>525.2839965820312</t>
  </si>
  <si>
    <t>0.9705227017402649</t>
  </si>
  <si>
    <t>441.4621887207031</t>
  </si>
  <si>
    <t>0.9924219250679016</t>
  </si>
  <si>
    <t>416.6161804199219</t>
  </si>
  <si>
    <t>528.1510620117188</t>
  </si>
  <si>
    <t>402.5982666015625</t>
  </si>
  <si>
    <t>532.4924926757812</t>
  </si>
  <si>
    <t>0.9969329237937927</t>
  </si>
  <si>
    <t>472.6981506347656</t>
  </si>
  <si>
    <t>0.9876002669334412</t>
  </si>
  <si>
    <t>448.5628662109375</t>
  </si>
  <si>
    <t>494.62811279296875</t>
  </si>
  <si>
    <t>0.9964964389801025</t>
  </si>
  <si>
    <t>488.7916564941406</t>
  </si>
  <si>
    <t>525.9002075195312</t>
  </si>
  <si>
    <t>0.9627525806427002</t>
  </si>
  <si>
    <t>443.1775817871094</t>
  </si>
  <si>
    <t>0.9952210783958435</t>
  </si>
  <si>
    <t>419.4334716796875</t>
  </si>
  <si>
    <t>527.8800659179688</t>
  </si>
  <si>
    <t>0.9939273595809937</t>
  </si>
  <si>
    <t>531.0770263671875</t>
  </si>
  <si>
    <t>0.9965729117393494</t>
  </si>
  <si>
    <t>473.9644775390625</t>
  </si>
  <si>
    <t>478.5953674316406</t>
  </si>
  <si>
    <t>0.9838975667953491</t>
  </si>
  <si>
    <t>450.4947814941406</t>
  </si>
  <si>
    <t>495.20196533203125</t>
  </si>
  <si>
    <t>0.9982131719589233</t>
  </si>
  <si>
    <t>526.1590576171875</t>
  </si>
  <si>
    <t>0.9475346803665161</t>
  </si>
  <si>
    <t>444.7101745605469</t>
  </si>
  <si>
    <t>527.2203369140625</t>
  </si>
  <si>
    <t>0.9970670342445374</t>
  </si>
  <si>
    <t>420.5738830566406</t>
  </si>
  <si>
    <t>527.7365112304688</t>
  </si>
  <si>
    <t>405.0965881347656</t>
  </si>
  <si>
    <t>531.3729858398438</t>
  </si>
  <si>
    <t>0.9968050122261047</t>
  </si>
  <si>
    <t>478.16729736328125</t>
  </si>
  <si>
    <t>451.3451843261719</t>
  </si>
  <si>
    <t>496.4703674316406</t>
  </si>
  <si>
    <t>0.9985457062721252</t>
  </si>
  <si>
    <t>526.6068725585938</t>
  </si>
  <si>
    <t>444.9051818847656</t>
  </si>
  <si>
    <t>0.9971092343330383</t>
  </si>
  <si>
    <t>421.0757751464844</t>
  </si>
  <si>
    <t>527.9153442382812</t>
  </si>
  <si>
    <t>405.4099426269531</t>
  </si>
  <si>
    <t>531.3367309570312</t>
  </si>
  <si>
    <t>0.9966323971748352</t>
  </si>
  <si>
    <t>477.2107849121094</t>
  </si>
  <si>
    <t>477.5752868652344</t>
  </si>
  <si>
    <t>0.9903488159179688</t>
  </si>
  <si>
    <t>453.26129150390625</t>
  </si>
  <si>
    <t>0.9987171292304993</t>
  </si>
  <si>
    <t>496.1770935058594</t>
  </si>
  <si>
    <t>525.2432861328125</t>
  </si>
  <si>
    <t>0.9628103971481323</t>
  </si>
  <si>
    <t>444.8981018066406</t>
  </si>
  <si>
    <t>0.9965118169784546</t>
  </si>
  <si>
    <t>421.4857177734375</t>
  </si>
  <si>
    <t>527.8112182617188</t>
  </si>
  <si>
    <t>0.9935653209686279</t>
  </si>
  <si>
    <t>405.5539855957031</t>
  </si>
  <si>
    <t>531.1516723632812</t>
  </si>
  <si>
    <t>481.5938720703125</t>
  </si>
  <si>
    <t>478.5869445800781</t>
  </si>
  <si>
    <t>0.9919763803482056</t>
  </si>
  <si>
    <t>458.1981201171875</t>
  </si>
  <si>
    <t>495.95904541015625</t>
  </si>
  <si>
    <t>0.9980530142784119</t>
  </si>
  <si>
    <t>525.9050903320312</t>
  </si>
  <si>
    <t>0.9715164303779602</t>
  </si>
  <si>
    <t>447.1872863769531</t>
  </si>
  <si>
    <t>525.0703735351562</t>
  </si>
  <si>
    <t>0.9966325759887695</t>
  </si>
  <si>
    <t>423.87432861328125</t>
  </si>
  <si>
    <t>528.0264282226562</t>
  </si>
  <si>
    <t>0.9917591214179993</t>
  </si>
  <si>
    <t>407.7511291503906</t>
  </si>
  <si>
    <t>531.2489624023438</t>
  </si>
  <si>
    <t>0.9953020811080933</t>
  </si>
  <si>
    <t>479.0948486328125</t>
  </si>
  <si>
    <t>0.9894782900810242</t>
  </si>
  <si>
    <t>460.7903747558594</t>
  </si>
  <si>
    <t>498.3487243652344</t>
  </si>
  <si>
    <t>0.9949579238891602</t>
  </si>
  <si>
    <t>516.1957397460938</t>
  </si>
  <si>
    <t>0.9922865629196167</t>
  </si>
  <si>
    <t>450.08404541015625</t>
  </si>
  <si>
    <t>526.6567993164062</t>
  </si>
  <si>
    <t>427.2248229980469</t>
  </si>
  <si>
    <t>528.8267822265625</t>
  </si>
  <si>
    <t>0.9913461208343506</t>
  </si>
  <si>
    <t>410.7284851074219</t>
  </si>
  <si>
    <t>530.2456665039062</t>
  </si>
  <si>
    <t>0.9960312843322754</t>
  </si>
  <si>
    <t>491.2770080566406</t>
  </si>
  <si>
    <t>0.9904981255531311</t>
  </si>
  <si>
    <t>463.4478454589844</t>
  </si>
  <si>
    <t>0.9942973852157593</t>
  </si>
  <si>
    <t>518.1729125976562</t>
  </si>
  <si>
    <t>0.9922013878822327</t>
  </si>
  <si>
    <t>453.5137634277344</t>
  </si>
  <si>
    <t>527.0715942382812</t>
  </si>
  <si>
    <t>0.9986700415611267</t>
  </si>
  <si>
    <t>429.9383850097656</t>
  </si>
  <si>
    <t>0.9941072463989258</t>
  </si>
  <si>
    <t>413.04901123046875</t>
  </si>
  <si>
    <t>530.9910888671875</t>
  </si>
  <si>
    <t>0.9962877035140991</t>
  </si>
  <si>
    <t>494.00408935546875</t>
  </si>
  <si>
    <t>480.02679443359375</t>
  </si>
  <si>
    <t>0.9895719885826111</t>
  </si>
  <si>
    <t>466.5666809082031</t>
  </si>
  <si>
    <t>498.3228454589844</t>
  </si>
  <si>
    <t>0.9974457025527954</t>
  </si>
  <si>
    <t>519.9436645507812</t>
  </si>
  <si>
    <t>524.1570434570312</t>
  </si>
  <si>
    <t>0.9919183254241943</t>
  </si>
  <si>
    <t>455.4710998535156</t>
  </si>
  <si>
    <t>527.1796264648438</t>
  </si>
  <si>
    <t>0.9985052347183228</t>
  </si>
  <si>
    <t>431.9839782714844</t>
  </si>
  <si>
    <t>530.3720092773438</t>
  </si>
  <si>
    <t>0.9942452907562256</t>
  </si>
  <si>
    <t>414.6650085449219</t>
  </si>
  <si>
    <t>531.6522827148438</t>
  </si>
  <si>
    <t>0.9959149360656738</t>
  </si>
  <si>
    <t>495.97357177734375</t>
  </si>
  <si>
    <t>479.2468566894531</t>
  </si>
  <si>
    <t>0.9860932230949402</t>
  </si>
  <si>
    <t>469.33612060546875</t>
  </si>
  <si>
    <t>498.1610412597656</t>
  </si>
  <si>
    <t>0.9984796643257141</t>
  </si>
  <si>
    <t>521.0479125976562</t>
  </si>
  <si>
    <t>524.5142822265625</t>
  </si>
  <si>
    <t>528.2140502929688</t>
  </si>
  <si>
    <t>0.9988865852355957</t>
  </si>
  <si>
    <t>433.46697998046875</t>
  </si>
  <si>
    <t>530.9330444335938</t>
  </si>
  <si>
    <t>0.9963687062263489</t>
  </si>
  <si>
    <t>417.4090270996094</t>
  </si>
  <si>
    <t>533.2531127929688</t>
  </si>
  <si>
    <t>0.9967414140701294</t>
  </si>
  <si>
    <t>494.5285339355469</t>
  </si>
  <si>
    <t>478.98529052734375</t>
  </si>
  <si>
    <t>0.9834545850753784</t>
  </si>
  <si>
    <t>470.91583251953125</t>
  </si>
  <si>
    <t>0.9987542629241943</t>
  </si>
  <si>
    <t>522.5388793945312</t>
  </si>
  <si>
    <t>525.3702392578125</t>
  </si>
  <si>
    <t>527.8700561523438</t>
  </si>
  <si>
    <t>0.9987740516662598</t>
  </si>
  <si>
    <t>433.9841613769531</t>
  </si>
  <si>
    <t>530.7579345703125</t>
  </si>
  <si>
    <t>0.9965340495109558</t>
  </si>
  <si>
    <t>417.98785400390625</t>
  </si>
  <si>
    <t>0.9970406889915466</t>
  </si>
  <si>
    <t>499.2734069824219</t>
  </si>
  <si>
    <t>478.0521545410156</t>
  </si>
  <si>
    <t>0.9884345531463623</t>
  </si>
  <si>
    <t>475.3003234863281</t>
  </si>
  <si>
    <t>497.44647216796875</t>
  </si>
  <si>
    <t>0.9963989853858948</t>
  </si>
  <si>
    <t>525.8054809570312</t>
  </si>
  <si>
    <t>463.0118408203125</t>
  </si>
  <si>
    <t>0.9985310435295105</t>
  </si>
  <si>
    <t>439.9176330566406</t>
  </si>
  <si>
    <t>530.5303955078125</t>
  </si>
  <si>
    <t>0.9955244064331055</t>
  </si>
  <si>
    <t>423.1361083984375</t>
  </si>
  <si>
    <t>0.9955055713653564</t>
  </si>
  <si>
    <t>510.3943176269531</t>
  </si>
  <si>
    <t>477.1741027832031</t>
  </si>
  <si>
    <t>0.9790129661560059</t>
  </si>
  <si>
    <t>486.7518005371094</t>
  </si>
  <si>
    <t>496.29864501953125</t>
  </si>
  <si>
    <t>533.9362182617188</t>
  </si>
  <si>
    <t>524.9863891601562</t>
  </si>
  <si>
    <t>0.9933987855911255</t>
  </si>
  <si>
    <t>477.6186828613281</t>
  </si>
  <si>
    <t>0.9986379742622375</t>
  </si>
  <si>
    <t>453.69390869140625</t>
  </si>
  <si>
    <t>532.5670166015625</t>
  </si>
  <si>
    <t>0.9969906210899353</t>
  </si>
  <si>
    <t>437.6365966796875</t>
  </si>
  <si>
    <t>0.9961821436882019</t>
  </si>
  <si>
    <t>473.1708068847656</t>
  </si>
  <si>
    <t>0.9893941879272461</t>
  </si>
  <si>
    <t>495.10540771484375</t>
  </si>
  <si>
    <t>495.0010070800781</t>
  </si>
  <si>
    <t>0.9949295520782471</t>
  </si>
  <si>
    <t>539.5263061523438</t>
  </si>
  <si>
    <t>523.9603271484375</t>
  </si>
  <si>
    <t>0.9923650026321411</t>
  </si>
  <si>
    <t>487.7984924316406</t>
  </si>
  <si>
    <t>525.4414672851562</t>
  </si>
  <si>
    <t>462.4424133300781</t>
  </si>
  <si>
    <t>532.0792236328125</t>
  </si>
  <si>
    <t>0.9958266615867615</t>
  </si>
  <si>
    <t>535.8301391601562</t>
  </si>
  <si>
    <t>0.9955353140830994</t>
  </si>
  <si>
    <t>525.1306762695312</t>
  </si>
  <si>
    <t>475.36981201171875</t>
  </si>
  <si>
    <t>0.9847997426986694</t>
  </si>
  <si>
    <t>503.4195251464844</t>
  </si>
  <si>
    <t>494.27032470703125</t>
  </si>
  <si>
    <t>0.9986293911933899</t>
  </si>
  <si>
    <t>547.5105590820312</t>
  </si>
  <si>
    <t>523.4819946289062</t>
  </si>
  <si>
    <t>497.67572021484375</t>
  </si>
  <si>
    <t>0.9987963438034058</t>
  </si>
  <si>
    <t>0.9950382709503174</t>
  </si>
  <si>
    <t>456.7474670410156</t>
  </si>
  <si>
    <t>0.9953942894935608</t>
  </si>
  <si>
    <t>527.8392333984375</t>
  </si>
  <si>
    <t>475.0668640136719</t>
  </si>
  <si>
    <t>508.4829406738281</t>
  </si>
  <si>
    <t>495.7881164550781</t>
  </si>
  <si>
    <t>0.9940634965896606</t>
  </si>
  <si>
    <t>548.0717163085938</t>
  </si>
  <si>
    <t>524.0106811523438</t>
  </si>
  <si>
    <t>0.9920213222503662</t>
  </si>
  <si>
    <t>503.6285400390625</t>
  </si>
  <si>
    <t>0.9980130195617676</t>
  </si>
  <si>
    <t>477.5245056152344</t>
  </si>
  <si>
    <t>530.5247192382812</t>
  </si>
  <si>
    <t>0.9965961575508118</t>
  </si>
  <si>
    <t>460.0848388671875</t>
  </si>
  <si>
    <t>533.6803588867188</t>
  </si>
  <si>
    <t>0.9961448311805725</t>
  </si>
  <si>
    <t>474.16790771484375</t>
  </si>
  <si>
    <t>0.9890944361686707</t>
  </si>
  <si>
    <t>510.7174987792969</t>
  </si>
  <si>
    <t>495.7165222167969</t>
  </si>
  <si>
    <t>0.9946694374084473</t>
  </si>
  <si>
    <t>552.2726440429688</t>
  </si>
  <si>
    <t>522.1529541015625</t>
  </si>
  <si>
    <t>0.9848716855049133</t>
  </si>
  <si>
    <t>508.2845458984375</t>
  </si>
  <si>
    <t>525.5770263671875</t>
  </si>
  <si>
    <t>0.9973037242889404</t>
  </si>
  <si>
    <t>481.9060974121094</t>
  </si>
  <si>
    <t>0.9969291687011719</t>
  </si>
  <si>
    <t>465.19989013671875</t>
  </si>
  <si>
    <t>0.9956868290901184</t>
  </si>
  <si>
    <t>536.1249389648438</t>
  </si>
  <si>
    <t>474.9878234863281</t>
  </si>
  <si>
    <t>0.9913538098335266</t>
  </si>
  <si>
    <t>514.6925048828125</t>
  </si>
  <si>
    <t>493.54266357421875</t>
  </si>
  <si>
    <t>0.9978402853012085</t>
  </si>
  <si>
    <t>562.2644653320312</t>
  </si>
  <si>
    <t>521.0276489257812</t>
  </si>
  <si>
    <t>0.9839624166488647</t>
  </si>
  <si>
    <t>515.6758422851562</t>
  </si>
  <si>
    <t>0.9991022348403931</t>
  </si>
  <si>
    <t>489.3353576660156</t>
  </si>
  <si>
    <t>529.3492431640625</t>
  </si>
  <si>
    <t>0.9941827058792114</t>
  </si>
  <si>
    <t>472.10186767578125</t>
  </si>
  <si>
    <t>533.7366943359375</t>
  </si>
  <si>
    <t>0.9946860074996948</t>
  </si>
  <si>
    <t>475.1263732910156</t>
  </si>
  <si>
    <t>0.9869269132614136</t>
  </si>
  <si>
    <t>519.5670166015625</t>
  </si>
  <si>
    <t>0.9980795383453369</t>
  </si>
  <si>
    <t>567.6917114257812</t>
  </si>
  <si>
    <t>522.2247314453125</t>
  </si>
  <si>
    <t>0.9875296354293823</t>
  </si>
  <si>
    <t>521.2639770507812</t>
  </si>
  <si>
    <t>526.4400634765625</t>
  </si>
  <si>
    <t>530.4236450195312</t>
  </si>
  <si>
    <t>0.9962098002433777</t>
  </si>
  <si>
    <t>478.6011962890625</t>
  </si>
  <si>
    <t>533.4756469726562</t>
  </si>
  <si>
    <t>0.9954432845115662</t>
  </si>
  <si>
    <t>548.5655517578125</t>
  </si>
  <si>
    <t>475.9577941894531</t>
  </si>
  <si>
    <t>526.1692504882812</t>
  </si>
  <si>
    <t>495.64178466796875</t>
  </si>
  <si>
    <t>0.9951457381248474</t>
  </si>
  <si>
    <t>574.3985595703125</t>
  </si>
  <si>
    <t>523.3399047851562</t>
  </si>
  <si>
    <t>0.9865320920944214</t>
  </si>
  <si>
    <t>0.9983322024345398</t>
  </si>
  <si>
    <t>501.2466125488281</t>
  </si>
  <si>
    <t>531.4500122070312</t>
  </si>
  <si>
    <t>0.9973334670066833</t>
  </si>
  <si>
    <t>483.6463623046875</t>
  </si>
  <si>
    <t>0.9962276816368103</t>
  </si>
  <si>
    <t>555.0300903320312</t>
  </si>
  <si>
    <t>476.6123962402344</t>
  </si>
  <si>
    <t>0.9835264682769775</t>
  </si>
  <si>
    <t>532.3206176757812</t>
  </si>
  <si>
    <t>495.7031555175781</t>
  </si>
  <si>
    <t>582.0745239257812</t>
  </si>
  <si>
    <t>523.5663452148438</t>
  </si>
  <si>
    <t>0.9874622821807861</t>
  </si>
  <si>
    <t>527.1229858398438</t>
  </si>
  <si>
    <t>0.9993387460708618</t>
  </si>
  <si>
    <t>508.0855407714844</t>
  </si>
  <si>
    <t>530.1604614257812</t>
  </si>
  <si>
    <t>536.1285400390625</t>
  </si>
  <si>
    <t>0.9949694871902466</t>
  </si>
  <si>
    <t>560.9716186523438</t>
  </si>
  <si>
    <t>473.84100341796875</t>
  </si>
  <si>
    <t>0.9922780990600586</t>
  </si>
  <si>
    <t>536.8252563476562</t>
  </si>
  <si>
    <t>0.9977521896362305</t>
  </si>
  <si>
    <t>585.4376220703125</t>
  </si>
  <si>
    <t>524.4012451171875</t>
  </si>
  <si>
    <t>0.9887125492095947</t>
  </si>
  <si>
    <t>526.6461181640625</t>
  </si>
  <si>
    <t>0.9987042546272278</t>
  </si>
  <si>
    <t>511.99456787109375</t>
  </si>
  <si>
    <t>0.9966446757316589</t>
  </si>
  <si>
    <t>495.8275451660156</t>
  </si>
  <si>
    <t>535.9603271484375</t>
  </si>
  <si>
    <t>0.9946265816688538</t>
  </si>
  <si>
    <t>566.1651000976562</t>
  </si>
  <si>
    <t>472.8858947753906</t>
  </si>
  <si>
    <t>0.9940200448036194</t>
  </si>
  <si>
    <t>541.6236572265625</t>
  </si>
  <si>
    <t>494.72442626953125</t>
  </si>
  <si>
    <t>0.9963712096214294</t>
  </si>
  <si>
    <t>522.5548706054688</t>
  </si>
  <si>
    <t>0.9944208264350891</t>
  </si>
  <si>
    <t>541.2512817382812</t>
  </si>
  <si>
    <t>525.4727783203125</t>
  </si>
  <si>
    <t>0.9977144002914429</t>
  </si>
  <si>
    <t>517.3434448242188</t>
  </si>
  <si>
    <t>530.4367065429688</t>
  </si>
  <si>
    <t>0.9981641173362732</t>
  </si>
  <si>
    <t>500.8687744140625</t>
  </si>
  <si>
    <t>535.3845825195312</t>
  </si>
  <si>
    <t>0.9970330595970154</t>
  </si>
  <si>
    <t>475.8710632324219</t>
  </si>
  <si>
    <t>548.7246704101562</t>
  </si>
  <si>
    <t>0.9986758232116699</t>
  </si>
  <si>
    <t>599.7863159179688</t>
  </si>
  <si>
    <t>522.8800659179688</t>
  </si>
  <si>
    <t>552.2711791992188</t>
  </si>
  <si>
    <t>526.6983032226562</t>
  </si>
  <si>
    <t>0.9984031915664673</t>
  </si>
  <si>
    <t>525.0267333984375</t>
  </si>
  <si>
    <t>0.9951144456863403</t>
  </si>
  <si>
    <t>507.50885009765625</t>
  </si>
  <si>
    <t>534.0191650390625</t>
  </si>
  <si>
    <t>0.9968245625495911</t>
  </si>
  <si>
    <t>574.6052856445312</t>
  </si>
  <si>
    <t>474.2179870605469</t>
  </si>
  <si>
    <t>0.9827290177345276</t>
  </si>
  <si>
    <t>551.5513305664062</t>
  </si>
  <si>
    <t>495.2422790527344</t>
  </si>
  <si>
    <t>0.9978204369544983</t>
  </si>
  <si>
    <t>598.9854125976562</t>
  </si>
  <si>
    <t>524.4743041992188</t>
  </si>
  <si>
    <t>0.9890013933181763</t>
  </si>
  <si>
    <t>553.4456176757812</t>
  </si>
  <si>
    <t>526.3411865234375</t>
  </si>
  <si>
    <t>0.9971743822097778</t>
  </si>
  <si>
    <t>529.3717651367188</t>
  </si>
  <si>
    <t>0.9954302310943604</t>
  </si>
  <si>
    <t>508.6922607421875</t>
  </si>
  <si>
    <t>534.6483764648438</t>
  </si>
  <si>
    <t>0.9962037205696106</t>
  </si>
  <si>
    <t>575.4041748046875</t>
  </si>
  <si>
    <t>474.5019226074219</t>
  </si>
  <si>
    <t>553.9165649414062</t>
  </si>
  <si>
    <t>494.8475341796875</t>
  </si>
  <si>
    <t>0.9965476989746094</t>
  </si>
  <si>
    <t>524.1184692382812</t>
  </si>
  <si>
    <t>0.9886767268180847</t>
  </si>
  <si>
    <t>554.5821533203125</t>
  </si>
  <si>
    <t>0.9976364970207214</t>
  </si>
  <si>
    <t>527.0531005859375</t>
  </si>
  <si>
    <t>528.9874877929688</t>
  </si>
  <si>
    <t>0.9946528077125549</t>
  </si>
  <si>
    <t>509.4377746582031</t>
  </si>
  <si>
    <t>534.9480590820312</t>
  </si>
  <si>
    <t>0.9954540729522705</t>
  </si>
  <si>
    <t>578.9200439453125</t>
  </si>
  <si>
    <t>474.0133361816406</t>
  </si>
  <si>
    <t>0.9911950826644897</t>
  </si>
  <si>
    <t>495.6614074707031</t>
  </si>
  <si>
    <t>0.9939625859260559</t>
  </si>
  <si>
    <t>0.9837750196456909</t>
  </si>
  <si>
    <t>0.9972780346870422</t>
  </si>
  <si>
    <t>529.3740844726562</t>
  </si>
  <si>
    <t>0.9950767159461975</t>
  </si>
  <si>
    <t>535.0699462890625</t>
  </si>
  <si>
    <t>0.9961941838264465</t>
  </si>
  <si>
    <t>579.0308227539062</t>
  </si>
  <si>
    <t>557.8955688476562</t>
  </si>
  <si>
    <t>0.9940674901008606</t>
  </si>
  <si>
    <t>605.6128540039062</t>
  </si>
  <si>
    <t>522.9974365234375</t>
  </si>
  <si>
    <t>0.9825298190116882</t>
  </si>
  <si>
    <t>556.3829345703125</t>
  </si>
  <si>
    <t>0.9972559809684753</t>
  </si>
  <si>
    <t>531.2374267578125</t>
  </si>
  <si>
    <t>0.9955569505691528</t>
  </si>
  <si>
    <t>513.6377563476562</t>
  </si>
  <si>
    <t>534.8438110351562</t>
  </si>
  <si>
    <t>0.9966782331466675</t>
  </si>
  <si>
    <t>581.2061767578125</t>
  </si>
  <si>
    <t>474.2987060546875</t>
  </si>
  <si>
    <t>0.9899893999099731</t>
  </si>
  <si>
    <t>559.6813354492188</t>
  </si>
  <si>
    <t>495.2242431640625</t>
  </si>
  <si>
    <t>0.9938507676124573</t>
  </si>
  <si>
    <t>523.0086669921875</t>
  </si>
  <si>
    <t>0.9791143536567688</t>
  </si>
  <si>
    <t>556.4031372070312</t>
  </si>
  <si>
    <t>527.1326904296875</t>
  </si>
  <si>
    <t>0.9965323805809021</t>
  </si>
  <si>
    <t>529.4837646484375</t>
  </si>
  <si>
    <t>0.9952249526977539</t>
  </si>
  <si>
    <t>513.8258056640625</t>
  </si>
  <si>
    <t>535.5130004882812</t>
  </si>
  <si>
    <t>0.9964183568954468</t>
  </si>
  <si>
    <t>586.2755737304688</t>
  </si>
  <si>
    <t>0.9898520112037659</t>
  </si>
  <si>
    <t>492.2718200683594</t>
  </si>
  <si>
    <t>611.4426879882812</t>
  </si>
  <si>
    <t>519.1898803710938</t>
  </si>
  <si>
    <t>0.9830118417739868</t>
  </si>
  <si>
    <t>559.5859985351562</t>
  </si>
  <si>
    <t>525.4789428710938</t>
  </si>
  <si>
    <t>0.9961549043655396</t>
  </si>
  <si>
    <t>528.3350219726562</t>
  </si>
  <si>
    <t>0.9950146079063416</t>
  </si>
  <si>
    <t>516.1063232421875</t>
  </si>
  <si>
    <t>595.3784790039062</t>
  </si>
  <si>
    <t>472.9751892089844</t>
  </si>
  <si>
    <t>0.9947959780693054</t>
  </si>
  <si>
    <t>493.4644470214844</t>
  </si>
  <si>
    <t>0.9954400062561035</t>
  </si>
  <si>
    <t>615.0720825195312</t>
  </si>
  <si>
    <t>0.9915586709976196</t>
  </si>
  <si>
    <t>570.8840942382812</t>
  </si>
  <si>
    <t>525.4074096679688</t>
  </si>
  <si>
    <t>0.9981493949890137</t>
  </si>
  <si>
    <t>543.7713012695312</t>
  </si>
  <si>
    <t>526.6493530273438</t>
  </si>
  <si>
    <t>0.9905085563659668</t>
  </si>
  <si>
    <t>527.5408935546875</t>
  </si>
  <si>
    <t>0.9948163628578186</t>
  </si>
  <si>
    <t>608.5862426757812</t>
  </si>
  <si>
    <t>468.73687744140625</t>
  </si>
  <si>
    <t>586.2564086914062</t>
  </si>
  <si>
    <t>490.82757568359375</t>
  </si>
  <si>
    <t>0.9969713687896729</t>
  </si>
  <si>
    <t>0.9853156208992004</t>
  </si>
  <si>
    <t>586.7272338867188</t>
  </si>
  <si>
    <t>524.2092895507812</t>
  </si>
  <si>
    <t>558.1502075195312</t>
  </si>
  <si>
    <t>525.5546264648438</t>
  </si>
  <si>
    <t>0.9935091137886047</t>
  </si>
  <si>
    <t>542.2437133789062</t>
  </si>
  <si>
    <t>0.9956037402153015</t>
  </si>
  <si>
    <t>622.2213745117188</t>
  </si>
  <si>
    <t>464.3330993652344</t>
  </si>
  <si>
    <t>0.9961963891983032</t>
  </si>
  <si>
    <t>488.0997314453125</t>
  </si>
  <si>
    <t>0.9986855387687683</t>
  </si>
  <si>
    <t>514.8214721679688</t>
  </si>
  <si>
    <t>0.9890651106834412</t>
  </si>
  <si>
    <t>606.5133666992188</t>
  </si>
  <si>
    <t>0.9982039928436279</t>
  </si>
  <si>
    <t>575.9100341796875</t>
  </si>
  <si>
    <t>0.9928529262542725</t>
  </si>
  <si>
    <t>557.5181884765625</t>
  </si>
  <si>
    <t>530.4784545898438</t>
  </si>
  <si>
    <t>0.9965588450431824</t>
  </si>
  <si>
    <t>628.6573486328125</t>
  </si>
  <si>
    <t>0.9959207773208618</t>
  </si>
  <si>
    <t>608.5214233398438</t>
  </si>
  <si>
    <t>493.1086120605469</t>
  </si>
  <si>
    <t>0.9962616562843323</t>
  </si>
  <si>
    <t>662.1965942382812</t>
  </si>
  <si>
    <t>513.9238891601562</t>
  </si>
  <si>
    <t>0.9954262971878052</t>
  </si>
  <si>
    <t>618.2300415039062</t>
  </si>
  <si>
    <t>0.9980919361114502</t>
  </si>
  <si>
    <t>591.6492919921875</t>
  </si>
  <si>
    <t>529.1004638671875</t>
  </si>
  <si>
    <t>0.9956774115562439</t>
  </si>
  <si>
    <t>574.5753173828125</t>
  </si>
  <si>
    <t>530.5401000976562</t>
  </si>
  <si>
    <t>0.9948999285697937</t>
  </si>
  <si>
    <t>634.4907836914062</t>
  </si>
  <si>
    <t>471.8878479003906</t>
  </si>
  <si>
    <t>0.9943757653236389</t>
  </si>
  <si>
    <t>611.6184692382812</t>
  </si>
  <si>
    <t>493.8536071777344</t>
  </si>
  <si>
    <t>0.9973292946815491</t>
  </si>
  <si>
    <t>664.9745483398438</t>
  </si>
  <si>
    <t>514.7205810546875</t>
  </si>
  <si>
    <t>0.9937994480133057</t>
  </si>
  <si>
    <t>622.0985107421875</t>
  </si>
  <si>
    <t>526.7764282226562</t>
  </si>
  <si>
    <t>0.9984217882156372</t>
  </si>
  <si>
    <t>595.6243896484375</t>
  </si>
  <si>
    <t>528.3140869140625</t>
  </si>
  <si>
    <t>0.9966086149215698</t>
  </si>
  <si>
    <t>577.5648803710938</t>
  </si>
  <si>
    <t>530.9483642578125</t>
  </si>
  <si>
    <t>0.9963107109069824</t>
  </si>
  <si>
    <t>637.4871215820312</t>
  </si>
  <si>
    <t>474.8107604980469</t>
  </si>
  <si>
    <t>0.9875346422195435</t>
  </si>
  <si>
    <t>617.0838012695312</t>
  </si>
  <si>
    <t>494.33685302734375</t>
  </si>
  <si>
    <t>0.9977960586547852</t>
  </si>
  <si>
    <t>517.2826538085938</t>
  </si>
  <si>
    <t>0.9871987700462341</t>
  </si>
  <si>
    <t>622.0174560546875</t>
  </si>
  <si>
    <t>528.9474487304688</t>
  </si>
  <si>
    <t>0.9958642721176147</t>
  </si>
  <si>
    <t>579.1173095703125</t>
  </si>
  <si>
    <t>532.2854614257812</t>
  </si>
  <si>
    <t>0.9972630739212036</t>
  </si>
  <si>
    <t>643.7088623046875</t>
  </si>
  <si>
    <t>473.89129638671875</t>
  </si>
  <si>
    <t>0.9958926439285278</t>
  </si>
  <si>
    <t>623.0147705078125</t>
  </si>
  <si>
    <t>494.6413879394531</t>
  </si>
  <si>
    <t>0.9955240488052368</t>
  </si>
  <si>
    <t>671.7498779296875</t>
  </si>
  <si>
    <t>516.5186157226562</t>
  </si>
  <si>
    <t>0.9813507795333862</t>
  </si>
  <si>
    <t>630.5311279296875</t>
  </si>
  <si>
    <t>0.9983736872673035</t>
  </si>
  <si>
    <t>604.1219482421875</t>
  </si>
  <si>
    <t>528.6550903320312</t>
  </si>
  <si>
    <t>0.9935177564620972</t>
  </si>
  <si>
    <t>585.5370483398438</t>
  </si>
  <si>
    <t>532.3775634765625</t>
  </si>
  <si>
    <t>0.9963769912719727</t>
  </si>
  <si>
    <t>647.6212768554688</t>
  </si>
  <si>
    <t>472.5453186035156</t>
  </si>
  <si>
    <t>0.9922730922698975</t>
  </si>
  <si>
    <t>493.2318420410156</t>
  </si>
  <si>
    <t>0.9979618787765503</t>
  </si>
  <si>
    <t>678.5665283203125</t>
  </si>
  <si>
    <t>515.2112426757812</t>
  </si>
  <si>
    <t>0.9659476280212402</t>
  </si>
  <si>
    <t>635.3427124023438</t>
  </si>
  <si>
    <t>0.9973806738853455</t>
  </si>
  <si>
    <t>528.0014038085938</t>
  </si>
  <si>
    <t>0.9950446486473083</t>
  </si>
  <si>
    <t>530.9868774414062</t>
  </si>
  <si>
    <t>0.9956974387168884</t>
  </si>
  <si>
    <t>651.0723266601562</t>
  </si>
  <si>
    <t>0.9891911745071411</t>
  </si>
  <si>
    <t>631.0826416015625</t>
  </si>
  <si>
    <t>493.1869812011719</t>
  </si>
  <si>
    <t>0.9988070130348206</t>
  </si>
  <si>
    <t>687.1019897460938</t>
  </si>
  <si>
    <t>519.3318481445312</t>
  </si>
  <si>
    <t>0.9515453577041626</t>
  </si>
  <si>
    <t>640.4729614257812</t>
  </si>
  <si>
    <t>526.0213012695312</t>
  </si>
  <si>
    <t>0.9975947737693787</t>
  </si>
  <si>
    <t>614.9659423828125</t>
  </si>
  <si>
    <t>527.3964233398438</t>
  </si>
  <si>
    <t>0.9952959418296814</t>
  </si>
  <si>
    <t>596.9031982421875</t>
  </si>
  <si>
    <t>0.9959898591041565</t>
  </si>
  <si>
    <t>655.8739624023438</t>
  </si>
  <si>
    <t>0.9852662682533264</t>
  </si>
  <si>
    <t>634.8795166015625</t>
  </si>
  <si>
    <t>493.1078796386719</t>
  </si>
  <si>
    <t>0.9966027736663818</t>
  </si>
  <si>
    <t>693.7185668945312</t>
  </si>
  <si>
    <t>519.1424560546875</t>
  </si>
  <si>
    <t>0.9695566296577454</t>
  </si>
  <si>
    <t>641.5900268554688</t>
  </si>
  <si>
    <t>526.7774047851562</t>
  </si>
  <si>
    <t>0.9988245368003845</t>
  </si>
  <si>
    <t>617.3665161132812</t>
  </si>
  <si>
    <t>527.7139282226562</t>
  </si>
  <si>
    <t>0.9913291931152344</t>
  </si>
  <si>
    <t>530.2313842773438</t>
  </si>
  <si>
    <t>0.9951490759849548</t>
  </si>
  <si>
    <t>475.7828674316406</t>
  </si>
  <si>
    <t>636.2821044921875</t>
  </si>
  <si>
    <t>495.8290100097656</t>
  </si>
  <si>
    <t>0.9950273036956787</t>
  </si>
  <si>
    <t>695.2560424804688</t>
  </si>
  <si>
    <t>521.7553100585938</t>
  </si>
  <si>
    <t>641.4462280273438</t>
  </si>
  <si>
    <t>0.9989731311798096</t>
  </si>
  <si>
    <t>616.8671264648438</t>
  </si>
  <si>
    <t>0.9919778108596802</t>
  </si>
  <si>
    <t>598.3077392578125</t>
  </si>
  <si>
    <t>0.9952957630157471</t>
  </si>
  <si>
    <t>666.0470581054688</t>
  </si>
  <si>
    <t>473.0274963378906</t>
  </si>
  <si>
    <t>0.9912542104721069</t>
  </si>
  <si>
    <t>643.4942626953125</t>
  </si>
  <si>
    <t>491.7033386230469</t>
  </si>
  <si>
    <t>0.9984921216964722</t>
  </si>
  <si>
    <t>697.3897705078125</t>
  </si>
  <si>
    <t>518.2022705078125</t>
  </si>
  <si>
    <t>0.9926134943962097</t>
  </si>
  <si>
    <t>644.9633178710938</t>
  </si>
  <si>
    <t>524.5433349609375</t>
  </si>
  <si>
    <t>0.9991136789321899</t>
  </si>
  <si>
    <t>527.9146118164062</t>
  </si>
  <si>
    <t>0.9899085164070129</t>
  </si>
  <si>
    <t>599.8711547851562</t>
  </si>
  <si>
    <t>0.9952179789543152</t>
  </si>
  <si>
    <t>675.3685302734375</t>
  </si>
  <si>
    <t>0.9966619610786438</t>
  </si>
  <si>
    <t>652.9692993164062</t>
  </si>
  <si>
    <t>493.13995361328125</t>
  </si>
  <si>
    <t>0.9961535334587097</t>
  </si>
  <si>
    <t>706.5281982421875</t>
  </si>
  <si>
    <t>517.8340454101562</t>
  </si>
  <si>
    <t>0.9952600598335266</t>
  </si>
  <si>
    <t>656.6319580078125</t>
  </si>
  <si>
    <t>524.1411743164062</t>
  </si>
  <si>
    <t>0.9989097118377686</t>
  </si>
  <si>
    <t>630.4940795898438</t>
  </si>
  <si>
    <t>528.2732543945312</t>
  </si>
  <si>
    <t>0.9960528612136841</t>
  </si>
  <si>
    <t>611.1616821289062</t>
  </si>
  <si>
    <t>532.2510986328125</t>
  </si>
  <si>
    <t>0.9974910616874695</t>
  </si>
  <si>
    <t>471.11724853515625</t>
  </si>
  <si>
    <t>0.9960787892341614</t>
  </si>
  <si>
    <t>491.6578063964844</t>
  </si>
  <si>
    <t>0.9984764456748962</t>
  </si>
  <si>
    <t>712.1019287109375</t>
  </si>
  <si>
    <t>0.9883111119270325</t>
  </si>
  <si>
    <t>669.0235595703125</t>
  </si>
  <si>
    <t>528.7993774414062</t>
  </si>
  <si>
    <t>0.9937979578971863</t>
  </si>
  <si>
    <t>621.9476318359375</t>
  </si>
  <si>
    <t>692.4108276367188</t>
  </si>
  <si>
    <t>471.1924743652344</t>
  </si>
  <si>
    <t>0.9972807765007019</t>
  </si>
  <si>
    <t>670.6549072265625</t>
  </si>
  <si>
    <t>490.4988708496094</t>
  </si>
  <si>
    <t>0.9962934255599976</t>
  </si>
  <si>
    <t>721.0407104492188</t>
  </si>
  <si>
    <t>519.0269165039062</t>
  </si>
  <si>
    <t>679.7824096679688</t>
  </si>
  <si>
    <t>525.1644287109375</t>
  </si>
  <si>
    <t>0.9986809492111206</t>
  </si>
  <si>
    <t>0.9942233562469482</t>
  </si>
  <si>
    <t>635.3557739257812</t>
  </si>
  <si>
    <t>530.2401733398438</t>
  </si>
  <si>
    <t>0.9966773390769958</t>
  </si>
  <si>
    <t>697.3624267578125</t>
  </si>
  <si>
    <t>0.9917199015617371</t>
  </si>
  <si>
    <t>491.73785400390625</t>
  </si>
  <si>
    <t>0.9976600408554077</t>
  </si>
  <si>
    <t>734.0965576171875</t>
  </si>
  <si>
    <t>519.8375854492188</t>
  </si>
  <si>
    <t>0.9835674166679382</t>
  </si>
  <si>
    <t>687.8302612304688</t>
  </si>
  <si>
    <t>526.2676391601562</t>
  </si>
  <si>
    <t>0.9983755946159363</t>
  </si>
  <si>
    <t>530.0211181640625</t>
  </si>
  <si>
    <t>0.9955751895904541</t>
  </si>
  <si>
    <t>645.4484252929688</t>
  </si>
  <si>
    <t>530.8714599609375</t>
  </si>
  <si>
    <t>0.9958769679069519</t>
  </si>
  <si>
    <t>473.8851013183594</t>
  </si>
  <si>
    <t>0.9924585223197937</t>
  </si>
  <si>
    <t>680.5347290039062</t>
  </si>
  <si>
    <t>0.9976170659065247</t>
  </si>
  <si>
    <t>520.6735229492188</t>
  </si>
  <si>
    <t>0.9918584823608398</t>
  </si>
  <si>
    <t>525.7383422851562</t>
  </si>
  <si>
    <t>0.9993191361427307</t>
  </si>
  <si>
    <t>665.9557495117188</t>
  </si>
  <si>
    <t>529.4476928710938</t>
  </si>
  <si>
    <t>646.1909790039062</t>
  </si>
  <si>
    <t>531.0557250976562</t>
  </si>
  <si>
    <t>0.9955868124961853</t>
  </si>
  <si>
    <t>707.8624267578125</t>
  </si>
  <si>
    <t>0.9973012804985046</t>
  </si>
  <si>
    <t>684.5665893554688</t>
  </si>
  <si>
    <t>494.60443115234375</t>
  </si>
  <si>
    <t>0.9950658082962036</t>
  </si>
  <si>
    <t>746.1992797851562</t>
  </si>
  <si>
    <t>521.5370483398438</t>
  </si>
  <si>
    <t>0.9922934174537659</t>
  </si>
  <si>
    <t>694.7872314453125</t>
  </si>
  <si>
    <t>0.9994627237319946</t>
  </si>
  <si>
    <t>528.2304077148438</t>
  </si>
  <si>
    <t>0.9933374524116516</t>
  </si>
  <si>
    <t>647.4041137695312</t>
  </si>
  <si>
    <t>531.3499145507812</t>
  </si>
  <si>
    <t>0.9948530793190002</t>
  </si>
  <si>
    <t>475.11614990234375</t>
  </si>
  <si>
    <t>0.9955723881721497</t>
  </si>
  <si>
    <t>687.5311279296875</t>
  </si>
  <si>
    <t>493.5837097167969</t>
  </si>
  <si>
    <t>0.9958915710449219</t>
  </si>
  <si>
    <t>749.0130004882812</t>
  </si>
  <si>
    <t>522.1013793945312</t>
  </si>
  <si>
    <t>0.9882228374481201</t>
  </si>
  <si>
    <t>697.9730224609375</t>
  </si>
  <si>
    <t>526.3861083984375</t>
  </si>
  <si>
    <t>0.9983368515968323</t>
  </si>
  <si>
    <t>670.5869750976562</t>
  </si>
  <si>
    <t>528.3377075195312</t>
  </si>
  <si>
    <t>0.9943785667419434</t>
  </si>
  <si>
    <t>651.0452270507812</t>
  </si>
  <si>
    <t>531.4981079101562</t>
  </si>
  <si>
    <t>0.9965260624885559</t>
  </si>
  <si>
    <t>475.2189025878906</t>
  </si>
  <si>
    <t>0.9901164174079895</t>
  </si>
  <si>
    <t>691.7803344726562</t>
  </si>
  <si>
    <t>493.1845397949219</t>
  </si>
  <si>
    <t>752.3402709960938</t>
  </si>
  <si>
    <t>522.0294189453125</t>
  </si>
  <si>
    <t>701.3455810546875</t>
  </si>
  <si>
    <t>526.6151733398438</t>
  </si>
  <si>
    <t>0.9975706934928894</t>
  </si>
  <si>
    <t>674.1614379882812</t>
  </si>
  <si>
    <t>0.9957863688468933</t>
  </si>
  <si>
    <t>655.0133056640625</t>
  </si>
  <si>
    <t>530.9293823242188</t>
  </si>
  <si>
    <t>0.9954156875610352</t>
  </si>
  <si>
    <t>717.7906494140625</t>
  </si>
  <si>
    <t>475.4432678222656</t>
  </si>
  <si>
    <t>0.9905663132667542</t>
  </si>
  <si>
    <t>692.8740844726562</t>
  </si>
  <si>
    <t>493.81365966796875</t>
  </si>
  <si>
    <t>0.9983316659927368</t>
  </si>
  <si>
    <t>752.6488647460938</t>
  </si>
  <si>
    <t>521.7718505859375</t>
  </si>
  <si>
    <t>701.7098388671875</t>
  </si>
  <si>
    <t>0.9976563453674316</t>
  </si>
  <si>
    <t>674.4629516601562</t>
  </si>
  <si>
    <t>528.8578491210938</t>
  </si>
  <si>
    <t>0.9964260458946228</t>
  </si>
  <si>
    <t>656.2527465820312</t>
  </si>
  <si>
    <t>531.8482666015625</t>
  </si>
  <si>
    <t>0.9957165718078613</t>
  </si>
  <si>
    <t>475.3707580566406</t>
  </si>
  <si>
    <t>0.9901419878005981</t>
  </si>
  <si>
    <t>493.7989807128906</t>
  </si>
  <si>
    <t>0.9981726408004761</t>
  </si>
  <si>
    <t>753.2848510742188</t>
  </si>
  <si>
    <t>521.4428100585938</t>
  </si>
  <si>
    <t>0.9923229813575745</t>
  </si>
  <si>
    <t>525.9788208007812</t>
  </si>
  <si>
    <t>0.9974308609962463</t>
  </si>
  <si>
    <t>675.0355834960938</t>
  </si>
  <si>
    <t>528.8772583007812</t>
  </si>
  <si>
    <t>0.9968944191932678</t>
  </si>
  <si>
    <t>657.1336669921875</t>
  </si>
  <si>
    <t>531.6492309570312</t>
  </si>
  <si>
    <t>0.9961984753608704</t>
  </si>
  <si>
    <t>718.3875732421875</t>
  </si>
  <si>
    <t>475.76190185546875</t>
  </si>
  <si>
    <t>0.9883710741996765</t>
  </si>
  <si>
    <t>493.74969482421875</t>
  </si>
  <si>
    <t>0.9984003901481628</t>
  </si>
  <si>
    <t>521.5092163085938</t>
  </si>
  <si>
    <t>0.9934301376342773</t>
  </si>
  <si>
    <t>702.3579711914062</t>
  </si>
  <si>
    <t>525.6634521484375</t>
  </si>
  <si>
    <t>0.9975578188896179</t>
  </si>
  <si>
    <t>675.9779663085938</t>
  </si>
  <si>
    <t>529.0631103515625</t>
  </si>
  <si>
    <t>0.9970384240150452</t>
  </si>
  <si>
    <t>657.9622192382812</t>
  </si>
  <si>
    <t>531.9722290039062</t>
  </si>
  <si>
    <t>0.9967244863510132</t>
  </si>
  <si>
    <t>719.8026123046875</t>
  </si>
  <si>
    <t>475.2535705566406</t>
  </si>
  <si>
    <t>0.9882560968399048</t>
  </si>
  <si>
    <t>697.6602783203125</t>
  </si>
  <si>
    <t>492.9967041015625</t>
  </si>
  <si>
    <t>0.9950556755065918</t>
  </si>
  <si>
    <t>520.7996826171875</t>
  </si>
  <si>
    <t>0.9939321875572205</t>
  </si>
  <si>
    <t>708.3004150390625</t>
  </si>
  <si>
    <t>524.5759887695312</t>
  </si>
  <si>
    <t>0.9989764094352722</t>
  </si>
  <si>
    <t>682.0789184570312</t>
  </si>
  <si>
    <t>529.4038696289062</t>
  </si>
  <si>
    <t>664.6035766601562</t>
  </si>
  <si>
    <t>531.1477661132812</t>
  </si>
  <si>
    <t>725.9921264648438</t>
  </si>
  <si>
    <t>475.4251403808594</t>
  </si>
  <si>
    <t>0.9944655299186707</t>
  </si>
  <si>
    <t>702.6454467773438</t>
  </si>
  <si>
    <t>495.0658874511719</t>
  </si>
  <si>
    <t>0.9934309720993042</t>
  </si>
  <si>
    <t>760.3493041992188</t>
  </si>
  <si>
    <t>523.3485107421875</t>
  </si>
  <si>
    <t>0.9946084022521973</t>
  </si>
  <si>
    <t>713.0782470703125</t>
  </si>
  <si>
    <t>526.5428466796875</t>
  </si>
  <si>
    <t>0.9974679350852966</t>
  </si>
  <si>
    <t>687.8367919921875</t>
  </si>
  <si>
    <t>530.3384399414062</t>
  </si>
  <si>
    <t>0.9942055344581604</t>
  </si>
  <si>
    <t>669.1636352539062</t>
  </si>
  <si>
    <t>530.7144775390625</t>
  </si>
  <si>
    <t>0.9964411854743958</t>
  </si>
  <si>
    <t>474.5885925292969</t>
  </si>
  <si>
    <t>0.9919384121894836</t>
  </si>
  <si>
    <t>494.9227600097656</t>
  </si>
  <si>
    <t>0.9969771504402161</t>
  </si>
  <si>
    <t>761.9476318359375</t>
  </si>
  <si>
    <t>523.8627319335938</t>
  </si>
  <si>
    <t>0.9943615794181824</t>
  </si>
  <si>
    <t>715.3978271484375</t>
  </si>
  <si>
    <t>527.1484985351562</t>
  </si>
  <si>
    <t>0.9980945587158203</t>
  </si>
  <si>
    <t>689.6932983398438</t>
  </si>
  <si>
    <t>529.6411743164062</t>
  </si>
  <si>
    <t>0.9951754808425903</t>
  </si>
  <si>
    <t>670.4050903320312</t>
  </si>
  <si>
    <t>0.9957304000854492</t>
  </si>
  <si>
    <t>475.06170654296875</t>
  </si>
  <si>
    <t>0.9873846769332886</t>
  </si>
  <si>
    <t>0.9980064034461975</t>
  </si>
  <si>
    <t>763.7150268554688</t>
  </si>
  <si>
    <t>523.9802856445312</t>
  </si>
  <si>
    <t>0.9940573573112488</t>
  </si>
  <si>
    <t>716.6012573242188</t>
  </si>
  <si>
    <t>527.4553833007812</t>
  </si>
  <si>
    <t>0.9983698725700378</t>
  </si>
  <si>
    <t>690.8862915039062</t>
  </si>
  <si>
    <t>530.0994873046875</t>
  </si>
  <si>
    <t>0.9957484006881714</t>
  </si>
  <si>
    <t>532.4903564453125</t>
  </si>
  <si>
    <t>0.9954030513763428</t>
  </si>
  <si>
    <t>732.8411865234375</t>
  </si>
  <si>
    <t>474.3170166015625</t>
  </si>
  <si>
    <t>493.83087158203125</t>
  </si>
  <si>
    <t>0.9983764290809631</t>
  </si>
  <si>
    <t>764.9152221679688</t>
  </si>
  <si>
    <t>523.3992309570312</t>
  </si>
  <si>
    <t>0.9935465455055237</t>
  </si>
  <si>
    <t>717.1262817382812</t>
  </si>
  <si>
    <t>527.4595336914062</t>
  </si>
  <si>
    <t>0.9982745051383972</t>
  </si>
  <si>
    <t>530.2247924804688</t>
  </si>
  <si>
    <t>0.9958124160766602</t>
  </si>
  <si>
    <t>672.8558349609375</t>
  </si>
  <si>
    <t>0.9955663681030273</t>
  </si>
  <si>
    <t>733.1599731445312</t>
  </si>
  <si>
    <t>473.23675537109375</t>
  </si>
  <si>
    <t>0.9915596842765808</t>
  </si>
  <si>
    <t>709.9300537109375</t>
  </si>
  <si>
    <t>0.9980812072753906</t>
  </si>
  <si>
    <t>763.9418334960938</t>
  </si>
  <si>
    <t>0.9929017424583435</t>
  </si>
  <si>
    <t>717.1132202148438</t>
  </si>
  <si>
    <t>527.2842407226562</t>
  </si>
  <si>
    <t>530.2898559570312</t>
  </si>
  <si>
    <t>672.8934326171875</t>
  </si>
  <si>
    <t>532.5595092773438</t>
  </si>
  <si>
    <t>0.9955685138702393</t>
  </si>
  <si>
    <t>473.6188659667969</t>
  </si>
  <si>
    <t>0.9902989864349365</t>
  </si>
  <si>
    <t>493.0480041503906</t>
  </si>
  <si>
    <t>0.9981615543365479</t>
  </si>
  <si>
    <t>764.2833251953125</t>
  </si>
  <si>
    <t>522.7489013671875</t>
  </si>
  <si>
    <t>0.9936071038246155</t>
  </si>
  <si>
    <t>717.2813110351562</t>
  </si>
  <si>
    <t>527.2230224609375</t>
  </si>
  <si>
    <t>0.9981806874275208</t>
  </si>
  <si>
    <t>0.9959948658943176</t>
  </si>
  <si>
    <t>672.9381713867188</t>
  </si>
  <si>
    <t>532.5383911132812</t>
  </si>
  <si>
    <t>0.9957410097122192</t>
  </si>
  <si>
    <t>733.2261352539062</t>
  </si>
  <si>
    <t>474.0099182128906</t>
  </si>
  <si>
    <t>0.9899244904518127</t>
  </si>
  <si>
    <t>710.1181030273438</t>
  </si>
  <si>
    <t>493.34832763671875</t>
  </si>
  <si>
    <t>0.9980877637863159</t>
  </si>
  <si>
    <t>764.1780395507812</t>
  </si>
  <si>
    <t>523.1669311523438</t>
  </si>
  <si>
    <t>0.9937947988510132</t>
  </si>
  <si>
    <t>527.4412231445312</t>
  </si>
  <si>
    <t>0.9981033205986023</t>
  </si>
  <si>
    <t>530.4114990234375</t>
  </si>
  <si>
    <t>0.9961493611335754</t>
  </si>
  <si>
    <t>673.3560791015625</t>
  </si>
  <si>
    <t>532.5689697265625</t>
  </si>
  <si>
    <t>733.5983276367188</t>
  </si>
  <si>
    <t>0.9854370355606079</t>
  </si>
  <si>
    <t>710.7344360351562</t>
  </si>
  <si>
    <t>493.32904052734375</t>
  </si>
  <si>
    <t>0.9979173541069031</t>
  </si>
  <si>
    <t>764.5147094726562</t>
  </si>
  <si>
    <t>0.9923295974731445</t>
  </si>
  <si>
    <t>527.3076782226562</t>
  </si>
  <si>
    <t>0.9981042742729187</t>
  </si>
  <si>
    <t>691.2832641601562</t>
  </si>
  <si>
    <t>530.2240600585938</t>
  </si>
  <si>
    <t>0.9960185885429382</t>
  </si>
  <si>
    <t>532.6743774414062</t>
  </si>
  <si>
    <t>734.0076293945312</t>
  </si>
  <si>
    <t>473.6441955566406</t>
  </si>
  <si>
    <t>0.9885690808296204</t>
  </si>
  <si>
    <t>492.8750305175781</t>
  </si>
  <si>
    <t>0.9974974989891052</t>
  </si>
  <si>
    <t>764.2202758789062</t>
  </si>
  <si>
    <t>522.8547973632812</t>
  </si>
  <si>
    <t>0.9925695061683655</t>
  </si>
  <si>
    <t>717.1265869140625</t>
  </si>
  <si>
    <t>0.9981089234352112</t>
  </si>
  <si>
    <t>691.1790161132812</t>
  </si>
  <si>
    <t>530.2695922851562</t>
  </si>
  <si>
    <t>0.9961118698120117</t>
  </si>
  <si>
    <t>673.3077392578125</t>
  </si>
  <si>
    <t>532.5895385742188</t>
  </si>
  <si>
    <t>0.9958769083023071</t>
  </si>
  <si>
    <t>734.3201293945312</t>
  </si>
  <si>
    <t>474.2028503417969</t>
  </si>
  <si>
    <t>0.9894240498542786</t>
  </si>
  <si>
    <t>712.1538696289062</t>
  </si>
  <si>
    <t>493.1438293457031</t>
  </si>
  <si>
    <t>0.9980462789535522</t>
  </si>
  <si>
    <t>764.7972412109375</t>
  </si>
  <si>
    <t>522.2992553710938</t>
  </si>
  <si>
    <t>0.9917731881141663</t>
  </si>
  <si>
    <t>716.7928466796875</t>
  </si>
  <si>
    <t>526.8192138671875</t>
  </si>
  <si>
    <t>0.9980594515800476</t>
  </si>
  <si>
    <t>530.2703247070312</t>
  </si>
  <si>
    <t>0.9963551759719849</t>
  </si>
  <si>
    <t>673.4148559570312</t>
  </si>
  <si>
    <t>532.6755981445312</t>
  </si>
  <si>
    <t>0.9964881539344788</t>
  </si>
  <si>
    <t>737.8941040039062</t>
  </si>
  <si>
    <t>472.8753967285156</t>
  </si>
  <si>
    <t>0.9960308074951172</t>
  </si>
  <si>
    <t>714.9672241210938</t>
  </si>
  <si>
    <t>492.64141845703125</t>
  </si>
  <si>
    <t>0.9945806264877319</t>
  </si>
  <si>
    <t>766.5807495117188</t>
  </si>
  <si>
    <t>0.9928818941116333</t>
  </si>
  <si>
    <t>718.0905151367188</t>
  </si>
  <si>
    <t>0.9980664253234863</t>
  </si>
  <si>
    <t>693.9019775390625</t>
  </si>
  <si>
    <t>529.1411743164062</t>
  </si>
  <si>
    <t>0.9965523481369019</t>
  </si>
  <si>
    <t>675.0481567382812</t>
  </si>
  <si>
    <t>532.8107299804688</t>
  </si>
  <si>
    <t>0.9969463348388672</t>
  </si>
  <si>
    <t>741.3971557617188</t>
  </si>
  <si>
    <t>471.52801513671875</t>
  </si>
  <si>
    <t>0.9974755644798279</t>
  </si>
  <si>
    <t>717.7424926757812</t>
  </si>
  <si>
    <t>491.2862854003906</t>
  </si>
  <si>
    <t>0.9962552785873413</t>
  </si>
  <si>
    <t>769.7212524414062</t>
  </si>
  <si>
    <t>522.3851928710938</t>
  </si>
  <si>
    <t>0.9938263893127441</t>
  </si>
  <si>
    <t>722.1415405273438</t>
  </si>
  <si>
    <t>524.3514404296875</t>
  </si>
  <si>
    <t>0.9990423321723938</t>
  </si>
  <si>
    <t>528.4602661132812</t>
  </si>
  <si>
    <t>0.9940711259841919</t>
  </si>
  <si>
    <t>677.8807983398438</t>
  </si>
  <si>
    <t>0.9969786405563354</t>
  </si>
  <si>
    <t>744.0037231445312</t>
  </si>
  <si>
    <t>472.98455810546875</t>
  </si>
  <si>
    <t>0.9958090782165527</t>
  </si>
  <si>
    <t>719.3360595703125</t>
  </si>
  <si>
    <t>491.67999267578125</t>
  </si>
  <si>
    <t>0.9961786866188049</t>
  </si>
  <si>
    <t>523.0196533203125</t>
  </si>
  <si>
    <t>0.9944577217102051</t>
  </si>
  <si>
    <t>523.5294189453125</t>
  </si>
  <si>
    <t>0.9988974928855896</t>
  </si>
  <si>
    <t>698.8200073242188</t>
  </si>
  <si>
    <t>528.3905029296875</t>
  </si>
  <si>
    <t>0.9937375783920288</t>
  </si>
  <si>
    <t>532.8078002929688</t>
  </si>
  <si>
    <t>0.9967040419578552</t>
  </si>
  <si>
    <t>747.8428955078125</t>
  </si>
  <si>
    <t>473.5697937011719</t>
  </si>
  <si>
    <t>0.9943590760231018</t>
  </si>
  <si>
    <t>723.6521606445312</t>
  </si>
  <si>
    <t>492.4710998535156</t>
  </si>
  <si>
    <t>0.9975194334983826</t>
  </si>
  <si>
    <t>778.0001831054688</t>
  </si>
  <si>
    <t>0.9922924041748047</t>
  </si>
  <si>
    <t>728.4351806640625</t>
  </si>
  <si>
    <t>523.3502807617188</t>
  </si>
  <si>
    <t>0.9978306293487549</t>
  </si>
  <si>
    <t>0.9945735335350037</t>
  </si>
  <si>
    <t>684.1192626953125</t>
  </si>
  <si>
    <t>531.2463989257812</t>
  </si>
  <si>
    <t>0.9973053932189941</t>
  </si>
  <si>
    <t>752.1669311523438</t>
  </si>
  <si>
    <t>473.3289794921875</t>
  </si>
  <si>
    <t>0.9945322871208191</t>
  </si>
  <si>
    <t>492.2256164550781</t>
  </si>
  <si>
    <t>0.9961851835250854</t>
  </si>
  <si>
    <t>783.1297607421875</t>
  </si>
  <si>
    <t>521.2992553710938</t>
  </si>
  <si>
    <t>0.9891732931137085</t>
  </si>
  <si>
    <t>733.7025146484375</t>
  </si>
  <si>
    <t>528.2791137695312</t>
  </si>
  <si>
    <t>0.9966027140617371</t>
  </si>
  <si>
    <t>689.7072143554688</t>
  </si>
  <si>
    <t>531.1257934570312</t>
  </si>
  <si>
    <t>472.89910888671875</t>
  </si>
  <si>
    <t>0.9964495301246643</t>
  </si>
  <si>
    <t>730.7682495117188</t>
  </si>
  <si>
    <t>492.54718017578125</t>
  </si>
  <si>
    <t>0.9950172305107117</t>
  </si>
  <si>
    <t>521.1094970703125</t>
  </si>
  <si>
    <t>0.9919348955154419</t>
  </si>
  <si>
    <t>734.0310668945312</t>
  </si>
  <si>
    <t>523.7076416015625</t>
  </si>
  <si>
    <t>0.9975510835647583</t>
  </si>
  <si>
    <t>528.0349731445312</t>
  </si>
  <si>
    <t>0.9964600801467896</t>
  </si>
  <si>
    <t>690.7340087890625</t>
  </si>
  <si>
    <t>531.3052368164062</t>
  </si>
  <si>
    <t>756.2556762695312</t>
  </si>
  <si>
    <t>0.9963721036911011</t>
  </si>
  <si>
    <t>732.3551635742188</t>
  </si>
  <si>
    <t>493.1448974609375</t>
  </si>
  <si>
    <t>0.9936781525611877</t>
  </si>
  <si>
    <t>784.2022705078125</t>
  </si>
  <si>
    <t>519.6069946289062</t>
  </si>
  <si>
    <t>0.9913510084152222</t>
  </si>
  <si>
    <t>737.4144287109375</t>
  </si>
  <si>
    <t>522.5306396484375</t>
  </si>
  <si>
    <t>0.9985970854759216</t>
  </si>
  <si>
    <t>0.9939261078834534</t>
  </si>
  <si>
    <t>693.7079467773438</t>
  </si>
  <si>
    <t>530.7578735351562</t>
  </si>
  <si>
    <t>0.9971235394477844</t>
  </si>
  <si>
    <t>759.8255615234375</t>
  </si>
  <si>
    <t>471.4723815917969</t>
  </si>
  <si>
    <t>0.9956632852554321</t>
  </si>
  <si>
    <t>490.7475891113281</t>
  </si>
  <si>
    <t>0.9982277750968933</t>
  </si>
  <si>
    <t>791.9295654296875</t>
  </si>
  <si>
    <t>517.8174438476562</t>
  </si>
  <si>
    <t>0.9934930801391602</t>
  </si>
  <si>
    <t>741.8076782226562</t>
  </si>
  <si>
    <t>519.9508056640625</t>
  </si>
  <si>
    <t>0.9990668892860413</t>
  </si>
  <si>
    <t>716.6282348632812</t>
  </si>
  <si>
    <t>525.8023071289062</t>
  </si>
  <si>
    <t>0.9909605383872986</t>
  </si>
  <si>
    <t>697.3479614257812</t>
  </si>
  <si>
    <t>0.9964812397956848</t>
  </si>
  <si>
    <t>468.29498291015625</t>
  </si>
  <si>
    <t>0.9962661266326904</t>
  </si>
  <si>
    <t>741.5900268554688</t>
  </si>
  <si>
    <t>0.9991546273231506</t>
  </si>
  <si>
    <t>798.4347534179688</t>
  </si>
  <si>
    <t>513.0985107421875</t>
  </si>
  <si>
    <t>0.9941861629486084</t>
  </si>
  <si>
    <t>748.6007080078125</t>
  </si>
  <si>
    <t>516.1761474609375</t>
  </si>
  <si>
    <t>523.4608154296875</t>
  </si>
  <si>
    <t>0.9972116947174072</t>
  </si>
  <si>
    <t>703.8988037109375</t>
  </si>
  <si>
    <t>0.9964815974235535</t>
  </si>
  <si>
    <t>764.2171020507812</t>
  </si>
  <si>
    <t>468.92205810546875</t>
  </si>
  <si>
    <t>0.9953379034996033</t>
  </si>
  <si>
    <t>743.3335571289062</t>
  </si>
  <si>
    <t>0.9986506104469299</t>
  </si>
  <si>
    <t>512.9741821289062</t>
  </si>
  <si>
    <t>0.9966811537742615</t>
  </si>
  <si>
    <t>753.9012451171875</t>
  </si>
  <si>
    <t>0.9997589588165283</t>
  </si>
  <si>
    <t>729.0194702148438</t>
  </si>
  <si>
    <t>0.9940502643585205</t>
  </si>
  <si>
    <t>531.5557250976562</t>
  </si>
  <si>
    <t>471.2816162109375</t>
  </si>
  <si>
    <t>0.9931274652481079</t>
  </si>
  <si>
    <t>490.2828369140625</t>
  </si>
  <si>
    <t>0.9974526762962341</t>
  </si>
  <si>
    <t>0.9972113370895386</t>
  </si>
  <si>
    <t>0.9992619752883911</t>
  </si>
  <si>
    <t>0.9927968382835388</t>
  </si>
  <si>
    <t>711.1229858398438</t>
  </si>
  <si>
    <t>531.6107177734375</t>
  </si>
  <si>
    <t>0.9963803887367249</t>
  </si>
  <si>
    <t>472.7612609863281</t>
  </si>
  <si>
    <t>0.9951969981193542</t>
  </si>
  <si>
    <t>750.1105346679688</t>
  </si>
  <si>
    <t>492.66510009765625</t>
  </si>
  <si>
    <t>0.9955158233642578</t>
  </si>
  <si>
    <t>520.5117797851562</t>
  </si>
  <si>
    <t>0.9938587546348572</t>
  </si>
  <si>
    <t>0.9979788064956665</t>
  </si>
  <si>
    <t>735.0681762695312</t>
  </si>
  <si>
    <t>528.0181274414062</t>
  </si>
  <si>
    <t>0.9928305745124817</t>
  </si>
  <si>
    <t>715.9338989257812</t>
  </si>
  <si>
    <t>0.9973377585411072</t>
  </si>
  <si>
    <t>778.8836059570312</t>
  </si>
  <si>
    <t>475.53497314453125</t>
  </si>
  <si>
    <t>0.9888858795166016</t>
  </si>
  <si>
    <t>753.3778076171875</t>
  </si>
  <si>
    <t>494.45465087890625</t>
  </si>
  <si>
    <t>0.9966567754745483</t>
  </si>
  <si>
    <t>523.5681762695312</t>
  </si>
  <si>
    <t>0.9947203993797302</t>
  </si>
  <si>
    <t>765.9000854492188</t>
  </si>
  <si>
    <t>0.9972953200340271</t>
  </si>
  <si>
    <t>0.9947026371955872</t>
  </si>
  <si>
    <t>718.5783081054688</t>
  </si>
  <si>
    <t>0.9965226054191589</t>
  </si>
  <si>
    <t>783.6282348632812</t>
  </si>
  <si>
    <t>476.6297607421875</t>
  </si>
  <si>
    <t>759.3165283203125</t>
  </si>
  <si>
    <t>493.50897216796875</t>
  </si>
  <si>
    <t>0.9972735643386841</t>
  </si>
  <si>
    <t>819.4240112304688</t>
  </si>
  <si>
    <t>525.2567749023438</t>
  </si>
  <si>
    <t>0.9928140640258789</t>
  </si>
  <si>
    <t>768.0878295898438</t>
  </si>
  <si>
    <t>524.8137817382812</t>
  </si>
  <si>
    <t>0.9973877668380737</t>
  </si>
  <si>
    <t>525.5117797851562</t>
  </si>
  <si>
    <t>0.9947972893714905</t>
  </si>
  <si>
    <t>721.9508666992188</t>
  </si>
  <si>
    <t>531.9586791992188</t>
  </si>
  <si>
    <t>784.8484497070312</t>
  </si>
  <si>
    <t>475.3417053222656</t>
  </si>
  <si>
    <t>0.9909379482269287</t>
  </si>
  <si>
    <t>761.6558837890625</t>
  </si>
  <si>
    <t>492.3432922363281</t>
  </si>
  <si>
    <t>0.9971209168434143</t>
  </si>
  <si>
    <t>821.0603637695312</t>
  </si>
  <si>
    <t>0.9922493100166321</t>
  </si>
  <si>
    <t>768.4885864257812</t>
  </si>
  <si>
    <t>524.4412231445312</t>
  </si>
  <si>
    <t>0.9971572160720825</t>
  </si>
  <si>
    <t>741.6761474609375</t>
  </si>
  <si>
    <t>527.7738037109375</t>
  </si>
  <si>
    <t>0.9953500628471375</t>
  </si>
  <si>
    <t>723.2307739257812</t>
  </si>
  <si>
    <t>532.1541748046875</t>
  </si>
  <si>
    <t>0.9974362254142761</t>
  </si>
  <si>
    <t>787.0934448242188</t>
  </si>
  <si>
    <t>474.86883544921875</t>
  </si>
  <si>
    <t>762.7401733398438</t>
  </si>
  <si>
    <t>492.11822509765625</t>
  </si>
  <si>
    <t>0.9968617558479309</t>
  </si>
  <si>
    <t>524.7931518554688</t>
  </si>
  <si>
    <t>768.6304321289062</t>
  </si>
  <si>
    <t>0.9971259832382202</t>
  </si>
  <si>
    <t>742.2028198242188</t>
  </si>
  <si>
    <t>527.3712768554688</t>
  </si>
  <si>
    <t>0.9953135848045349</t>
  </si>
  <si>
    <t>724.0515747070312</t>
  </si>
  <si>
    <t>531.8245239257812</t>
  </si>
  <si>
    <t>0.9975253343582153</t>
  </si>
  <si>
    <t>788.2702026367188</t>
  </si>
  <si>
    <t>474.5752258300781</t>
  </si>
  <si>
    <t>0.9951164722442627</t>
  </si>
  <si>
    <t>764.6649169921875</t>
  </si>
  <si>
    <t>491.3501892089844</t>
  </si>
  <si>
    <t>0.9972397685050964</t>
  </si>
  <si>
    <t>525.1412963867188</t>
  </si>
  <si>
    <t>0.9936950206756592</t>
  </si>
  <si>
    <t>767.9282836914062</t>
  </si>
  <si>
    <t>523.9691772460938</t>
  </si>
  <si>
    <t>0.9964636564254761</t>
  </si>
  <si>
    <t>527.3807373046875</t>
  </si>
  <si>
    <t>0.9953913688659668</t>
  </si>
  <si>
    <t>723.6656494140625</t>
  </si>
  <si>
    <t>531.5716552734375</t>
  </si>
  <si>
    <t>0.9975748658180237</t>
  </si>
  <si>
    <t>788.3612060546875</t>
  </si>
  <si>
    <t>475.1042175292969</t>
  </si>
  <si>
    <t>0.9960464239120483</t>
  </si>
  <si>
    <t>766.2826538085938</t>
  </si>
  <si>
    <t>491.8031921386719</t>
  </si>
  <si>
    <t>0.9969559907913208</t>
  </si>
  <si>
    <t>819.5153198242188</t>
  </si>
  <si>
    <t>525.0029907226562</t>
  </si>
  <si>
    <t>0.9947314262390137</t>
  </si>
  <si>
    <t>763.9906005859375</t>
  </si>
  <si>
    <t>520.5455322265625</t>
  </si>
  <si>
    <t>0.9981700778007507</t>
  </si>
  <si>
    <t>739.9251098632812</t>
  </si>
  <si>
    <t>0.9959288835525513</t>
  </si>
  <si>
    <t>532.3698120117188</t>
  </si>
  <si>
    <t>0.9976056218147278</t>
  </si>
  <si>
    <t>797.4690551757812</t>
  </si>
  <si>
    <t>472.9041748046875</t>
  </si>
  <si>
    <t>0.9894814491271973</t>
  </si>
  <si>
    <t>0.9984741806983948</t>
  </si>
  <si>
    <t>823.2461547851562</t>
  </si>
  <si>
    <t>0.9867060780525208</t>
  </si>
  <si>
    <t>517.3208618164062</t>
  </si>
  <si>
    <t>0.9995779991149902</t>
  </si>
  <si>
    <t>747.6448974609375</t>
  </si>
  <si>
    <t>523.9616088867188</t>
  </si>
  <si>
    <t>0.9882738590240479</t>
  </si>
  <si>
    <t>729.3001098632812</t>
  </si>
  <si>
    <t>531.0128784179688</t>
  </si>
  <si>
    <t>0.9958639740943909</t>
  </si>
  <si>
    <t>474.0831604003906</t>
  </si>
  <si>
    <t>0.9958979487419128</t>
  </si>
  <si>
    <t>780.9310913085938</t>
  </si>
  <si>
    <t>492.37933349609375</t>
  </si>
  <si>
    <t>0.9960498809814453</t>
  </si>
  <si>
    <t>833.4093017578125</t>
  </si>
  <si>
    <t>521.1021118164062</t>
  </si>
  <si>
    <t>0.9930964112281799</t>
  </si>
  <si>
    <t>780.8740844726562</t>
  </si>
  <si>
    <t>521.7438354492188</t>
  </si>
  <si>
    <t>527.5433349609375</t>
  </si>
  <si>
    <t>0.9953455328941345</t>
  </si>
  <si>
    <t>739.0056762695312</t>
  </si>
  <si>
    <t>0.9974018931388855</t>
  </si>
  <si>
    <t>809.2169799804688</t>
  </si>
  <si>
    <t>474.34552001953125</t>
  </si>
  <si>
    <t>0.9931211471557617</t>
  </si>
  <si>
    <t>787.9389038085938</t>
  </si>
  <si>
    <t>492.2956237792969</t>
  </si>
  <si>
    <t>0.9983900189399719</t>
  </si>
  <si>
    <t>847.0428466796875</t>
  </si>
  <si>
    <t>519.6749267578125</t>
  </si>
  <si>
    <t>0.9836812615394592</t>
  </si>
  <si>
    <t>794.9256591796875</t>
  </si>
  <si>
    <t>519.3878173828125</t>
  </si>
  <si>
    <t>0.9994214177131653</t>
  </si>
  <si>
    <t>767.2508544921875</t>
  </si>
  <si>
    <t>524.7610473632812</t>
  </si>
  <si>
    <t>0.9956574440002441</t>
  </si>
  <si>
    <t>750.0969848632812</t>
  </si>
  <si>
    <t>812.4117431640625</t>
  </si>
  <si>
    <t>473.70123291015625</t>
  </si>
  <si>
    <t>0.9908791780471802</t>
  </si>
  <si>
    <t>789.9701538085938</t>
  </si>
  <si>
    <t>491.28607177734375</t>
  </si>
  <si>
    <t>0.9985355734825134</t>
  </si>
  <si>
    <t>520.0012817382812</t>
  </si>
  <si>
    <t>0.9905526041984558</t>
  </si>
  <si>
    <t>520.0880737304688</t>
  </si>
  <si>
    <t>0.9992554187774658</t>
  </si>
  <si>
    <t>770.5726928710938</t>
  </si>
  <si>
    <t>524.6852416992188</t>
  </si>
  <si>
    <t>0.9968096017837524</t>
  </si>
  <si>
    <t>752.9573364257812</t>
  </si>
  <si>
    <t>531.6451416015625</t>
  </si>
  <si>
    <t>0.9962621927261353</t>
  </si>
  <si>
    <t>812.4841918945312</t>
  </si>
  <si>
    <t>474.5812683105469</t>
  </si>
  <si>
    <t>491.6485290527344</t>
  </si>
  <si>
    <t>0.9985325932502747</t>
  </si>
  <si>
    <t>852.5625610351562</t>
  </si>
  <si>
    <t>520.0397338867188</t>
  </si>
  <si>
    <t>0.9925836324691772</t>
  </si>
  <si>
    <t>520.4826049804688</t>
  </si>
  <si>
    <t>0.9991326332092285</t>
  </si>
  <si>
    <t>524.6241455078125</t>
  </si>
  <si>
    <t>0.9968327879905701</t>
  </si>
  <si>
    <t>752.9983520507812</t>
  </si>
  <si>
    <t>531.6035766601562</t>
  </si>
  <si>
    <t>0.9963585138320923</t>
  </si>
  <si>
    <t>813.2313232421875</t>
  </si>
  <si>
    <t>475.0838928222656</t>
  </si>
  <si>
    <t>0.9880419969558716</t>
  </si>
  <si>
    <t>790.5604858398438</t>
  </si>
  <si>
    <t>491.7877197265625</t>
  </si>
  <si>
    <t>0.9984673261642456</t>
  </si>
  <si>
    <t>852.9832763671875</t>
  </si>
  <si>
    <t>520.5220947265625</t>
  </si>
  <si>
    <t>0.9907189607620239</t>
  </si>
  <si>
    <t>797.9984130859375</t>
  </si>
  <si>
    <t>0.9986894726753235</t>
  </si>
  <si>
    <t>772.2984619140625</t>
  </si>
  <si>
    <t>524.4428100585938</t>
  </si>
  <si>
    <t>0.9967947602272034</t>
  </si>
  <si>
    <t>531.8363037109375</t>
  </si>
  <si>
    <t>0.9969532489776611</t>
  </si>
  <si>
    <t>475.4608459472656</t>
  </si>
  <si>
    <t>0.9885938763618469</t>
  </si>
  <si>
    <t>791.0186157226562</t>
  </si>
  <si>
    <t>492.5934753417969</t>
  </si>
  <si>
    <t>0.9984758496284485</t>
  </si>
  <si>
    <t>855.4864501953125</t>
  </si>
  <si>
    <t>0.9931948184967041</t>
  </si>
  <si>
    <t>799.2925415039062</t>
  </si>
  <si>
    <t>0.9982643723487854</t>
  </si>
  <si>
    <t>773.9398193359375</t>
  </si>
  <si>
    <t>524.9992065429688</t>
  </si>
  <si>
    <t>0.9961639642715454</t>
  </si>
  <si>
    <t>531.7147216796875</t>
  </si>
  <si>
    <t>0.9972607493400574</t>
  </si>
  <si>
    <t>475.9500732421875</t>
  </si>
  <si>
    <t>0.9891996383666992</t>
  </si>
  <si>
    <t>792.4662475585938</t>
  </si>
  <si>
    <t>492.6595458984375</t>
  </si>
  <si>
    <t>856.2793579101562</t>
  </si>
  <si>
    <t>0.9930802583694458</t>
  </si>
  <si>
    <t>521.3430786132812</t>
  </si>
  <si>
    <t>0.9987803101539612</t>
  </si>
  <si>
    <t>776.4486083984375</t>
  </si>
  <si>
    <t>526.6114501953125</t>
  </si>
  <si>
    <t>0.9943215250968933</t>
  </si>
  <si>
    <t>0.9964868426322937</t>
  </si>
  <si>
    <t>815.3953247070312</t>
  </si>
  <si>
    <t>475.70135498046875</t>
  </si>
  <si>
    <t>0.9915262460708618</t>
  </si>
  <si>
    <t>792.8014526367188</t>
  </si>
  <si>
    <t>0.9979000091552734</t>
  </si>
  <si>
    <t>855.9121704101562</t>
  </si>
  <si>
    <t>0.9930105805397034</t>
  </si>
  <si>
    <t>801.9180908203125</t>
  </si>
  <si>
    <t>522.0977172851562</t>
  </si>
  <si>
    <t>0.9987291693687439</t>
  </si>
  <si>
    <t>0.9944308996200562</t>
  </si>
  <si>
    <t>758.0227661132812</t>
  </si>
  <si>
    <t>531.2662353515625</t>
  </si>
  <si>
    <t>0.9963876605033875</t>
  </si>
  <si>
    <t>476.0338439941406</t>
  </si>
  <si>
    <t>0.9905821681022644</t>
  </si>
  <si>
    <t>792.6192626953125</t>
  </si>
  <si>
    <t>493.40216064453125</t>
  </si>
  <si>
    <t>0.9980623126029968</t>
  </si>
  <si>
    <t>520.3343505859375</t>
  </si>
  <si>
    <t>0.9927999973297119</t>
  </si>
  <si>
    <t>802.0015258789062</t>
  </si>
  <si>
    <t>776.4738159179688</t>
  </si>
  <si>
    <t>526.7957153320312</t>
  </si>
  <si>
    <t>0.9945608973503113</t>
  </si>
  <si>
    <t>757.9743041992188</t>
  </si>
  <si>
    <t>531.1730346679688</t>
  </si>
  <si>
    <t>814.8572998046875</t>
  </si>
  <si>
    <t>476.3304443359375</t>
  </si>
  <si>
    <t>0.9899241328239441</t>
  </si>
  <si>
    <t>792.5006103515625</t>
  </si>
  <si>
    <t>493.50653076171875</t>
  </si>
  <si>
    <t>0.9979133009910583</t>
  </si>
  <si>
    <t>856.1302490234375</t>
  </si>
  <si>
    <t>520.4370727539062</t>
  </si>
  <si>
    <t>801.9971923828125</t>
  </si>
  <si>
    <t>522.3336791992188</t>
  </si>
  <si>
    <t>0.9987228512763977</t>
  </si>
  <si>
    <t>776.7225952148438</t>
  </si>
  <si>
    <t>526.9185180664062</t>
  </si>
  <si>
    <t>0.9946168065071106</t>
  </si>
  <si>
    <t>531.2351684570312</t>
  </si>
  <si>
    <t>0.9960346817970276</t>
  </si>
  <si>
    <t>814.9368286132812</t>
  </si>
  <si>
    <t>476.8487548828125</t>
  </si>
  <si>
    <t>792.6177978515625</t>
  </si>
  <si>
    <t>492.6104431152344</t>
  </si>
  <si>
    <t>0.9976182579994202</t>
  </si>
  <si>
    <t>856.5924682617188</t>
  </si>
  <si>
    <t>520.4931030273438</t>
  </si>
  <si>
    <t>802.5635986328125</t>
  </si>
  <si>
    <t>522.5413208007812</t>
  </si>
  <si>
    <t>0.9988039135932922</t>
  </si>
  <si>
    <t>527.3324584960938</t>
  </si>
  <si>
    <t>0.9945080876350403</t>
  </si>
  <si>
    <t>758.8363647460938</t>
  </si>
  <si>
    <t>531.3197631835938</t>
  </si>
  <si>
    <t>0.9955955147743225</t>
  </si>
  <si>
    <t>815.4313354492188</t>
  </si>
  <si>
    <t>475.5606994628906</t>
  </si>
  <si>
    <t>0.9862110614776611</t>
  </si>
  <si>
    <t>493.8063659667969</t>
  </si>
  <si>
    <t>856.5487670898438</t>
  </si>
  <si>
    <t>520.6672973632812</t>
  </si>
  <si>
    <t>803.5953369140625</t>
  </si>
  <si>
    <t>523.6544799804688</t>
  </si>
  <si>
    <t>0.9989995360374451</t>
  </si>
  <si>
    <t>778.5628051757812</t>
  </si>
  <si>
    <t>528.2227783203125</t>
  </si>
  <si>
    <t>759.7596435546875</t>
  </si>
  <si>
    <t>531.5667114257812</t>
  </si>
  <si>
    <t>0.9948481321334839</t>
  </si>
  <si>
    <t>815.6040649414062</t>
  </si>
  <si>
    <t>0.9859583377838135</t>
  </si>
  <si>
    <t>791.4033813476562</t>
  </si>
  <si>
    <t>493.90155029296875</t>
  </si>
  <si>
    <t>0.9982252717018127</t>
  </si>
  <si>
    <t>520.6947021484375</t>
  </si>
  <si>
    <t>0.9910123348236084</t>
  </si>
  <si>
    <t>804.2069702148438</t>
  </si>
  <si>
    <t>0.9990912675857544</t>
  </si>
  <si>
    <t>777.7011108398438</t>
  </si>
  <si>
    <t>527.9210815429688</t>
  </si>
  <si>
    <t>0.9928794503211975</t>
  </si>
  <si>
    <t>531.3226318359375</t>
  </si>
  <si>
    <t>0.9954782724380493</t>
  </si>
  <si>
    <t>815.6189575195312</t>
  </si>
  <si>
    <t>476.3360290527344</t>
  </si>
  <si>
    <t>0.9871485829353333</t>
  </si>
  <si>
    <t>493.9224853515625</t>
  </si>
  <si>
    <t>0.9978303909301758</t>
  </si>
  <si>
    <t>857.2578735351562</t>
  </si>
  <si>
    <t>520.3639526367188</t>
  </si>
  <si>
    <t>0.9905524849891663</t>
  </si>
  <si>
    <t>805.1854248046875</t>
  </si>
  <si>
    <t>523.1325073242188</t>
  </si>
  <si>
    <t>0.9990128874778748</t>
  </si>
  <si>
    <t>0.9927258491516113</t>
  </si>
  <si>
    <t>531.2156372070312</t>
  </si>
  <si>
    <t>0.9957833290100098</t>
  </si>
  <si>
    <t>815.7517700195312</t>
  </si>
  <si>
    <t>476.3218994140625</t>
  </si>
  <si>
    <t>0.9886170029640198</t>
  </si>
  <si>
    <t>792.5391235351562</t>
  </si>
  <si>
    <t>493.8876647949219</t>
  </si>
  <si>
    <t>0.9977117776870728</t>
  </si>
  <si>
    <t>855.7130126953125</t>
  </si>
  <si>
    <t>520.5968017578125</t>
  </si>
  <si>
    <t>0.9903077483177185</t>
  </si>
  <si>
    <t>805.2989501953125</t>
  </si>
  <si>
    <t>523.0449829101562</t>
  </si>
  <si>
    <t>0.9989640712738037</t>
  </si>
  <si>
    <t>0.9926836490631104</t>
  </si>
  <si>
    <t>531.2053833007812</t>
  </si>
  <si>
    <t>0.9957653284072876</t>
  </si>
  <si>
    <t>816.0374755859375</t>
  </si>
  <si>
    <t>476.0792541503906</t>
  </si>
  <si>
    <t>0.9864304065704346</t>
  </si>
  <si>
    <t>493.5616149902344</t>
  </si>
  <si>
    <t>0.9975097179412842</t>
  </si>
  <si>
    <t>520.7026977539062</t>
  </si>
  <si>
    <t>0.9903655052185059</t>
  </si>
  <si>
    <t>805.6112670898438</t>
  </si>
  <si>
    <t>522.9099731445312</t>
  </si>
  <si>
    <t>0.9988892078399658</t>
  </si>
  <si>
    <t>779.4285888671875</t>
  </si>
  <si>
    <t>0.9929671883583069</t>
  </si>
  <si>
    <t>762.3182983398438</t>
  </si>
  <si>
    <t>531.1721801757812</t>
  </si>
  <si>
    <t>0.9957200884819031</t>
  </si>
  <si>
    <t>816.4330444335938</t>
  </si>
  <si>
    <t>0.9873672723770142</t>
  </si>
  <si>
    <t>792.9241333007812</t>
  </si>
  <si>
    <t>493.88214111328125</t>
  </si>
  <si>
    <t>0.9977073669433594</t>
  </si>
  <si>
    <t>855.8748779296875</t>
  </si>
  <si>
    <t>520.9672241210938</t>
  </si>
  <si>
    <t>0.9902245402336121</t>
  </si>
  <si>
    <t>522.8980712890625</t>
  </si>
  <si>
    <t>0.9988937973976135</t>
  </si>
  <si>
    <t>779.4501342773438</t>
  </si>
  <si>
    <t>527.4695434570312</t>
  </si>
  <si>
    <t>0.9928709864616394</t>
  </si>
  <si>
    <t>762.3458862304688</t>
  </si>
  <si>
    <t>531.1848754882812</t>
  </si>
  <si>
    <t>0.9955700635910034</t>
  </si>
  <si>
    <t>816.6069946289062</t>
  </si>
  <si>
    <t>476.7064208984375</t>
  </si>
  <si>
    <t>793.0823974609375</t>
  </si>
  <si>
    <t>493.7754211425781</t>
  </si>
  <si>
    <t>0.9975811243057251</t>
  </si>
  <si>
    <t>522.9695434570312</t>
  </si>
  <si>
    <t>779.4508666992188</t>
  </si>
  <si>
    <t>527.4757690429688</t>
  </si>
  <si>
    <t>0.9930055141448975</t>
  </si>
  <si>
    <t>531.3051147460938</t>
  </si>
  <si>
    <t>476.5623474121094</t>
  </si>
  <si>
    <t>0.9863772392272949</t>
  </si>
  <si>
    <t>792.9627685546875</t>
  </si>
  <si>
    <t>493.7382507324219</t>
  </si>
  <si>
    <t>0.9976983070373535</t>
  </si>
  <si>
    <t>856.1987915039062</t>
  </si>
  <si>
    <t>520.7310791015625</t>
  </si>
  <si>
    <t>0.9890491366386414</t>
  </si>
  <si>
    <t>805.5538330078125</t>
  </si>
  <si>
    <t>523.0772094726562</t>
  </si>
  <si>
    <t>0.9988561868667603</t>
  </si>
  <si>
    <t>779.5850219726562</t>
  </si>
  <si>
    <t>527.5410766601562</t>
  </si>
  <si>
    <t>0.9931764006614685</t>
  </si>
  <si>
    <t>762.5123291015625</t>
  </si>
  <si>
    <t>0.9957425594329834</t>
  </si>
  <si>
    <t>816.1890258789062</t>
  </si>
  <si>
    <t>476.6563415527344</t>
  </si>
  <si>
    <t>0.9875840544700623</t>
  </si>
  <si>
    <t>493.6932067871094</t>
  </si>
  <si>
    <t>0.9973506331443787</t>
  </si>
  <si>
    <t>857.0239868164062</t>
  </si>
  <si>
    <t>520.7489624023438</t>
  </si>
  <si>
    <t>0.9887464046478271</t>
  </si>
  <si>
    <t>522.8012084960938</t>
  </si>
  <si>
    <t>0.9987035393714905</t>
  </si>
  <si>
    <t>779.7394409179688</t>
  </si>
  <si>
    <t>527.2966918945312</t>
  </si>
  <si>
    <t>762.4234008789062</t>
  </si>
  <si>
    <t>531.2824096679688</t>
  </si>
  <si>
    <t>0.9956735968589783</t>
  </si>
  <si>
    <t>810.3262939453125</t>
  </si>
  <si>
    <t>477.2270202636719</t>
  </si>
  <si>
    <t>0.9841845631599426</t>
  </si>
  <si>
    <t>789.6213989257812</t>
  </si>
  <si>
    <t>495.21368408203125</t>
  </si>
  <si>
    <t>0.9979766011238098</t>
  </si>
  <si>
    <t>855.9773559570312</t>
  </si>
  <si>
    <t>521.3800659179688</t>
  </si>
  <si>
    <t>807.7996826171875</t>
  </si>
  <si>
    <t>0.9983246326446533</t>
  </si>
  <si>
    <t>780.0957641601562</t>
  </si>
  <si>
    <t>0.9907758235931396</t>
  </si>
  <si>
    <t>762.6131591796875</t>
  </si>
  <si>
    <t>531.1799926757812</t>
  </si>
  <si>
    <t>0.9962393641471863</t>
  </si>
  <si>
    <t>810.8003540039062</t>
  </si>
  <si>
    <t>476.90130615234375</t>
  </si>
  <si>
    <t>790.3234252929688</t>
  </si>
  <si>
    <t>495.3686828613281</t>
  </si>
  <si>
    <t>0.9982005953788757</t>
  </si>
  <si>
    <t>521.5677490234375</t>
  </si>
  <si>
    <t>0.9920570850372314</t>
  </si>
  <si>
    <t>808.0922241210938</t>
  </si>
  <si>
    <t>0.9981513619422913</t>
  </si>
  <si>
    <t>527.1105346679688</t>
  </si>
  <si>
    <t>0.9892643094062805</t>
  </si>
  <si>
    <t>762.9712524414062</t>
  </si>
  <si>
    <t>531.2161865234375</t>
  </si>
  <si>
    <t>477.16156005859375</t>
  </si>
  <si>
    <t>0.9860910177230835</t>
  </si>
  <si>
    <t>792.6514892578125</t>
  </si>
  <si>
    <t>495.0843505859375</t>
  </si>
  <si>
    <t>0.9975599646568298</t>
  </si>
  <si>
    <t>521.2722778320312</t>
  </si>
  <si>
    <t>808.2391357421875</t>
  </si>
  <si>
    <t>523.5110473632812</t>
  </si>
  <si>
    <t>0.9979826211929321</t>
  </si>
  <si>
    <t>527.0626220703125</t>
  </si>
  <si>
    <t>0.9889739751815796</t>
  </si>
  <si>
    <t>763.6356201171875</t>
  </si>
  <si>
    <t>531.5374145507812</t>
  </si>
  <si>
    <t>0.9964643120765686</t>
  </si>
  <si>
    <t>813.1848754882812</t>
  </si>
  <si>
    <t>477.2144775390625</t>
  </si>
  <si>
    <t>0.9861303567886353</t>
  </si>
  <si>
    <t>793.6465454101562</t>
  </si>
  <si>
    <t>494.9971008300781</t>
  </si>
  <si>
    <t>0.9974882006645203</t>
  </si>
  <si>
    <t>858.1241455078125</t>
  </si>
  <si>
    <t>0.9927409291267395</t>
  </si>
  <si>
    <t>523.0353393554688</t>
  </si>
  <si>
    <t>0.9980693459510803</t>
  </si>
  <si>
    <t>526.9237670898438</t>
  </si>
  <si>
    <t>0.9891665577888489</t>
  </si>
  <si>
    <t>763.7273559570312</t>
  </si>
  <si>
    <t>531.4130249023438</t>
  </si>
  <si>
    <t>0.9967080354690552</t>
  </si>
  <si>
    <t>815.0206298828125</t>
  </si>
  <si>
    <t>476.31475830078125</t>
  </si>
  <si>
    <t>0.9844551086425781</t>
  </si>
  <si>
    <t>494.1664123535156</t>
  </si>
  <si>
    <t>0.9966155886650085</t>
  </si>
  <si>
    <t>856.3422241210938</t>
  </si>
  <si>
    <t>0.9916973114013672</t>
  </si>
  <si>
    <t>0.9980827569961548</t>
  </si>
  <si>
    <t>781.3659057617188</t>
  </si>
  <si>
    <t>526.8088989257812</t>
  </si>
  <si>
    <t>0.9889312386512756</t>
  </si>
  <si>
    <t>763.4348754882812</t>
  </si>
  <si>
    <t>531.3861083984375</t>
  </si>
  <si>
    <t>0.9959840774536133</t>
  </si>
  <si>
    <t>814.6865844726562</t>
  </si>
  <si>
    <t>477.6741638183594</t>
  </si>
  <si>
    <t>0.9846879839897156</t>
  </si>
  <si>
    <t>494.1396789550781</t>
  </si>
  <si>
    <t>0.9960567355155945</t>
  </si>
  <si>
    <t>856.5194702148438</t>
  </si>
  <si>
    <t>522.1055297851562</t>
  </si>
  <si>
    <t>0.9931093454360962</t>
  </si>
  <si>
    <t>808.1119384765625</t>
  </si>
  <si>
    <t>522.8352661132812</t>
  </si>
  <si>
    <t>0.9979735612869263</t>
  </si>
  <si>
    <t>781.2967529296875</t>
  </si>
  <si>
    <t>526.9229736328125</t>
  </si>
  <si>
    <t>0.9892018437385559</t>
  </si>
  <si>
    <t>763.2474975585938</t>
  </si>
  <si>
    <t>0.9957163333892822</t>
  </si>
  <si>
    <t>815.1038208007812</t>
  </si>
  <si>
    <t>477.8219299316406</t>
  </si>
  <si>
    <t>0.9853852987289429</t>
  </si>
  <si>
    <t>795.0972290039062</t>
  </si>
  <si>
    <t>0.9954913854598999</t>
  </si>
  <si>
    <t>0.9917747378349304</t>
  </si>
  <si>
    <t>808.7855834960938</t>
  </si>
  <si>
    <t>0.9981954097747803</t>
  </si>
  <si>
    <t>780.7606201171875</t>
  </si>
  <si>
    <t>0.9880924820899963</t>
  </si>
  <si>
    <t>763.4489135742188</t>
  </si>
  <si>
    <t>531.0641479492188</t>
  </si>
  <si>
    <t>0.9956101775169373</t>
  </si>
  <si>
    <t>815.1691284179688</t>
  </si>
  <si>
    <t>477.5216064453125</t>
  </si>
  <si>
    <t>0.9874294400215149</t>
  </si>
  <si>
    <t>494.3523254394531</t>
  </si>
  <si>
    <t>0.9963274002075195</t>
  </si>
  <si>
    <t>521.0211181640625</t>
  </si>
  <si>
    <t>808.9923095703125</t>
  </si>
  <si>
    <t>0.9985902309417725</t>
  </si>
  <si>
    <t>526.5913696289062</t>
  </si>
  <si>
    <t>0.9901565313339233</t>
  </si>
  <si>
    <t>763.6599731445312</t>
  </si>
  <si>
    <t>0.9957293272018433</t>
  </si>
  <si>
    <t>815.3507080078125</t>
  </si>
  <si>
    <t>477.2348937988281</t>
  </si>
  <si>
    <t>0.9884114265441895</t>
  </si>
  <si>
    <t>795.4600219726562</t>
  </si>
  <si>
    <t>493.9624938964844</t>
  </si>
  <si>
    <t>0.9939857125282288</t>
  </si>
  <si>
    <t>859.0916137695312</t>
  </si>
  <si>
    <t>520.9751586914062</t>
  </si>
  <si>
    <t>0.9916958212852478</t>
  </si>
  <si>
    <t>808.5217895507812</t>
  </si>
  <si>
    <t>521.7750244140625</t>
  </si>
  <si>
    <t>0.9984894394874573</t>
  </si>
  <si>
    <t>780.8861083984375</t>
  </si>
  <si>
    <t>526.4749145507812</t>
  </si>
  <si>
    <t>0.9890251159667969</t>
  </si>
  <si>
    <t>763.5933227539062</t>
  </si>
  <si>
    <t>0.9954584240913391</t>
  </si>
  <si>
    <t>816.1915893554688</t>
  </si>
  <si>
    <t>476.8712463378906</t>
  </si>
  <si>
    <t>0.9912261962890625</t>
  </si>
  <si>
    <t>495.9020080566406</t>
  </si>
  <si>
    <t>0.9932045936584473</t>
  </si>
  <si>
    <t>857.4234619140625</t>
  </si>
  <si>
    <t>522.0709838867188</t>
  </si>
  <si>
    <t>0.9921749830245972</t>
  </si>
  <si>
    <t>808.5504150390625</t>
  </si>
  <si>
    <t>521.8929443359375</t>
  </si>
  <si>
    <t>0.9984948039054871</t>
  </si>
  <si>
    <t>781.0213012695312</t>
  </si>
  <si>
    <t>526.4071044921875</t>
  </si>
  <si>
    <t>0.9894424676895142</t>
  </si>
  <si>
    <t>763.6688232421875</t>
  </si>
  <si>
    <t>531.1482543945312</t>
  </si>
  <si>
    <t>0.9954493641853333</t>
  </si>
  <si>
    <t>816.2141723632812</t>
  </si>
  <si>
    <t>0.9911717176437378</t>
  </si>
  <si>
    <t>794.8618774414062</t>
  </si>
  <si>
    <t>0.9935497045516968</t>
  </si>
  <si>
    <t>857.7249755859375</t>
  </si>
  <si>
    <t>522.0401611328125</t>
  </si>
  <si>
    <t>0.9926924705505371</t>
  </si>
  <si>
    <t>808.5891723632812</t>
  </si>
  <si>
    <t>521.9529418945312</t>
  </si>
  <si>
    <t>0.9984681606292725</t>
  </si>
  <si>
    <t>781.0520629882812</t>
  </si>
  <si>
    <t>526.4175415039062</t>
  </si>
  <si>
    <t>0.9893304705619812</t>
  </si>
  <si>
    <t>763.6456909179688</t>
  </si>
  <si>
    <t>531.1519165039062</t>
  </si>
  <si>
    <t>0.9954792857170105</t>
  </si>
  <si>
    <t>816.0599975585938</t>
  </si>
  <si>
    <t>477.1087951660156</t>
  </si>
  <si>
    <t>0.9906074404716492</t>
  </si>
  <si>
    <t>795.7471313476562</t>
  </si>
  <si>
    <t>493.9522399902344</t>
  </si>
  <si>
    <t>0.9939271807670593</t>
  </si>
  <si>
    <t>857.8770141601562</t>
  </si>
  <si>
    <t>522.3805541992188</t>
  </si>
  <si>
    <t>808.6050415039062</t>
  </si>
  <si>
    <t>0.9985125064849854</t>
  </si>
  <si>
    <t>0.9893075823783875</t>
  </si>
  <si>
    <t>763.6223754882812</t>
  </si>
  <si>
    <t>531.1709594726562</t>
  </si>
  <si>
    <t>0.9955732822418213</t>
  </si>
  <si>
    <t>816.2684936523438</t>
  </si>
  <si>
    <t>476.80023193359375</t>
  </si>
  <si>
    <t>0.9910615086555481</t>
  </si>
  <si>
    <t>794.8630981445312</t>
  </si>
  <si>
    <t>496.06134033203125</t>
  </si>
  <si>
    <t>0.9942052364349365</t>
  </si>
  <si>
    <t>859.4334716796875</t>
  </si>
  <si>
    <t>521.1812133789062</t>
  </si>
  <si>
    <t>0.9940662384033203</t>
  </si>
  <si>
    <t>808.4207763671875</t>
  </si>
  <si>
    <t>521.7720336914062</t>
  </si>
  <si>
    <t>0.9984428882598877</t>
  </si>
  <si>
    <t>780.9298095703125</t>
  </si>
  <si>
    <t>526.5867309570312</t>
  </si>
  <si>
    <t>0.9891386032104492</t>
  </si>
  <si>
    <t>763.6354370117188</t>
  </si>
  <si>
    <t>531.2426147460938</t>
  </si>
  <si>
    <t>0.9956710338592529</t>
  </si>
  <si>
    <t>816.4877319335938</t>
  </si>
  <si>
    <t>476.9097595214844</t>
  </si>
  <si>
    <t>0.9904922842979431</t>
  </si>
  <si>
    <t>795.4219970703125</t>
  </si>
  <si>
    <t>493.77557373046875</t>
  </si>
  <si>
    <t>0.9948110580444336</t>
  </si>
  <si>
    <t>858.4511108398438</t>
  </si>
  <si>
    <t>522.6829223632812</t>
  </si>
  <si>
    <t>808.9059448242188</t>
  </si>
  <si>
    <t>522.9321899414062</t>
  </si>
  <si>
    <t>0.9984347820281982</t>
  </si>
  <si>
    <t>780.9827880859375</t>
  </si>
  <si>
    <t>526.6563110351562</t>
  </si>
  <si>
    <t>531.2617797851562</t>
  </si>
  <si>
    <t>0.9956600666046143</t>
  </si>
  <si>
    <t>816.3908081054688</t>
  </si>
  <si>
    <t>477.1416931152344</t>
  </si>
  <si>
    <t>0.9901546239852905</t>
  </si>
  <si>
    <t>795.4495849609375</t>
  </si>
  <si>
    <t>493.7092590332031</t>
  </si>
  <si>
    <t>0.9943594932556152</t>
  </si>
  <si>
    <t>857.9591064453125</t>
  </si>
  <si>
    <t>522.6226196289062</t>
  </si>
  <si>
    <t>0.9935435652732849</t>
  </si>
  <si>
    <t>808.9653930664062</t>
  </si>
  <si>
    <t>522.9254150390625</t>
  </si>
  <si>
    <t>0.9983896613121033</t>
  </si>
  <si>
    <t>780.9097900390625</t>
  </si>
  <si>
    <t>526.5473022460938</t>
  </si>
  <si>
    <t>0.9891932010650635</t>
  </si>
  <si>
    <t>763.5639038085938</t>
  </si>
  <si>
    <t>531.2017211914062</t>
  </si>
  <si>
    <t>0.9956122040748596</t>
  </si>
  <si>
    <t>815.9193725585938</t>
  </si>
  <si>
    <t>477.4078063964844</t>
  </si>
  <si>
    <t>0.9895850419998169</t>
  </si>
  <si>
    <t>493.9368591308594</t>
  </si>
  <si>
    <t>0.9951962828636169</t>
  </si>
  <si>
    <t>521.3156127929688</t>
  </si>
  <si>
    <t>0.9935327172279358</t>
  </si>
  <si>
    <t>521.7740478515625</t>
  </si>
  <si>
    <t>0.9984446167945862</t>
  </si>
  <si>
    <t>780.9390869140625</t>
  </si>
  <si>
    <t>526.6655883789062</t>
  </si>
  <si>
    <t>0.9889355897903442</t>
  </si>
  <si>
    <t>763.6040649414062</t>
  </si>
  <si>
    <t>531.1777954101562</t>
  </si>
  <si>
    <t>0.9957355856895447</t>
  </si>
  <si>
    <t>815.7855224609375</t>
  </si>
  <si>
    <t>477.6377258300781</t>
  </si>
  <si>
    <t>0.9891198873519897</t>
  </si>
  <si>
    <t>0.9952839016914368</t>
  </si>
  <si>
    <t>857.8519287109375</t>
  </si>
  <si>
    <t>522.6183471679688</t>
  </si>
  <si>
    <t>0.9935981035232544</t>
  </si>
  <si>
    <t>808.9467163085938</t>
  </si>
  <si>
    <t>522.9398193359375</t>
  </si>
  <si>
    <t>0.9983976483345032</t>
  </si>
  <si>
    <t>526.8522338867188</t>
  </si>
  <si>
    <t>0.9882407784461975</t>
  </si>
  <si>
    <t>763.6012573242188</t>
  </si>
  <si>
    <t>531.2735595703125</t>
  </si>
  <si>
    <t>0.9955682158470154</t>
  </si>
  <si>
    <t>816.0098266601562</t>
  </si>
  <si>
    <t>477.3912353515625</t>
  </si>
  <si>
    <t>795.2910766601562</t>
  </si>
  <si>
    <t>493.88995361328125</t>
  </si>
  <si>
    <t>0.9952272176742554</t>
  </si>
  <si>
    <t>858.0632934570312</t>
  </si>
  <si>
    <t>522.7632446289062</t>
  </si>
  <si>
    <t>0.9937974810600281</t>
  </si>
  <si>
    <t>808.9011840820312</t>
  </si>
  <si>
    <t>522.9627075195312</t>
  </si>
  <si>
    <t>0.9983564019203186</t>
  </si>
  <si>
    <t>781.8470458984375</t>
  </si>
  <si>
    <t>526.9135131835938</t>
  </si>
  <si>
    <t>0.9886468052864075</t>
  </si>
  <si>
    <t>763.5905151367188</t>
  </si>
  <si>
    <t>531.2749633789062</t>
  </si>
  <si>
    <t>0.9956040978431702</t>
  </si>
  <si>
    <t>815.8189086914062</t>
  </si>
  <si>
    <t>477.12371826171875</t>
  </si>
  <si>
    <t>0.9878595471382141</t>
  </si>
  <si>
    <t>795.2196044921875</t>
  </si>
  <si>
    <t>493.7707214355469</t>
  </si>
  <si>
    <t>0.9947718381881714</t>
  </si>
  <si>
    <t>857.9083862304688</t>
  </si>
  <si>
    <t>522.7203979492188</t>
  </si>
  <si>
    <t>0.9929611682891846</t>
  </si>
  <si>
    <t>808.6610717773438</t>
  </si>
  <si>
    <t>522.9268798828125</t>
  </si>
  <si>
    <t>0.9983483552932739</t>
  </si>
  <si>
    <t>781.8399047851562</t>
  </si>
  <si>
    <t>526.9119262695312</t>
  </si>
  <si>
    <t>0.9885562658309937</t>
  </si>
  <si>
    <t>763.6661987304688</t>
  </si>
  <si>
    <t>531.1204223632812</t>
  </si>
  <si>
    <t>0.9956318736076355</t>
  </si>
  <si>
    <t>476.9612731933594</t>
  </si>
  <si>
    <t>795.2277221679688</t>
  </si>
  <si>
    <t>493.73724365234375</t>
  </si>
  <si>
    <t>0.9951136112213135</t>
  </si>
  <si>
    <t>859.3848266601562</t>
  </si>
  <si>
    <t>521.5755004882812</t>
  </si>
  <si>
    <t>0.9934008121490479</t>
  </si>
  <si>
    <t>808.4197387695312</t>
  </si>
  <si>
    <t>522.0438232421875</t>
  </si>
  <si>
    <t>0.9983906149864197</t>
  </si>
  <si>
    <t>781.8378295898438</t>
  </si>
  <si>
    <t>526.8333740234375</t>
  </si>
  <si>
    <t>0.9882694482803345</t>
  </si>
  <si>
    <t>763.6525268554688</t>
  </si>
  <si>
    <t>531.0809936523438</t>
  </si>
  <si>
    <t>0.9955742359161377</t>
  </si>
  <si>
    <t>816.3314208984375</t>
  </si>
  <si>
    <t>476.92218017578125</t>
  </si>
  <si>
    <t>0.9904558062553406</t>
  </si>
  <si>
    <t>795.2420654296875</t>
  </si>
  <si>
    <t>493.7159729003906</t>
  </si>
  <si>
    <t>0.9936082363128662</t>
  </si>
  <si>
    <t>808.3453979492188</t>
  </si>
  <si>
    <t>521.9822998046875</t>
  </si>
  <si>
    <t>0.9982924461364746</t>
  </si>
  <si>
    <t>781.7755737304688</t>
  </si>
  <si>
    <t>526.9498291015625</t>
  </si>
  <si>
    <t>0.9886521100997925</t>
  </si>
  <si>
    <t>531.1082763671875</t>
  </si>
  <si>
    <t>0.9956541061401367</t>
  </si>
  <si>
    <t>816.0359497070312</t>
  </si>
  <si>
    <t>477.2750549316406</t>
  </si>
  <si>
    <t>795.2067260742188</t>
  </si>
  <si>
    <t>493.9301452636719</t>
  </si>
  <si>
    <t>857.9307250976562</t>
  </si>
  <si>
    <t>0.9934085607528687</t>
  </si>
  <si>
    <t>808.3701782226562</t>
  </si>
  <si>
    <t>0.9982524514198303</t>
  </si>
  <si>
    <t>526.9158325195312</t>
  </si>
  <si>
    <t>0.9886477589607239</t>
  </si>
  <si>
    <t>0.9955956339836121</t>
  </si>
  <si>
    <t>816.3592529296875</t>
  </si>
  <si>
    <t>477.14007568359375</t>
  </si>
  <si>
    <t>0.9900960922241211</t>
  </si>
  <si>
    <t>493.7673645019531</t>
  </si>
  <si>
    <t>0.9949147701263428</t>
  </si>
  <si>
    <t>858.0551147460938</t>
  </si>
  <si>
    <t>522.6663818359375</t>
  </si>
  <si>
    <t>0.9932512044906616</t>
  </si>
  <si>
    <t>808.5753173828125</t>
  </si>
  <si>
    <t>523.0068969726562</t>
  </si>
  <si>
    <t>0.9981666207313538</t>
  </si>
  <si>
    <t>781.8336181640625</t>
  </si>
  <si>
    <t>526.9076538085938</t>
  </si>
  <si>
    <t>0.9881543517112732</t>
  </si>
  <si>
    <t>763.6428833007812</t>
  </si>
  <si>
    <t>816.2658081054688</t>
  </si>
  <si>
    <t>477.0984191894531</t>
  </si>
  <si>
    <t>0.9897131323814392</t>
  </si>
  <si>
    <t>795.2254638671875</t>
  </si>
  <si>
    <t>493.72052001953125</t>
  </si>
  <si>
    <t>0.9949517846107483</t>
  </si>
  <si>
    <t>522.6301879882812</t>
  </si>
  <si>
    <t>0.9935917854309082</t>
  </si>
  <si>
    <t>808.6461181640625</t>
  </si>
  <si>
    <t>522.8982543945312</t>
  </si>
  <si>
    <t>0.9982442259788513</t>
  </si>
  <si>
    <t>781.8330688476562</t>
  </si>
  <si>
    <t>526.9027099609375</t>
  </si>
  <si>
    <t>0.9881220459938049</t>
  </si>
  <si>
    <t>763.5440673828125</t>
  </si>
  <si>
    <t>0.9958234429359436</t>
  </si>
  <si>
    <t>816.6082763671875</t>
  </si>
  <si>
    <t>476.9826354980469</t>
  </si>
  <si>
    <t>0.9906454682350159</t>
  </si>
  <si>
    <t>795.3843994140625</t>
  </si>
  <si>
    <t>493.5039367675781</t>
  </si>
  <si>
    <t>0.9943240284919739</t>
  </si>
  <si>
    <t>859.6058349609375</t>
  </si>
  <si>
    <t>808.6522827148438</t>
  </si>
  <si>
    <t>522.8960571289062</t>
  </si>
  <si>
    <t>0.9982894062995911</t>
  </si>
  <si>
    <t>526.8865356445312</t>
  </si>
  <si>
    <t>0.9884935617446899</t>
  </si>
  <si>
    <t>763.6318969726562</t>
  </si>
  <si>
    <t>531.1849975585938</t>
  </si>
  <si>
    <t>0.9960199594497681</t>
  </si>
  <si>
    <t>477.36334228515625</t>
  </si>
  <si>
    <t>795.0960083007812</t>
  </si>
  <si>
    <t>493.7711486816406</t>
  </si>
  <si>
    <t>0.9947644472122192</t>
  </si>
  <si>
    <t>859.2448120117188</t>
  </si>
  <si>
    <t>0.9934316277503967</t>
  </si>
  <si>
    <t>808.6258544921875</t>
  </si>
  <si>
    <t>523.0076904296875</t>
  </si>
  <si>
    <t>0.9983019828796387</t>
  </si>
  <si>
    <t>781.7632446289062</t>
  </si>
  <si>
    <t>526.9500732421875</t>
  </si>
  <si>
    <t>0.9888935089111328</t>
  </si>
  <si>
    <t>763.7191162109375</t>
  </si>
  <si>
    <t>0.9962244033813477</t>
  </si>
  <si>
    <t>815.9041748046875</t>
  </si>
  <si>
    <t>477.45892333984375</t>
  </si>
  <si>
    <t>0.9884230494499207</t>
  </si>
  <si>
    <t>795.0510864257812</t>
  </si>
  <si>
    <t>493.7507629394531</t>
  </si>
  <si>
    <t>0.9947378039360046</t>
  </si>
  <si>
    <t>859.2581176757812</t>
  </si>
  <si>
    <t>0.9931115508079529</t>
  </si>
  <si>
    <t>808.6262817382812</t>
  </si>
  <si>
    <t>522.9569091796875</t>
  </si>
  <si>
    <t>0.9982596635818481</t>
  </si>
  <si>
    <t>781.7044677734375</t>
  </si>
  <si>
    <t>527.0288696289062</t>
  </si>
  <si>
    <t>0.9890343546867371</t>
  </si>
  <si>
    <t>763.6926879882812</t>
  </si>
  <si>
    <t>531.1753540039062</t>
  </si>
  <si>
    <t>0.9964287281036377</t>
  </si>
  <si>
    <t>477.54888916015625</t>
  </si>
  <si>
    <t>0.9889311194419861</t>
  </si>
  <si>
    <t>493.8260498046875</t>
  </si>
  <si>
    <t>0.9951176643371582</t>
  </si>
  <si>
    <t>859.0991821289062</t>
  </si>
  <si>
    <t>521.4021606445312</t>
  </si>
  <si>
    <t>0.9930302500724792</t>
  </si>
  <si>
    <t>808.6617431640625</t>
  </si>
  <si>
    <t>522.9371948242188</t>
  </si>
  <si>
    <t>0.9983996748924255</t>
  </si>
  <si>
    <t>781.6891479492188</t>
  </si>
  <si>
    <t>527.1282348632812</t>
  </si>
  <si>
    <t>0.9892826676368713</t>
  </si>
  <si>
    <t>531.1265869140625</t>
  </si>
  <si>
    <t>0.9966385960578918</t>
  </si>
  <si>
    <t>815.7525634765625</t>
  </si>
  <si>
    <t>0.9890739917755127</t>
  </si>
  <si>
    <t>794.8887329101562</t>
  </si>
  <si>
    <t>493.81964111328125</t>
  </si>
  <si>
    <t>0.9951432943344116</t>
  </si>
  <si>
    <t>859.0844116210938</t>
  </si>
  <si>
    <t>521.4912719726562</t>
  </si>
  <si>
    <t>0.9932003617286682</t>
  </si>
  <si>
    <t>808.3687133789062</t>
  </si>
  <si>
    <t>522.8963012695312</t>
  </si>
  <si>
    <t>0.9982666373252869</t>
  </si>
  <si>
    <t>781.4735107421875</t>
  </si>
  <si>
    <t>527.2747802734375</t>
  </si>
  <si>
    <t>0.9898717403411865</t>
  </si>
  <si>
    <t>763.8677978515625</t>
  </si>
  <si>
    <t>0.9966890811920166</t>
  </si>
  <si>
    <t>815.5405883789062</t>
  </si>
  <si>
    <t>0.9874430298805237</t>
  </si>
  <si>
    <t>493.92694091796875</t>
  </si>
  <si>
    <t>0.9952208399772644</t>
  </si>
  <si>
    <t>858.9999389648438</t>
  </si>
  <si>
    <t>0.9928916692733765</t>
  </si>
  <si>
    <t>523.0960693359375</t>
  </si>
  <si>
    <t>0.9981371164321899</t>
  </si>
  <si>
    <t>781.2926025390625</t>
  </si>
  <si>
    <t>527.2354125976562</t>
  </si>
  <si>
    <t>0.9897521138191223</t>
  </si>
  <si>
    <t>763.9129638671875</t>
  </si>
  <si>
    <t>531.2647705078125</t>
  </si>
  <si>
    <t>0.9967399835586548</t>
  </si>
  <si>
    <t>815.4536743164062</t>
  </si>
  <si>
    <t>478.0191650390625</t>
  </si>
  <si>
    <t>0.9868601560592651</t>
  </si>
  <si>
    <t>794.8318481445312</t>
  </si>
  <si>
    <t>494.1700134277344</t>
  </si>
  <si>
    <t>0.9953008890151978</t>
  </si>
  <si>
    <t>857.6554565429688</t>
  </si>
  <si>
    <t>522.0396118164062</t>
  </si>
  <si>
    <t>0.9942710995674133</t>
  </si>
  <si>
    <t>808.6761474609375</t>
  </si>
  <si>
    <t>0.9982314705848694</t>
  </si>
  <si>
    <t>781.4617919921875</t>
  </si>
  <si>
    <t>0.9894033670425415</t>
  </si>
  <si>
    <t>763.9733276367188</t>
  </si>
  <si>
    <t>531.4304809570312</t>
  </si>
  <si>
    <t>0.9967434406280518</t>
  </si>
  <si>
    <t>815.4989624023438</t>
  </si>
  <si>
    <t>478.0812683105469</t>
  </si>
  <si>
    <t>0.9883367419242859</t>
  </si>
  <si>
    <t>794.7496337890625</t>
  </si>
  <si>
    <t>494.3009033203125</t>
  </si>
  <si>
    <t>522.3110961914062</t>
  </si>
  <si>
    <t>808.6302490234375</t>
  </si>
  <si>
    <t>523.0004272460938</t>
  </si>
  <si>
    <t>0.9982692003250122</t>
  </si>
  <si>
    <t>781.4119873046875</t>
  </si>
  <si>
    <t>0.9898524284362793</t>
  </si>
  <si>
    <t>763.9818115234375</t>
  </si>
  <si>
    <t>531.4501342773438</t>
  </si>
  <si>
    <t>0.9968034029006958</t>
  </si>
  <si>
    <t>815.0153198242188</t>
  </si>
  <si>
    <t>478.24578857421875</t>
  </si>
  <si>
    <t>0.9956198930740356</t>
  </si>
  <si>
    <t>857.2101440429688</t>
  </si>
  <si>
    <t>522.6322021484375</t>
  </si>
  <si>
    <t>808.5728149414062</t>
  </si>
  <si>
    <t>523.0278930664062</t>
  </si>
  <si>
    <t>0.9899985790252686</t>
  </si>
  <si>
    <t>531.5106201171875</t>
  </si>
  <si>
    <t>0.9968376159667969</t>
  </si>
  <si>
    <t>478.0225524902344</t>
  </si>
  <si>
    <t>0.9870409965515137</t>
  </si>
  <si>
    <t>794.5803833007812</t>
  </si>
  <si>
    <t>494.1949768066406</t>
  </si>
  <si>
    <t>0.9954177737236023</t>
  </si>
  <si>
    <t>857.2915649414062</t>
  </si>
  <si>
    <t>0.9934355616569519</t>
  </si>
  <si>
    <t>808.5272827148438</t>
  </si>
  <si>
    <t>0.9980964064598083</t>
  </si>
  <si>
    <t>781.5004272460938</t>
  </si>
  <si>
    <t>0.9901435375213623</t>
  </si>
  <si>
    <t>763.9837036132812</t>
  </si>
  <si>
    <t>531.4259033203125</t>
  </si>
  <si>
    <t>0.9970127940177917</t>
  </si>
  <si>
    <t>815.1141967773438</t>
  </si>
  <si>
    <t>477.9292907714844</t>
  </si>
  <si>
    <t>0.9875582456588745</t>
  </si>
  <si>
    <t>0.9959648251533508</t>
  </si>
  <si>
    <t>857.3684692382812</t>
  </si>
  <si>
    <t>522.5186767578125</t>
  </si>
  <si>
    <t>0.9937504529953003</t>
  </si>
  <si>
    <t>808.6149291992188</t>
  </si>
  <si>
    <t>522.8536376953125</t>
  </si>
  <si>
    <t>0.9981004595756531</t>
  </si>
  <si>
    <t>527.3695678710938</t>
  </si>
  <si>
    <t>0.9901032447814941</t>
  </si>
  <si>
    <t>763.9379272460938</t>
  </si>
  <si>
    <t>531.5072021484375</t>
  </si>
  <si>
    <t>0.9969531893730164</t>
  </si>
  <si>
    <t>815.4273071289062</t>
  </si>
  <si>
    <t>477.8478698730469</t>
  </si>
  <si>
    <t>0.9883120656013489</t>
  </si>
  <si>
    <t>494.2320861816406</t>
  </si>
  <si>
    <t>857.6688232421875</t>
  </si>
  <si>
    <t>0.9938132166862488</t>
  </si>
  <si>
    <t>808.8363647460938</t>
  </si>
  <si>
    <t>522.9199829101562</t>
  </si>
  <si>
    <t>0.9981740117073059</t>
  </si>
  <si>
    <t>527.3224487304688</t>
  </si>
  <si>
    <t>0.9895267486572266</t>
  </si>
  <si>
    <t>0.9969865679740906</t>
  </si>
  <si>
    <t>815.3785400390625</t>
  </si>
  <si>
    <t>477.8570556640625</t>
  </si>
  <si>
    <t>494.1214904785156</t>
  </si>
  <si>
    <t>0.9957883358001709</t>
  </si>
  <si>
    <t>857.6102905273438</t>
  </si>
  <si>
    <t>522.3606567382812</t>
  </si>
  <si>
    <t>0.9929508566856384</t>
  </si>
  <si>
    <t>808.6703491210938</t>
  </si>
  <si>
    <t>522.8050537109375</t>
  </si>
  <si>
    <t>0.9981926679611206</t>
  </si>
  <si>
    <t>781.3995971679688</t>
  </si>
  <si>
    <t>527.3917846679688</t>
  </si>
  <si>
    <t>0.9896978139877319</t>
  </si>
  <si>
    <t>763.8583374023438</t>
  </si>
  <si>
    <t>531.4583740234375</t>
  </si>
  <si>
    <t>0.9969007968902588</t>
  </si>
  <si>
    <t>815.1016845703125</t>
  </si>
  <si>
    <t>478.2121887207031</t>
  </si>
  <si>
    <t>0.9867750406265259</t>
  </si>
  <si>
    <t>794.4434814453125</t>
  </si>
  <si>
    <t>858.9636840820312</t>
  </si>
  <si>
    <t>0.9924178123474121</t>
  </si>
  <si>
    <t>808.5134887695312</t>
  </si>
  <si>
    <t>0.9982390999794006</t>
  </si>
  <si>
    <t>781.1732177734375</t>
  </si>
  <si>
    <t>527.5277709960938</t>
  </si>
  <si>
    <t>0.9897843599319458</t>
  </si>
  <si>
    <t>763.8348999023438</t>
  </si>
  <si>
    <t>531.4080200195312</t>
  </si>
  <si>
    <t>0.9968949556350708</t>
  </si>
  <si>
    <t>815.8244018554688</t>
  </si>
  <si>
    <t>476.93450927734375</t>
  </si>
  <si>
    <t>0.9860917925834656</t>
  </si>
  <si>
    <t>794.4382934570312</t>
  </si>
  <si>
    <t>494.6319885253906</t>
  </si>
  <si>
    <t>0.9958998560905457</t>
  </si>
  <si>
    <t>857.3721313476562</t>
  </si>
  <si>
    <t>522.6622924804688</t>
  </si>
  <si>
    <t>0.9933925867080688</t>
  </si>
  <si>
    <t>808.6468505859375</t>
  </si>
  <si>
    <t>523.0574340820312</t>
  </si>
  <si>
    <t>0.9982214570045471</t>
  </si>
  <si>
    <t>781.2581176757812</t>
  </si>
  <si>
    <t>527.5106811523438</t>
  </si>
  <si>
    <t>0.9897936582565308</t>
  </si>
  <si>
    <t>0.9969801306724548</t>
  </si>
  <si>
    <t>815.1857299804688</t>
  </si>
  <si>
    <t>478.08526611328125</t>
  </si>
  <si>
    <t>0.9879551529884338</t>
  </si>
  <si>
    <t>794.5017700195312</t>
  </si>
  <si>
    <t>494.4932556152344</t>
  </si>
  <si>
    <t>857.2381591796875</t>
  </si>
  <si>
    <t>522.6223754882812</t>
  </si>
  <si>
    <t>0.9929503202438354</t>
  </si>
  <si>
    <t>808.5526733398438</t>
  </si>
  <si>
    <t>523.1190795898438</t>
  </si>
  <si>
    <t>781.2702026367188</t>
  </si>
  <si>
    <t>527.5201416015625</t>
  </si>
  <si>
    <t>0.9895188212394714</t>
  </si>
  <si>
    <t>763.9769897460938</t>
  </si>
  <si>
    <t>0.9969494342803955</t>
  </si>
  <si>
    <t>478.2291564941406</t>
  </si>
  <si>
    <t>0.9869648814201355</t>
  </si>
  <si>
    <t>794.3718872070312</t>
  </si>
  <si>
    <t>494.58746337890625</t>
  </si>
  <si>
    <t>0.9956262707710266</t>
  </si>
  <si>
    <t>857.4871826171875</t>
  </si>
  <si>
    <t>522.4422607421875</t>
  </si>
  <si>
    <t>0.9934284687042236</t>
  </si>
  <si>
    <t>808.7326049804688</t>
  </si>
  <si>
    <t>522.9620971679688</t>
  </si>
  <si>
    <t>0.9981981515884399</t>
  </si>
  <si>
    <t>781.2843017578125</t>
  </si>
  <si>
    <t>527.4824829101562</t>
  </si>
  <si>
    <t>0.9894764423370361</t>
  </si>
  <si>
    <t>763.9796752929688</t>
  </si>
  <si>
    <t>531.4552612304688</t>
  </si>
  <si>
    <t>0.9970120191574097</t>
  </si>
  <si>
    <t>815.1773071289062</t>
  </si>
  <si>
    <t>0.9869558811187744</t>
  </si>
  <si>
    <t>494.5218811035156</t>
  </si>
  <si>
    <t>0.9954162240028381</t>
  </si>
  <si>
    <t>857.5518798828125</t>
  </si>
  <si>
    <t>522.4200439453125</t>
  </si>
  <si>
    <t>0.9931841492652893</t>
  </si>
  <si>
    <t>808.6766357421875</t>
  </si>
  <si>
    <t>522.9961547851562</t>
  </si>
  <si>
    <t>0.9980893731117249</t>
  </si>
  <si>
    <t>527.4781494140625</t>
  </si>
  <si>
    <t>0.9895119071006775</t>
  </si>
  <si>
    <t>0.9969779253005981</t>
  </si>
  <si>
    <t>815.8463134765625</t>
  </si>
  <si>
    <t>476.7698669433594</t>
  </si>
  <si>
    <t>0.9846997857093811</t>
  </si>
  <si>
    <t>794.4141845703125</t>
  </si>
  <si>
    <t>494.19085693359375</t>
  </si>
  <si>
    <t>0.9951605200767517</t>
  </si>
  <si>
    <t>858.6287231445312</t>
  </si>
  <si>
    <t>0.9938697218894958</t>
  </si>
  <si>
    <t>0.9981148838996887</t>
  </si>
  <si>
    <t>527.4931030273438</t>
  </si>
  <si>
    <t>763.7758178710938</t>
  </si>
  <si>
    <t>531.4638061523438</t>
  </si>
  <si>
    <t>0.9968979358673096</t>
  </si>
  <si>
    <t>815.1173706054688</t>
  </si>
  <si>
    <t>477.8785095214844</t>
  </si>
  <si>
    <t>0.9837085008621216</t>
  </si>
  <si>
    <t>794.4440307617188</t>
  </si>
  <si>
    <t>494.13397216796875</t>
  </si>
  <si>
    <t>857.3171997070312</t>
  </si>
  <si>
    <t>0.9939737915992737</t>
  </si>
  <si>
    <t>808.4921264648438</t>
  </si>
  <si>
    <t>0.9981929659843445</t>
  </si>
  <si>
    <t>527.4981079101562</t>
  </si>
  <si>
    <t>763.7269287109375</t>
  </si>
  <si>
    <t>0.9968883991241455</t>
  </si>
  <si>
    <t>815.1897583007812</t>
  </si>
  <si>
    <t>477.7876281738281</t>
  </si>
  <si>
    <t>0.9856554269790649</t>
  </si>
  <si>
    <t>794.5286254882812</t>
  </si>
  <si>
    <t>0.9954354166984558</t>
  </si>
  <si>
    <t>858.8038940429688</t>
  </si>
  <si>
    <t>0.9937333464622498</t>
  </si>
  <si>
    <t>808.4112548828125</t>
  </si>
  <si>
    <t>522.8934326171875</t>
  </si>
  <si>
    <t>0.9981580972671509</t>
  </si>
  <si>
    <t>527.5364379882812</t>
  </si>
  <si>
    <t>0.9894658923149109</t>
  </si>
  <si>
    <t>763.7603759765625</t>
  </si>
  <si>
    <t>0.9968858957290649</t>
  </si>
  <si>
    <t>815.3344116210938</t>
  </si>
  <si>
    <t>477.8636779785156</t>
  </si>
  <si>
    <t>0.9864846467971802</t>
  </si>
  <si>
    <t>794.5548095703125</t>
  </si>
  <si>
    <t>494.0476989746094</t>
  </si>
  <si>
    <t>0.9952705502510071</t>
  </si>
  <si>
    <t>521.2782592773438</t>
  </si>
  <si>
    <t>808.7850341796875</t>
  </si>
  <si>
    <t>523.1697998046875</t>
  </si>
  <si>
    <t>0.9981544017791748</t>
  </si>
  <si>
    <t>781.2838134765625</t>
  </si>
  <si>
    <t>527.4488525390625</t>
  </si>
  <si>
    <t>0.9894106984138489</t>
  </si>
  <si>
    <t>763.7774047851562</t>
  </si>
  <si>
    <t>0.9969359636306763</t>
  </si>
  <si>
    <t>815.0220336914062</t>
  </si>
  <si>
    <t>478.09100341796875</t>
  </si>
  <si>
    <t>0.9855309128761292</t>
  </si>
  <si>
    <t>794.4451293945312</t>
  </si>
  <si>
    <t>494.2232971191406</t>
  </si>
  <si>
    <t>0.9955925941467285</t>
  </si>
  <si>
    <t>521.4593505859375</t>
  </si>
  <si>
    <t>0.9935044646263123</t>
  </si>
  <si>
    <t>0.9981051087379456</t>
  </si>
  <si>
    <t>781.0443725585938</t>
  </si>
  <si>
    <t>527.5619506835938</t>
  </si>
  <si>
    <t>0.9897681474685669</t>
  </si>
  <si>
    <t>763.6648559570312</t>
  </si>
  <si>
    <t>531.6402587890625</t>
  </si>
  <si>
    <t>0.9969409704208374</t>
  </si>
  <si>
    <t>0.9852444529533386</t>
  </si>
  <si>
    <t>794.3446655273438</t>
  </si>
  <si>
    <t>494.3517150878906</t>
  </si>
  <si>
    <t>0.9955998063087463</t>
  </si>
  <si>
    <t>858.6197509765625</t>
  </si>
  <si>
    <t>521.4852294921875</t>
  </si>
  <si>
    <t>0.9934511780738831</t>
  </si>
  <si>
    <t>808.3488159179688</t>
  </si>
  <si>
    <t>522.8941040039062</t>
  </si>
  <si>
    <t>0.9980959296226501</t>
  </si>
  <si>
    <t>781.0289306640625</t>
  </si>
  <si>
    <t>527.5816040039062</t>
  </si>
  <si>
    <t>0.9896275997161865</t>
  </si>
  <si>
    <t>763.6813354492188</t>
  </si>
  <si>
    <t>531.6380004882812</t>
  </si>
  <si>
    <t>0.9969224333763123</t>
  </si>
  <si>
    <t>477.49151611328125</t>
  </si>
  <si>
    <t>0.9796908497810364</t>
  </si>
  <si>
    <t>501.22503662109375</t>
  </si>
  <si>
    <t>0.9943112730979919</t>
  </si>
  <si>
    <t>882.6192016601562</t>
  </si>
  <si>
    <t>526.5383911132812</t>
  </si>
  <si>
    <t>0.9947394132614136</t>
  </si>
  <si>
    <t>830.3643188476562</t>
  </si>
  <si>
    <t>516.8717041015625</t>
  </si>
  <si>
    <t>0.9960979223251343</t>
  </si>
  <si>
    <t>819.5526123046875</t>
  </si>
  <si>
    <t>540.5030517578125</t>
  </si>
  <si>
    <t>815.9302368164062</t>
  </si>
  <si>
    <t>0.9792396426200867</t>
  </si>
  <si>
    <t>833.9488525390625</t>
  </si>
  <si>
    <t>477.1864013671875</t>
  </si>
  <si>
    <t>0.9834709167480469</t>
  </si>
  <si>
    <t>814.2401733398438</t>
  </si>
  <si>
    <t>500.81756591796875</t>
  </si>
  <si>
    <t>0.9948381185531616</t>
  </si>
  <si>
    <t>881.8905639648438</t>
  </si>
  <si>
    <t>525.8869018554688</t>
  </si>
  <si>
    <t>0.9946839809417725</t>
  </si>
  <si>
    <t>830.4322509765625</t>
  </si>
  <si>
    <t>516.5982055664062</t>
  </si>
  <si>
    <t>0.9965240955352783</t>
  </si>
  <si>
    <t>818.9448852539062</t>
  </si>
  <si>
    <t>541.1947631835938</t>
  </si>
  <si>
    <t>0.9890528321266174</t>
  </si>
  <si>
    <t>815.5990600585938</t>
  </si>
  <si>
    <t>558.7545776367188</t>
  </si>
  <si>
    <t>0.9814735054969788</t>
  </si>
  <si>
    <t>833.1054077148438</t>
  </si>
  <si>
    <t>477.5980529785156</t>
  </si>
  <si>
    <t>0.9796463251113892</t>
  </si>
  <si>
    <t>813.8505249023438</t>
  </si>
  <si>
    <t>0.9946143627166748</t>
  </si>
  <si>
    <t>526.1452026367188</t>
  </si>
  <si>
    <t>0.9948215484619141</t>
  </si>
  <si>
    <t>830.7374267578125</t>
  </si>
  <si>
    <t>516.6531372070312</t>
  </si>
  <si>
    <t>0.9962400197982788</t>
  </si>
  <si>
    <t>0.9898675680160522</t>
  </si>
  <si>
    <t>815.4473266601562</t>
  </si>
  <si>
    <t>558.7269287109375</t>
  </si>
  <si>
    <t>0.9820420145988464</t>
  </si>
  <si>
    <t>477.47137451171875</t>
  </si>
  <si>
    <t>0.9814944267272949</t>
  </si>
  <si>
    <t>813.8944702148438</t>
  </si>
  <si>
    <t>501.2470397949219</t>
  </si>
  <si>
    <t>880.4767456054688</t>
  </si>
  <si>
    <t>526.2781982421875</t>
  </si>
  <si>
    <t>0.9940516948699951</t>
  </si>
  <si>
    <t>830.3352661132812</t>
  </si>
  <si>
    <t>517.0270385742188</t>
  </si>
  <si>
    <t>818.7615966796875</t>
  </si>
  <si>
    <t>541.9796142578125</t>
  </si>
  <si>
    <t>0.9898784756660461</t>
  </si>
  <si>
    <t>815.4203491210938</t>
  </si>
  <si>
    <t>558.6898803710938</t>
  </si>
  <si>
    <t>0.9821505546569824</t>
  </si>
  <si>
    <t>833.3224487304688</t>
  </si>
  <si>
    <t>477.6146545410156</t>
  </si>
  <si>
    <t>0.9818915724754333</t>
  </si>
  <si>
    <t>526.5939331054688</t>
  </si>
  <si>
    <t>0.9950016736984253</t>
  </si>
  <si>
    <t>516.7608032226562</t>
  </si>
  <si>
    <t>0.9961971044540405</t>
  </si>
  <si>
    <t>818.7334594726562</t>
  </si>
  <si>
    <t>542.0203247070312</t>
  </si>
  <si>
    <t>0.9898847937583923</t>
  </si>
  <si>
    <t>815.4327392578125</t>
  </si>
  <si>
    <t>558.7449951171875</t>
  </si>
  <si>
    <t>0.9822182655334473</t>
  </si>
  <si>
    <t>477.7088928222656</t>
  </si>
  <si>
    <t>0.9815554618835449</t>
  </si>
  <si>
    <t>813.8648681640625</t>
  </si>
  <si>
    <t>501.2484436035156</t>
  </si>
  <si>
    <t>0.9947677254676819</t>
  </si>
  <si>
    <t>879.9014892578125</t>
  </si>
  <si>
    <t>0.9952229261398315</t>
  </si>
  <si>
    <t>516.7767944335938</t>
  </si>
  <si>
    <t>0.9962250590324402</t>
  </si>
  <si>
    <t>818.7052001953125</t>
  </si>
  <si>
    <t>542.1090087890625</t>
  </si>
  <si>
    <t>0.9898420572280884</t>
  </si>
  <si>
    <t>815.4201049804688</t>
  </si>
  <si>
    <t>558.7369384765625</t>
  </si>
  <si>
    <t>0.9821130037307739</t>
  </si>
  <si>
    <t>833.3800659179688</t>
  </si>
  <si>
    <t>477.7152404785156</t>
  </si>
  <si>
    <t>0.9826676845550537</t>
  </si>
  <si>
    <t>813.8692626953125</t>
  </si>
  <si>
    <t>501.26641845703125</t>
  </si>
  <si>
    <t>0.9946988224983215</t>
  </si>
  <si>
    <t>879.7893676757812</t>
  </si>
  <si>
    <t>526.8743286132812</t>
  </si>
  <si>
    <t>830.9056396484375</t>
  </si>
  <si>
    <t>0.9962453246116638</t>
  </si>
  <si>
    <t>0.9898773431777954</t>
  </si>
  <si>
    <t>833.2847290039062</t>
  </si>
  <si>
    <t>0.9826797246932983</t>
  </si>
  <si>
    <t>0.9954350590705872</t>
  </si>
  <si>
    <t>879.9821166992188</t>
  </si>
  <si>
    <t>526.8047485351562</t>
  </si>
  <si>
    <t>0.9954360127449036</t>
  </si>
  <si>
    <t>516.7960815429688</t>
  </si>
  <si>
    <t>0.9963626861572266</t>
  </si>
  <si>
    <t>818.6793823242188</t>
  </si>
  <si>
    <t>542.0806884765625</t>
  </si>
  <si>
    <t>0.9896656274795532</t>
  </si>
  <si>
    <t>815.4168701171875</t>
  </si>
  <si>
    <t>558.6998291015625</t>
  </si>
  <si>
    <t>0.9821229577064514</t>
  </si>
  <si>
    <t>833.5506591796875</t>
  </si>
  <si>
    <t>477.63824462890625</t>
  </si>
  <si>
    <t>0.9840639233589172</t>
  </si>
  <si>
    <t>814.0936279296875</t>
  </si>
  <si>
    <t>501.05889892578125</t>
  </si>
  <si>
    <t>0.9953528642654419</t>
  </si>
  <si>
    <t>880.0670776367188</t>
  </si>
  <si>
    <t>526.6148681640625</t>
  </si>
  <si>
    <t>0.9953776001930237</t>
  </si>
  <si>
    <t>830.6683959960938</t>
  </si>
  <si>
    <t>516.8829956054688</t>
  </si>
  <si>
    <t>0.9968740344047546</t>
  </si>
  <si>
    <t>818.6043090820312</t>
  </si>
  <si>
    <t>541.8124389648438</t>
  </si>
  <si>
    <t>0.9897574782371521</t>
  </si>
  <si>
    <t>0.9808229207992554</t>
  </si>
  <si>
    <t>834.8643798828125</t>
  </si>
  <si>
    <t>475.7060241699219</t>
  </si>
  <si>
    <t>0.9831789135932922</t>
  </si>
  <si>
    <t>814.6000366210938</t>
  </si>
  <si>
    <t>500.40643310546875</t>
  </si>
  <si>
    <t>0.9948552846908569</t>
  </si>
  <si>
    <t>882.4155883789062</t>
  </si>
  <si>
    <t>0.9958859086036682</t>
  </si>
  <si>
    <t>830.8316040039062</t>
  </si>
  <si>
    <t>516.4717407226562</t>
  </si>
  <si>
    <t>0.9976435899734497</t>
  </si>
  <si>
    <t>818.5005493164062</t>
  </si>
  <si>
    <t>814.9772338867188</t>
  </si>
  <si>
    <t>0.9796696305274963</t>
  </si>
  <si>
    <t>475.5662536621094</t>
  </si>
  <si>
    <t>0.9880105257034302</t>
  </si>
  <si>
    <t>814.1887817382812</t>
  </si>
  <si>
    <t>0.9960950016975403</t>
  </si>
  <si>
    <t>886.0072021484375</t>
  </si>
  <si>
    <t>526.2085571289062</t>
  </si>
  <si>
    <t>0.9953144192695618</t>
  </si>
  <si>
    <t>832.6218872070312</t>
  </si>
  <si>
    <t>516.6412963867188</t>
  </si>
  <si>
    <t>818.6633911132812</t>
  </si>
  <si>
    <t>540.0673217773438</t>
  </si>
  <si>
    <t>0.9905509352684021</t>
  </si>
  <si>
    <t>814.5252075195312</t>
  </si>
  <si>
    <t>559.1622314453125</t>
  </si>
  <si>
    <t>0.9803330302238464</t>
  </si>
  <si>
    <t>836.8261108398438</t>
  </si>
  <si>
    <t>474.7716369628906</t>
  </si>
  <si>
    <t>0.9876595735549927</t>
  </si>
  <si>
    <t>814.2877197265625</t>
  </si>
  <si>
    <t>499.1119384765625</t>
  </si>
  <si>
    <t>0.9967359900474548</t>
  </si>
  <si>
    <t>887.4577026367188</t>
  </si>
  <si>
    <t>525.8692016601562</t>
  </si>
  <si>
    <t>0.9943209290504456</t>
  </si>
  <si>
    <t>516.2692260742188</t>
  </si>
  <si>
    <t>818.5438842773438</t>
  </si>
  <si>
    <t>814.0806274414062</t>
  </si>
  <si>
    <t>0.9805014729499817</t>
  </si>
  <si>
    <t>476.5220031738281</t>
  </si>
  <si>
    <t>0.9872922897338867</t>
  </si>
  <si>
    <t>816.8834228515625</t>
  </si>
  <si>
    <t>499.6653747558594</t>
  </si>
  <si>
    <t>0.9975220561027527</t>
  </si>
  <si>
    <t>886.3787231445312</t>
  </si>
  <si>
    <t>526.3065795898438</t>
  </si>
  <si>
    <t>0.9939999580383301</t>
  </si>
  <si>
    <t>836.0658569335938</t>
  </si>
  <si>
    <t>517.9144897460938</t>
  </si>
  <si>
    <t>0.9985144734382629</t>
  </si>
  <si>
    <t>818.5657958984375</t>
  </si>
  <si>
    <t>0.9914771914482117</t>
  </si>
  <si>
    <t>811.9468383789062</t>
  </si>
  <si>
    <t>558.7084350585938</t>
  </si>
  <si>
    <t>0.9742809534072876</t>
  </si>
  <si>
    <t>843.2872924804688</t>
  </si>
  <si>
    <t>477.49505615234375</t>
  </si>
  <si>
    <t>0.9816657900810242</t>
  </si>
  <si>
    <t>820.8733520507812</t>
  </si>
  <si>
    <t>500.1268310546875</t>
  </si>
  <si>
    <t>0.9987393617630005</t>
  </si>
  <si>
    <t>888.8609008789062</t>
  </si>
  <si>
    <t>527.1156005859375</t>
  </si>
  <si>
    <t>840.2874145507812</t>
  </si>
  <si>
    <t>0.9989492297172546</t>
  </si>
  <si>
    <t>533.6495971679688</t>
  </si>
  <si>
    <t>0.9918991327285767</t>
  </si>
  <si>
    <t>0.9723576307296753</t>
  </si>
  <si>
    <t>846.4600219726562</t>
  </si>
  <si>
    <t>476.5444641113281</t>
  </si>
  <si>
    <t>0.9808954000473022</t>
  </si>
  <si>
    <t>823.9869995117188</t>
  </si>
  <si>
    <t>497.80047607421875</t>
  </si>
  <si>
    <t>0.9989464282989502</t>
  </si>
  <si>
    <t>890.3995971679688</t>
  </si>
  <si>
    <t>526.1712036132812</t>
  </si>
  <si>
    <t>0.9969657063484192</t>
  </si>
  <si>
    <t>839.0308227539062</t>
  </si>
  <si>
    <t>512.6781005859375</t>
  </si>
  <si>
    <t>0.9986434578895569</t>
  </si>
  <si>
    <t>823.4281005859375</t>
  </si>
  <si>
    <t>531.8781127929688</t>
  </si>
  <si>
    <t>0.9953078627586365</t>
  </si>
  <si>
    <t>814.3533935546875</t>
  </si>
  <si>
    <t>551.6928100585938</t>
  </si>
  <si>
    <t>849.5266723632812</t>
  </si>
  <si>
    <t>478.23309326171875</t>
  </si>
  <si>
    <t>500.8998107910156</t>
  </si>
  <si>
    <t>0.9963991045951843</t>
  </si>
  <si>
    <t>526.8313598632812</t>
  </si>
  <si>
    <t>0.9968505501747131</t>
  </si>
  <si>
    <t>846.3114624023438</t>
  </si>
  <si>
    <t>0.9986395239830017</t>
  </si>
  <si>
    <t>528.6763916015625</t>
  </si>
  <si>
    <t>815.4990844726562</t>
  </si>
  <si>
    <t>544.3363647460938</t>
  </si>
  <si>
    <t>854.3408813476562</t>
  </si>
  <si>
    <t>476.7171630859375</t>
  </si>
  <si>
    <t>0.9901156425476074</t>
  </si>
  <si>
    <t>829.9642333984375</t>
  </si>
  <si>
    <t>498.6301574707031</t>
  </si>
  <si>
    <t>0.9962628483772278</t>
  </si>
  <si>
    <t>0.9976401329040527</t>
  </si>
  <si>
    <t>849.4391479492188</t>
  </si>
  <si>
    <t>512.4259643554688</t>
  </si>
  <si>
    <t>0.9991547465324402</t>
  </si>
  <si>
    <t>830.4104614257812</t>
  </si>
  <si>
    <t>0.9966753125190735</t>
  </si>
  <si>
    <t>816.2351684570312</t>
  </si>
  <si>
    <t>539.4970092773438</t>
  </si>
  <si>
    <t>855.0613403320312</t>
  </si>
  <si>
    <t>475.4850158691406</t>
  </si>
  <si>
    <t>0.9880583882331848</t>
  </si>
  <si>
    <t>830.9567260742188</t>
  </si>
  <si>
    <t>0.9958709478378296</t>
  </si>
  <si>
    <t>898.1991577148438</t>
  </si>
  <si>
    <t>0.9978415369987488</t>
  </si>
  <si>
    <t>849.7239379882812</t>
  </si>
  <si>
    <t>512.0317993164062</t>
  </si>
  <si>
    <t>0.9992365837097168</t>
  </si>
  <si>
    <t>830.9392700195312</t>
  </si>
  <si>
    <t>0.9958780407905579</t>
  </si>
  <si>
    <t>816.1646728515625</t>
  </si>
  <si>
    <t>0.9933068156242371</t>
  </si>
  <si>
    <t>856.3499145507812</t>
  </si>
  <si>
    <t>474.2641296386719</t>
  </si>
  <si>
    <t>0.9804322719573975</t>
  </si>
  <si>
    <t>831.6246948242188</t>
  </si>
  <si>
    <t>0.9960872530937195</t>
  </si>
  <si>
    <t>899.3389282226562</t>
  </si>
  <si>
    <t>524.6555786132812</t>
  </si>
  <si>
    <t>0.9979909658432007</t>
  </si>
  <si>
    <t>850.2110595703125</t>
  </si>
  <si>
    <t>513.1852416992188</t>
  </si>
  <si>
    <t>0.9994210004806519</t>
  </si>
  <si>
    <t>831.1076049804688</t>
  </si>
  <si>
    <t>526.7804565429688</t>
  </si>
  <si>
    <t>0.9957636594772339</t>
  </si>
  <si>
    <t>815.9124145507812</t>
  </si>
  <si>
    <t>538.2386474609375</t>
  </si>
  <si>
    <t>0.9933732748031616</t>
  </si>
  <si>
    <t>474.9116516113281</t>
  </si>
  <si>
    <t>0.9788445234298706</t>
  </si>
  <si>
    <t>831.5975952148438</t>
  </si>
  <si>
    <t>497.1010437011719</t>
  </si>
  <si>
    <t>0.9959515929222107</t>
  </si>
  <si>
    <t>900.1807861328125</t>
  </si>
  <si>
    <t>524.5752563476562</t>
  </si>
  <si>
    <t>0.9981039762496948</t>
  </si>
  <si>
    <t>850.2749633789062</t>
  </si>
  <si>
    <t>512.9404907226562</t>
  </si>
  <si>
    <t>0.9993999600410461</t>
  </si>
  <si>
    <t>526.8203735351562</t>
  </si>
  <si>
    <t>0.9957022070884705</t>
  </si>
  <si>
    <t>538.4144897460938</t>
  </si>
  <si>
    <t>0.9938765168190002</t>
  </si>
  <si>
    <t>477.4465637207031</t>
  </si>
  <si>
    <t>0.9813546538352966</t>
  </si>
  <si>
    <t>833.0243530273438</t>
  </si>
  <si>
    <t>0.9978786110877991</t>
  </si>
  <si>
    <t>524.8290405273438</t>
  </si>
  <si>
    <t>0.9979966878890991</t>
  </si>
  <si>
    <t>511.6324157714844</t>
  </si>
  <si>
    <t>0.9991077780723572</t>
  </si>
  <si>
    <t>830.5236206054688</t>
  </si>
  <si>
    <t>527.4806518554688</t>
  </si>
  <si>
    <t>0.9961488246917725</t>
  </si>
  <si>
    <t>538.8619995117188</t>
  </si>
  <si>
    <t>0.9939601421356201</t>
  </si>
  <si>
    <t>859.1221313476562</t>
  </si>
  <si>
    <t>476.0418395996094</t>
  </si>
  <si>
    <t>0.9812386631965637</t>
  </si>
  <si>
    <t>835.5442504882812</t>
  </si>
  <si>
    <t>494.00543212890625</t>
  </si>
  <si>
    <t>0.9955481290817261</t>
  </si>
  <si>
    <t>897.4457397460938</t>
  </si>
  <si>
    <t>521.2987670898438</t>
  </si>
  <si>
    <t>0.9959695935249329</t>
  </si>
  <si>
    <t>850.9915161132812</t>
  </si>
  <si>
    <t>502.6850280761719</t>
  </si>
  <si>
    <t>0.9962443709373474</t>
  </si>
  <si>
    <t>836.7803344726562</t>
  </si>
  <si>
    <t>525.3994750976562</t>
  </si>
  <si>
    <t>0.9972215294837952</t>
  </si>
  <si>
    <t>823.9908447265625</t>
  </si>
  <si>
    <t>871.7467651367188</t>
  </si>
  <si>
    <t>475.42864990234375</t>
  </si>
  <si>
    <t>844.6746215820312</t>
  </si>
  <si>
    <t>494.6912841796875</t>
  </si>
  <si>
    <t>0.9905998110771179</t>
  </si>
  <si>
    <t>520.5293579101562</t>
  </si>
  <si>
    <t>0.9871302843093872</t>
  </si>
  <si>
    <t>862.4031982421875</t>
  </si>
  <si>
    <t>500.5722961425781</t>
  </si>
  <si>
    <t>0.9944151639938354</t>
  </si>
  <si>
    <t>851.2930297851562</t>
  </si>
  <si>
    <t>0.9972096681594849</t>
  </si>
  <si>
    <t>536.3635864257812</t>
  </si>
  <si>
    <t>473.01739501953125</t>
  </si>
  <si>
    <t>0.9832809567451477</t>
  </si>
  <si>
    <t>854.3753662109375</t>
  </si>
  <si>
    <t>491.79022216796875</t>
  </si>
  <si>
    <t>0.9951154589653015</t>
  </si>
  <si>
    <t>926.5059814453125</t>
  </si>
  <si>
    <t>0.9852105975151062</t>
  </si>
  <si>
    <t>872.9608764648438</t>
  </si>
  <si>
    <t>500.3023376464844</t>
  </si>
  <si>
    <t>0.9954392313957214</t>
  </si>
  <si>
    <t>865.6080322265625</t>
  </si>
  <si>
    <t>527.6475830078125</t>
  </si>
  <si>
    <t>0.9961134791374207</t>
  </si>
  <si>
    <t>854.0968017578125</t>
  </si>
  <si>
    <t>536.5921020507812</t>
  </si>
  <si>
    <t>0.9883646965026855</t>
  </si>
  <si>
    <t>472.5701904296875</t>
  </si>
  <si>
    <t>0.9892747402191162</t>
  </si>
  <si>
    <t>0.9975654482841492</t>
  </si>
  <si>
    <t>929.4712524414062</t>
  </si>
  <si>
    <t>0.9971190094947815</t>
  </si>
  <si>
    <t>502.5845642089844</t>
  </si>
  <si>
    <t>0.9869425892829895</t>
  </si>
  <si>
    <t>869.5659790039062</t>
  </si>
  <si>
    <t>531.1697387695312</t>
  </si>
  <si>
    <t>0.9876090288162231</t>
  </si>
  <si>
    <t>867.0882568359375</t>
  </si>
  <si>
    <t>550.1879272460938</t>
  </si>
  <si>
    <t>0.9720924496650696</t>
  </si>
  <si>
    <t>472.8815002441406</t>
  </si>
  <si>
    <t>0.9838079810142517</t>
  </si>
  <si>
    <t>860.1997680664062</t>
  </si>
  <si>
    <t>495.49517822265625</t>
  </si>
  <si>
    <t>0.9951488375663757</t>
  </si>
  <si>
    <t>931.1803588867188</t>
  </si>
  <si>
    <t>517.8749389648438</t>
  </si>
  <si>
    <t>877.5863037109375</t>
  </si>
  <si>
    <t>505.44281005859375</t>
  </si>
  <si>
    <t>0.9877267479896545</t>
  </si>
  <si>
    <t>0.9858186841011047</t>
  </si>
  <si>
    <t>867.9170532226562</t>
  </si>
  <si>
    <t>550.5320434570312</t>
  </si>
  <si>
    <t>0.9623779654502869</t>
  </si>
  <si>
    <t>473.12310791015625</t>
  </si>
  <si>
    <t>0.9908559322357178</t>
  </si>
  <si>
    <t>869.2261352539062</t>
  </si>
  <si>
    <t>937.5072631835938</t>
  </si>
  <si>
    <t>517.3612670898438</t>
  </si>
  <si>
    <t>0.9967597126960754</t>
  </si>
  <si>
    <t>884.8397216796875</t>
  </si>
  <si>
    <t>505.1559143066406</t>
  </si>
  <si>
    <t>0.9955506920814514</t>
  </si>
  <si>
    <t>873.3453369140625</t>
  </si>
  <si>
    <t>526.9340209960938</t>
  </si>
  <si>
    <t>0.9924662709236145</t>
  </si>
  <si>
    <t>866.2015991210938</t>
  </si>
  <si>
    <t>540.9766235351562</t>
  </si>
  <si>
    <t>0.9793211221694946</t>
  </si>
  <si>
    <t>900.5000610351562</t>
  </si>
  <si>
    <t>0.9936733841896057</t>
  </si>
  <si>
    <t>874.7516479492188</t>
  </si>
  <si>
    <t>489.8965148925781</t>
  </si>
  <si>
    <t>0.9924865365028381</t>
  </si>
  <si>
    <t>938.9251098632812</t>
  </si>
  <si>
    <t>518.0587158203125</t>
  </si>
  <si>
    <t>0.9967543482780457</t>
  </si>
  <si>
    <t>887.5130615234375</t>
  </si>
  <si>
    <t>0.9961035251617432</t>
  </si>
  <si>
    <t>525.6828002929688</t>
  </si>
  <si>
    <t>0.9933928847312927</t>
  </si>
  <si>
    <t>865.8577880859375</t>
  </si>
  <si>
    <t>537.0088500976562</t>
  </si>
  <si>
    <t>0.9892159104347229</t>
  </si>
  <si>
    <t>472.5015869140625</t>
  </si>
  <si>
    <t>0.9931076169013977</t>
  </si>
  <si>
    <t>874.1336059570312</t>
  </si>
  <si>
    <t>489.58990478515625</t>
  </si>
  <si>
    <t>0.9923780560493469</t>
  </si>
  <si>
    <t>938.4562377929688</t>
  </si>
  <si>
    <t>517.1367797851562</t>
  </si>
  <si>
    <t>0.9967688918113708</t>
  </si>
  <si>
    <t>499.7303161621094</t>
  </si>
  <si>
    <t>880.5827026367188</t>
  </si>
  <si>
    <t>0.9957873225212097</t>
  </si>
  <si>
    <t>870.3485107421875</t>
  </si>
  <si>
    <t>0.9906468391418457</t>
  </si>
  <si>
    <t>0.9930967092514038</t>
  </si>
  <si>
    <t>876.3324584960938</t>
  </si>
  <si>
    <t>490.26641845703125</t>
  </si>
  <si>
    <t>0.9929682016372681</t>
  </si>
  <si>
    <t>517.4854125976562</t>
  </si>
  <si>
    <t>886.9024658203125</t>
  </si>
  <si>
    <t>498.95501708984375</t>
  </si>
  <si>
    <t>0.9890655279159546</t>
  </si>
  <si>
    <t>530.2435913085938</t>
  </si>
  <si>
    <t>0.9874268174171448</t>
  </si>
  <si>
    <t>537.2739868164062</t>
  </si>
  <si>
    <t>0.9802125692367554</t>
  </si>
  <si>
    <t>900.2437133789062</t>
  </si>
  <si>
    <t>472.51409912109375</t>
  </si>
  <si>
    <t>0.9931474328041077</t>
  </si>
  <si>
    <t>876.6907958984375</t>
  </si>
  <si>
    <t>490.81976318359375</t>
  </si>
  <si>
    <t>0.9936561584472656</t>
  </si>
  <si>
    <t>940.9790649414062</t>
  </si>
  <si>
    <t>516.9288940429688</t>
  </si>
  <si>
    <t>0.9966787099838257</t>
  </si>
  <si>
    <t>890.2968139648438</t>
  </si>
  <si>
    <t>499.5432434082031</t>
  </si>
  <si>
    <t>0.9920454621315002</t>
  </si>
  <si>
    <t>892.5374755859375</t>
  </si>
  <si>
    <t>529.9058837890625</t>
  </si>
  <si>
    <t>0.9852635860443115</t>
  </si>
  <si>
    <t>537.9166870117188</t>
  </si>
  <si>
    <t>0.9849718809127808</t>
  </si>
  <si>
    <t>901.2598266601562</t>
  </si>
  <si>
    <t>471.8507080078125</t>
  </si>
  <si>
    <t>0.9931661486625671</t>
  </si>
  <si>
    <t>877.3215942382812</t>
  </si>
  <si>
    <t>491.9560852050781</t>
  </si>
  <si>
    <t>0.9941490292549133</t>
  </si>
  <si>
    <t>941.1156005859375</t>
  </si>
  <si>
    <t>518.9009399414062</t>
  </si>
  <si>
    <t>0.9949064254760742</t>
  </si>
  <si>
    <t>499.32720947265625</t>
  </si>
  <si>
    <t>0.9953544735908508</t>
  </si>
  <si>
    <t>892.7936401367188</t>
  </si>
  <si>
    <t>529.0847778320312</t>
  </si>
  <si>
    <t>0.9872257113456726</t>
  </si>
  <si>
    <t>538.0493774414062</t>
  </si>
  <si>
    <t>0.9867623448371887</t>
  </si>
  <si>
    <t>899.2539672851562</t>
  </si>
  <si>
    <t>472.1620788574219</t>
  </si>
  <si>
    <t>0.9909095764160156</t>
  </si>
  <si>
    <t>874.6531372070312</t>
  </si>
  <si>
    <t>492.6737365722656</t>
  </si>
  <si>
    <t>0.9964607954025269</t>
  </si>
  <si>
    <t>945.9158325195312</t>
  </si>
  <si>
    <t>520.5177612304688</t>
  </si>
  <si>
    <t>0.9956724643707275</t>
  </si>
  <si>
    <t>891.5179443359375</t>
  </si>
  <si>
    <t>0.9951764345169067</t>
  </si>
  <si>
    <t>892.5020751953125</t>
  </si>
  <si>
    <t>530.1390380859375</t>
  </si>
  <si>
    <t>885.4418334960938</t>
  </si>
  <si>
    <t>538.2184448242188</t>
  </si>
  <si>
    <t>473.92230224609375</t>
  </si>
  <si>
    <t>0.9853072166442871</t>
  </si>
  <si>
    <t>493.7640075683594</t>
  </si>
  <si>
    <t>0.9918295741081238</t>
  </si>
  <si>
    <t>946.3161010742188</t>
  </si>
  <si>
    <t>522.4627685546875</t>
  </si>
  <si>
    <t>0.9976953268051147</t>
  </si>
  <si>
    <t>894.7586059570312</t>
  </si>
  <si>
    <t>501.5186462402344</t>
  </si>
  <si>
    <t>0.9981259703636169</t>
  </si>
  <si>
    <t>529.7349243164062</t>
  </si>
  <si>
    <t>0.9909725189208984</t>
  </si>
  <si>
    <t>885.6385498046875</t>
  </si>
  <si>
    <t>538.3341064453125</t>
  </si>
  <si>
    <t>0.9893710017204285</t>
  </si>
  <si>
    <t>909.6625366210938</t>
  </si>
  <si>
    <t>473.71917724609375</t>
  </si>
  <si>
    <t>0.9829354882240295</t>
  </si>
  <si>
    <t>493.59014892578125</t>
  </si>
  <si>
    <t>0.9928468465805054</t>
  </si>
  <si>
    <t>946.5460205078125</t>
  </si>
  <si>
    <t>521.6190185546875</t>
  </si>
  <si>
    <t>898.4553833007812</t>
  </si>
  <si>
    <t>0.9987435340881348</t>
  </si>
  <si>
    <t>528.7465209960938</t>
  </si>
  <si>
    <t>0.9908003211021423</t>
  </si>
  <si>
    <t>886.0310668945312</t>
  </si>
  <si>
    <t>537.7476806640625</t>
  </si>
  <si>
    <t>0.9887556433677673</t>
  </si>
  <si>
    <t>910.4300537109375</t>
  </si>
  <si>
    <t>473.2568664550781</t>
  </si>
  <si>
    <t>0.9835629463195801</t>
  </si>
  <si>
    <t>883.1764526367188</t>
  </si>
  <si>
    <t>492.75738525390625</t>
  </si>
  <si>
    <t>0.9951328039169312</t>
  </si>
  <si>
    <t>947.9784545898438</t>
  </si>
  <si>
    <t>521.4926147460938</t>
  </si>
  <si>
    <t>899.9833374023438</t>
  </si>
  <si>
    <t>501.35833740234375</t>
  </si>
  <si>
    <t>0.9987077116966248</t>
  </si>
  <si>
    <t>886.1798095703125</t>
  </si>
  <si>
    <t>537.7503662109375</t>
  </si>
  <si>
    <t>0.9888874888420105</t>
  </si>
  <si>
    <t>0.9852263331413269</t>
  </si>
  <si>
    <t>492.3929443359375</t>
  </si>
  <si>
    <t>0.9957287907600403</t>
  </si>
  <si>
    <t>947.0095825195312</t>
  </si>
  <si>
    <t>501.0684509277344</t>
  </si>
  <si>
    <t>0.9989139437675476</t>
  </si>
  <si>
    <t>529.6582641601562</t>
  </si>
  <si>
    <t>0.9931923747062683</t>
  </si>
  <si>
    <t>887.2357177734375</t>
  </si>
  <si>
    <t>538.0933837890625</t>
  </si>
  <si>
    <t>0.9874585866928101</t>
  </si>
  <si>
    <t>910.3035888671875</t>
  </si>
  <si>
    <t>0.9865298867225647</t>
  </si>
  <si>
    <t>885.4595336914062</t>
  </si>
  <si>
    <t>492.6178283691406</t>
  </si>
  <si>
    <t>0.9958837032318115</t>
  </si>
  <si>
    <t>947.6414184570312</t>
  </si>
  <si>
    <t>520.7484741210938</t>
  </si>
  <si>
    <t>0.9954270720481873</t>
  </si>
  <si>
    <t>901.1571655273438</t>
  </si>
  <si>
    <t>501.4830627441406</t>
  </si>
  <si>
    <t>0.9989702105522156</t>
  </si>
  <si>
    <t>895.6364135742188</t>
  </si>
  <si>
    <t>529.3501586914062</t>
  </si>
  <si>
    <t>0.9951667189598083</t>
  </si>
  <si>
    <t>538.4354248046875</t>
  </si>
  <si>
    <t>0.9859026074409485</t>
  </si>
  <si>
    <t>911.7061157226562</t>
  </si>
  <si>
    <t>472.77703857421875</t>
  </si>
  <si>
    <t>0.9870594143867493</t>
  </si>
  <si>
    <t>887.4446411132812</t>
  </si>
  <si>
    <t>0.9962978363037109</t>
  </si>
  <si>
    <t>948.1155395507812</t>
  </si>
  <si>
    <t>521.1912231445312</t>
  </si>
  <si>
    <t>0.9962174296379089</t>
  </si>
  <si>
    <t>0.9977341890335083</t>
  </si>
  <si>
    <t>896.6569213867188</t>
  </si>
  <si>
    <t>528.5013427734375</t>
  </si>
  <si>
    <t>0.9969645738601685</t>
  </si>
  <si>
    <t>886.6653442382812</t>
  </si>
  <si>
    <t>538.2622680664062</t>
  </si>
  <si>
    <t>0.9886410236358643</t>
  </si>
  <si>
    <t>913.3536376953125</t>
  </si>
  <si>
    <t>472.1797790527344</t>
  </si>
  <si>
    <t>0.9905955195426941</t>
  </si>
  <si>
    <t>889.7764282226562</t>
  </si>
  <si>
    <t>491.5945129394531</t>
  </si>
  <si>
    <t>0.9972833395004272</t>
  </si>
  <si>
    <t>949.5852661132812</t>
  </si>
  <si>
    <t>0.9957736730575562</t>
  </si>
  <si>
    <t>902.7241821289062</t>
  </si>
  <si>
    <t>501.4740295410156</t>
  </si>
  <si>
    <t>0.9974132776260376</t>
  </si>
  <si>
    <t>896.9873657226562</t>
  </si>
  <si>
    <t>0.9967311024665833</t>
  </si>
  <si>
    <t>886.5438232421875</t>
  </si>
  <si>
    <t>0.9880970120429993</t>
  </si>
  <si>
    <t>911.4342041015625</t>
  </si>
  <si>
    <t>472.7860412597656</t>
  </si>
  <si>
    <t>0.9889342784881592</t>
  </si>
  <si>
    <t>887.4428100585938</t>
  </si>
  <si>
    <t>491.89373779296875</t>
  </si>
  <si>
    <t>0.9973680973052979</t>
  </si>
  <si>
    <t>950.0592041015625</t>
  </si>
  <si>
    <t>522.1499633789062</t>
  </si>
  <si>
    <t>0.9964078664779663</t>
  </si>
  <si>
    <t>902.2760009765625</t>
  </si>
  <si>
    <t>502.2545166015625</t>
  </si>
  <si>
    <t>0.9980239272117615</t>
  </si>
  <si>
    <t>896.8932495117188</t>
  </si>
  <si>
    <t>0.9969282150268555</t>
  </si>
  <si>
    <t>0.9875417351722717</t>
  </si>
  <si>
    <t>917.1452026367188</t>
  </si>
  <si>
    <t>473.90472412109375</t>
  </si>
  <si>
    <t>0.9907561540603638</t>
  </si>
  <si>
    <t>891.2775268554688</t>
  </si>
  <si>
    <t>492.4978332519531</t>
  </si>
  <si>
    <t>0.9974429607391357</t>
  </si>
  <si>
    <t>950.5620727539062</t>
  </si>
  <si>
    <t>0.9937635064125061</t>
  </si>
  <si>
    <t>907.0037841796875</t>
  </si>
  <si>
    <t>504.80926513671875</t>
  </si>
  <si>
    <t>897.1177978515625</t>
  </si>
  <si>
    <t>529.2906494140625</t>
  </si>
  <si>
    <t>0.9967643022537231</t>
  </si>
  <si>
    <t>537.9248657226562</t>
  </si>
  <si>
    <t>0.9862704277038574</t>
  </si>
  <si>
    <t>474.0232238769531</t>
  </si>
  <si>
    <t>0.9923529624938965</t>
  </si>
  <si>
    <t>492.4376220703125</t>
  </si>
  <si>
    <t>0.9944050312042236</t>
  </si>
  <si>
    <t>950.4730834960938</t>
  </si>
  <si>
    <t>523.6730346679688</t>
  </si>
  <si>
    <t>0.9954220056533813</t>
  </si>
  <si>
    <t>907.0765380859375</t>
  </si>
  <si>
    <t>503.4949645996094</t>
  </si>
  <si>
    <t>0.9928975105285645</t>
  </si>
  <si>
    <t>0.9887621402740479</t>
  </si>
  <si>
    <t>920.4954833984375</t>
  </si>
  <si>
    <t>474.37554931640625</t>
  </si>
  <si>
    <t>0.9907777309417725</t>
  </si>
  <si>
    <t>893.4999389648438</t>
  </si>
  <si>
    <t>494.08453369140625</t>
  </si>
  <si>
    <t>0.9941366910934448</t>
  </si>
  <si>
    <t>524.1675415039062</t>
  </si>
  <si>
    <t>0.9954383373260498</t>
  </si>
  <si>
    <t>907.4615478515625</t>
  </si>
  <si>
    <t>503.3660583496094</t>
  </si>
  <si>
    <t>0.9901149868965149</t>
  </si>
  <si>
    <t>528.7908935546875</t>
  </si>
  <si>
    <t>0.9971486330032349</t>
  </si>
  <si>
    <t>887.1669311523438</t>
  </si>
  <si>
    <t>537.5125122070312</t>
  </si>
  <si>
    <t>0.9895367622375488</t>
  </si>
  <si>
    <t>474.85296630859375</t>
  </si>
  <si>
    <t>0.9894336462020874</t>
  </si>
  <si>
    <t>893.5536499023438</t>
  </si>
  <si>
    <t>493.64886474609375</t>
  </si>
  <si>
    <t>950.9617309570312</t>
  </si>
  <si>
    <t>524.1168212890625</t>
  </si>
  <si>
    <t>0.9948943853378296</t>
  </si>
  <si>
    <t>908.7980346679688</t>
  </si>
  <si>
    <t>504.6196594238281</t>
  </si>
  <si>
    <t>0.9914020299911499</t>
  </si>
  <si>
    <t>898.1714477539062</t>
  </si>
  <si>
    <t>528.9631958007812</t>
  </si>
  <si>
    <t>0.9972087144851685</t>
  </si>
  <si>
    <t>887.0626220703125</t>
  </si>
  <si>
    <t>0.9900844097137451</t>
  </si>
  <si>
    <t>921.1857299804688</t>
  </si>
  <si>
    <t>474.3324890136719</t>
  </si>
  <si>
    <t>0.9888029098510742</t>
  </si>
  <si>
    <t>894.2653198242188</t>
  </si>
  <si>
    <t>493.7818298339844</t>
  </si>
  <si>
    <t>0.9941950440406799</t>
  </si>
  <si>
    <t>951.4620971679688</t>
  </si>
  <si>
    <t>524.8649291992188</t>
  </si>
  <si>
    <t>0.9925841689109802</t>
  </si>
  <si>
    <t>908.5772094726562</t>
  </si>
  <si>
    <t>504.29486083984375</t>
  </si>
  <si>
    <t>0.9893521666526794</t>
  </si>
  <si>
    <t>898.1336059570312</t>
  </si>
  <si>
    <t>528.8802490234375</t>
  </si>
  <si>
    <t>0.9971694946289062</t>
  </si>
  <si>
    <t>537.2242431640625</t>
  </si>
  <si>
    <t>0.9900950789451599</t>
  </si>
  <si>
    <t>921.3934936523438</t>
  </si>
  <si>
    <t>0.9882107973098755</t>
  </si>
  <si>
    <t>894.4866943359375</t>
  </si>
  <si>
    <t>493.88006591796875</t>
  </si>
  <si>
    <t>0.9936524033546448</t>
  </si>
  <si>
    <t>525.0880737304688</t>
  </si>
  <si>
    <t>908.3025512695312</t>
  </si>
  <si>
    <t>504.2386169433594</t>
  </si>
  <si>
    <t>0.9903094172477722</t>
  </si>
  <si>
    <t>528.9680786132812</t>
  </si>
  <si>
    <t>0.9971127510070801</t>
  </si>
  <si>
    <t>887.0286865234375</t>
  </si>
  <si>
    <t>0.9903455972671509</t>
  </si>
  <si>
    <t>475.7377014160156</t>
  </si>
  <si>
    <t>0.9882663488388062</t>
  </si>
  <si>
    <t>894.9171142578125</t>
  </si>
  <si>
    <t>493.8987121582031</t>
  </si>
  <si>
    <t>0.9933726191520691</t>
  </si>
  <si>
    <t>950.9612426757812</t>
  </si>
  <si>
    <t>525.0179443359375</t>
  </si>
  <si>
    <t>0.9928580522537231</t>
  </si>
  <si>
    <t>504.5269470214844</t>
  </si>
  <si>
    <t>0.9906370043754578</t>
  </si>
  <si>
    <t>898.1734008789062</t>
  </si>
  <si>
    <t>529.2947387695312</t>
  </si>
  <si>
    <t>0.9972850680351257</t>
  </si>
  <si>
    <t>537.4381103515625</t>
  </si>
  <si>
    <t>0.9916684031486511</t>
  </si>
  <si>
    <t>921.4932861328125</t>
  </si>
  <si>
    <t>893.9386596679688</t>
  </si>
  <si>
    <t>493.9247741699219</t>
  </si>
  <si>
    <t>0.9943305253982544</t>
  </si>
  <si>
    <t>951.6804809570312</t>
  </si>
  <si>
    <t>525.2794799804688</t>
  </si>
  <si>
    <t>0.9928277134895325</t>
  </si>
  <si>
    <t>908.7150268554688</t>
  </si>
  <si>
    <t>504.9706726074219</t>
  </si>
  <si>
    <t>0.9934238791465759</t>
  </si>
  <si>
    <t>529.2218627929688</t>
  </si>
  <si>
    <t>0.9973475933074951</t>
  </si>
  <si>
    <t>886.8306884765625</t>
  </si>
  <si>
    <t>537.8129272460938</t>
  </si>
  <si>
    <t>0.9911462068557739</t>
  </si>
  <si>
    <t>921.6306762695312</t>
  </si>
  <si>
    <t>476.1836853027344</t>
  </si>
  <si>
    <t>0.9875403046607971</t>
  </si>
  <si>
    <t>894.5250244140625</t>
  </si>
  <si>
    <t>494.1451721191406</t>
  </si>
  <si>
    <t>0.9948107600212097</t>
  </si>
  <si>
    <t>951.8029174804688</t>
  </si>
  <si>
    <t>525.3737182617188</t>
  </si>
  <si>
    <t>0.9921210408210754</t>
  </si>
  <si>
    <t>909.2584228515625</t>
  </si>
  <si>
    <t>0.9939459562301636</t>
  </si>
  <si>
    <t>897.7722778320312</t>
  </si>
  <si>
    <t>529.3187255859375</t>
  </si>
  <si>
    <t>0.9973270893096924</t>
  </si>
  <si>
    <t>537.8301391601562</t>
  </si>
  <si>
    <t>0.9915418028831482</t>
  </si>
  <si>
    <t>921.6627197265625</t>
  </si>
  <si>
    <t>476.6550598144531</t>
  </si>
  <si>
    <t>0.9858203530311584</t>
  </si>
  <si>
    <t>894.9785766601562</t>
  </si>
  <si>
    <t>494.37261962890625</t>
  </si>
  <si>
    <t>0.9948649406433105</t>
  </si>
  <si>
    <t>951.8865966796875</t>
  </si>
  <si>
    <t>525.2764892578125</t>
  </si>
  <si>
    <t>0.9932571649551392</t>
  </si>
  <si>
    <t>909.2476196289062</t>
  </si>
  <si>
    <t>505.2496337890625</t>
  </si>
  <si>
    <t>529.4364624023438</t>
  </si>
  <si>
    <t>0.9974945783615112</t>
  </si>
  <si>
    <t>886.4261474609375</t>
  </si>
  <si>
    <t>0.9920140504837036</t>
  </si>
  <si>
    <t>476.9351501464844</t>
  </si>
  <si>
    <t>0.9863443374633789</t>
  </si>
  <si>
    <t>895.0480346679688</t>
  </si>
  <si>
    <t>0.9936718344688416</t>
  </si>
  <si>
    <t>951.4439086914062</t>
  </si>
  <si>
    <t>525.4226684570312</t>
  </si>
  <si>
    <t>0.9924363493919373</t>
  </si>
  <si>
    <t>908.5502319335938</t>
  </si>
  <si>
    <t>504.58282470703125</t>
  </si>
  <si>
    <t>0.9911646842956543</t>
  </si>
  <si>
    <t>897.8281860351562</t>
  </si>
  <si>
    <t>0.9973816275596619</t>
  </si>
  <si>
    <t>886.6663818359375</t>
  </si>
  <si>
    <t>537.8248291015625</t>
  </si>
  <si>
    <t>0.9919518828392029</t>
  </si>
  <si>
    <t>477.4059143066406</t>
  </si>
  <si>
    <t>0.9794401526451111</t>
  </si>
  <si>
    <t>494.3875732421875</t>
  </si>
  <si>
    <t>0.9931249022483826</t>
  </si>
  <si>
    <t>951.4468994140625</t>
  </si>
  <si>
    <t>525.0675659179688</t>
  </si>
  <si>
    <t>0.9912946820259094</t>
  </si>
  <si>
    <t>909.1187744140625</t>
  </si>
  <si>
    <t>503.68597412109375</t>
  </si>
  <si>
    <t>0.9816945195198059</t>
  </si>
  <si>
    <t>898.9082641601562</t>
  </si>
  <si>
    <t>528.3282470703125</t>
  </si>
  <si>
    <t>0.9969935417175293</t>
  </si>
  <si>
    <t>888.9066772460938</t>
  </si>
  <si>
    <t>0.9869359731674194</t>
  </si>
  <si>
    <t>923.6566772460938</t>
  </si>
  <si>
    <t>476.2776794433594</t>
  </si>
  <si>
    <t>0.9774817228317261</t>
  </si>
  <si>
    <t>896.8138427734375</t>
  </si>
  <si>
    <t>492.8233642578125</t>
  </si>
  <si>
    <t>951.9590454101562</t>
  </si>
  <si>
    <t>524.7937622070312</t>
  </si>
  <si>
    <t>0.9912638068199158</t>
  </si>
  <si>
    <t>912.2727661132812</t>
  </si>
  <si>
    <t>502.6232604980469</t>
  </si>
  <si>
    <t>0.9942083358764648</t>
  </si>
  <si>
    <t>899.4819946289062</t>
  </si>
  <si>
    <t>527.6539916992188</t>
  </si>
  <si>
    <t>0.9966334700584412</t>
  </si>
  <si>
    <t>888.7315673828125</t>
  </si>
  <si>
    <t>537.4160766601562</t>
  </si>
  <si>
    <t>0.9848483204841614</t>
  </si>
  <si>
    <t>924.1989135742188</t>
  </si>
  <si>
    <t>478.20355224609375</t>
  </si>
  <si>
    <t>0.9727835059165955</t>
  </si>
  <si>
    <t>897.8277587890625</t>
  </si>
  <si>
    <t>493.86517333984375</t>
  </si>
  <si>
    <t>0.9970386028289795</t>
  </si>
  <si>
    <t>953.4160766601562</t>
  </si>
  <si>
    <t>525.2728881835938</t>
  </si>
  <si>
    <t>0.9894278049468994</t>
  </si>
  <si>
    <t>503.3807678222656</t>
  </si>
  <si>
    <t>0.9929378628730774</t>
  </si>
  <si>
    <t>527.8070678710938</t>
  </si>
  <si>
    <t>0.9962249994277954</t>
  </si>
  <si>
    <t>888.7155151367188</t>
  </si>
  <si>
    <t>537.5392456054688</t>
  </si>
  <si>
    <t>0.9842596054077148</t>
  </si>
  <si>
    <t>925.5130004882812</t>
  </si>
  <si>
    <t>478.85894775390625</t>
  </si>
  <si>
    <t>0.9734055399894714</t>
  </si>
  <si>
    <t>899.2303466796875</t>
  </si>
  <si>
    <t>493.66351318359375</t>
  </si>
  <si>
    <t>0.9980109930038452</t>
  </si>
  <si>
    <t>954.3632202148438</t>
  </si>
  <si>
    <t>525.4819946289062</t>
  </si>
  <si>
    <t>0.9891577959060669</t>
  </si>
  <si>
    <t>0.9931688904762268</t>
  </si>
  <si>
    <t>900.0204467773438</t>
  </si>
  <si>
    <t>527.7391357421875</t>
  </si>
  <si>
    <t>0.9960789680480957</t>
  </si>
  <si>
    <t>0.9833968281745911</t>
  </si>
  <si>
    <t>925.6417846679688</t>
  </si>
  <si>
    <t>479.1116943359375</t>
  </si>
  <si>
    <t>0.9681037068367004</t>
  </si>
  <si>
    <t>493.4679260253906</t>
  </si>
  <si>
    <t>0.9981690049171448</t>
  </si>
  <si>
    <t>954.8712158203125</t>
  </si>
  <si>
    <t>0.9895073175430298</t>
  </si>
  <si>
    <t>503.8285217285156</t>
  </si>
  <si>
    <t>0.9923165440559387</t>
  </si>
  <si>
    <t>900.3494262695312</t>
  </si>
  <si>
    <t>527.3886108398438</t>
  </si>
  <si>
    <t>0.9958546757698059</t>
  </si>
  <si>
    <t>889.3932495117188</t>
  </si>
  <si>
    <t>536.6614990234375</t>
  </si>
  <si>
    <t>0.9838541746139526</t>
  </si>
  <si>
    <t>925.8258056640625</t>
  </si>
  <si>
    <t>479.2684020996094</t>
  </si>
  <si>
    <t>0.9683933854103088</t>
  </si>
  <si>
    <t>901.6502075195312</t>
  </si>
  <si>
    <t>493.6787414550781</t>
  </si>
  <si>
    <t>955.4263916015625</t>
  </si>
  <si>
    <t>526.0816650390625</t>
  </si>
  <si>
    <t>0.9892264008522034</t>
  </si>
  <si>
    <t>915.6809692382812</t>
  </si>
  <si>
    <t>503.6561584472656</t>
  </si>
  <si>
    <t>0.9939843416213989</t>
  </si>
  <si>
    <t>899.9640502929688</t>
  </si>
  <si>
    <t>0.9959198236465454</t>
  </si>
  <si>
    <t>889.0686645507812</t>
  </si>
  <si>
    <t>536.7601928710938</t>
  </si>
  <si>
    <t>0.9837719798088074</t>
  </si>
  <si>
    <t>925.8912353515625</t>
  </si>
  <si>
    <t>0.9698445796966553</t>
  </si>
  <si>
    <t>493.4447021484375</t>
  </si>
  <si>
    <t>0.9972706437110901</t>
  </si>
  <si>
    <t>954.9367065429688</t>
  </si>
  <si>
    <t>525.5150146484375</t>
  </si>
  <si>
    <t>0.9886866807937622</t>
  </si>
  <si>
    <t>503.37457275390625</t>
  </si>
  <si>
    <t>899.7482299804688</t>
  </si>
  <si>
    <t>0.9961052536964417</t>
  </si>
  <si>
    <t>889.1431274414062</t>
  </si>
  <si>
    <t>0.9834862351417542</t>
  </si>
  <si>
    <t>479.93548583984375</t>
  </si>
  <si>
    <t>0.9642440676689148</t>
  </si>
  <si>
    <t>901.6364135742188</t>
  </si>
  <si>
    <t>0.9954342246055603</t>
  </si>
  <si>
    <t>0.9901820421218872</t>
  </si>
  <si>
    <t>913.9411010742188</t>
  </si>
  <si>
    <t>501.7673034667969</t>
  </si>
  <si>
    <t>0.9951332807540894</t>
  </si>
  <si>
    <t>900.6654052734375</t>
  </si>
  <si>
    <t>526.6241455078125</t>
  </si>
  <si>
    <t>889.9771118164062</t>
  </si>
  <si>
    <t>535.7279052734375</t>
  </si>
  <si>
    <t>0.9856202006340027</t>
  </si>
  <si>
    <t>479.85748291015625</t>
  </si>
  <si>
    <t>0.9733160734176636</t>
  </si>
  <si>
    <t>904.5623168945312</t>
  </si>
  <si>
    <t>493.7913818359375</t>
  </si>
  <si>
    <t>0.9954403638839722</t>
  </si>
  <si>
    <t>964.2333374023438</t>
  </si>
  <si>
    <t>525.2612915039062</t>
  </si>
  <si>
    <t>0.9927395582199097</t>
  </si>
  <si>
    <t>501.6055908203125</t>
  </si>
  <si>
    <t>903.8713989257812</t>
  </si>
  <si>
    <t>523.2341918945312</t>
  </si>
  <si>
    <t>0.9938005805015564</t>
  </si>
  <si>
    <t>535.5257568359375</t>
  </si>
  <si>
    <t>0.9898709654808044</t>
  </si>
  <si>
    <t>932.9668579101562</t>
  </si>
  <si>
    <t>477.6495666503906</t>
  </si>
  <si>
    <t>0.9883148074150085</t>
  </si>
  <si>
    <t>908.1890869140625</t>
  </si>
  <si>
    <t>0.9923493266105652</t>
  </si>
  <si>
    <t>971.9165649414062</t>
  </si>
  <si>
    <t>522.4964599609375</t>
  </si>
  <si>
    <t>0.9937499761581421</t>
  </si>
  <si>
    <t>922.8981323242188</t>
  </si>
  <si>
    <t>0.9944402575492859</t>
  </si>
  <si>
    <t>907.4173583984375</t>
  </si>
  <si>
    <t>522.0140380859375</t>
  </si>
  <si>
    <t>0.9880932569503784</t>
  </si>
  <si>
    <t>894.6409912109375</t>
  </si>
  <si>
    <t>533.6582641601562</t>
  </si>
  <si>
    <t>0.9932199120521545</t>
  </si>
  <si>
    <t>939.6458740234375</t>
  </si>
  <si>
    <t>477.66510009765625</t>
  </si>
  <si>
    <t>0.9812262654304504</t>
  </si>
  <si>
    <t>913.9876708984375</t>
  </si>
  <si>
    <t>493.1014709472656</t>
  </si>
  <si>
    <t>0.9916872978210449</t>
  </si>
  <si>
    <t>981.2562255859375</t>
  </si>
  <si>
    <t>522.0125732421875</t>
  </si>
  <si>
    <t>0.9956986904144287</t>
  </si>
  <si>
    <t>930.6365966796875</t>
  </si>
  <si>
    <t>500.4255065917969</t>
  </si>
  <si>
    <t>0.9964787364006042</t>
  </si>
  <si>
    <t>919.1852416992188</t>
  </si>
  <si>
    <t>525.6856079101562</t>
  </si>
  <si>
    <t>0.9944691061973572</t>
  </si>
  <si>
    <t>907.8026733398438</t>
  </si>
  <si>
    <t>535.6538696289062</t>
  </si>
  <si>
    <t>0.9914166927337646</t>
  </si>
  <si>
    <t>474.6090087890625</t>
  </si>
  <si>
    <t>926.5450439453125</t>
  </si>
  <si>
    <t>0.9608597159385681</t>
  </si>
  <si>
    <t>987.7908325195312</t>
  </si>
  <si>
    <t>521.8598022460938</t>
  </si>
  <si>
    <t>0.9958411455154419</t>
  </si>
  <si>
    <t>499.5359191894531</t>
  </si>
  <si>
    <t>928.2757568359375</t>
  </si>
  <si>
    <t>523.7507934570312</t>
  </si>
  <si>
    <t>0.9941627383232117</t>
  </si>
  <si>
    <t>917.4124145507812</t>
  </si>
  <si>
    <t>535.3740844726562</t>
  </si>
  <si>
    <t>0.9944534301757812</t>
  </si>
  <si>
    <t>473.6054382324219</t>
  </si>
  <si>
    <t>0.9800007343292236</t>
  </si>
  <si>
    <t>0.9825653433799744</t>
  </si>
  <si>
    <t>992.5360717773438</t>
  </si>
  <si>
    <t>0.9936544895172119</t>
  </si>
  <si>
    <t>497.03204345703125</t>
  </si>
  <si>
    <t>0.9952407479286194</t>
  </si>
  <si>
    <t>944.2555541992188</t>
  </si>
  <si>
    <t>527.8981323242188</t>
  </si>
  <si>
    <t>0.9888371229171753</t>
  </si>
  <si>
    <t>937.1085205078125</t>
  </si>
  <si>
    <t>536.6600952148438</t>
  </si>
  <si>
    <t>0.9792435765266418</t>
  </si>
  <si>
    <t>956.7776489257812</t>
  </si>
  <si>
    <t>473.0145568847656</t>
  </si>
  <si>
    <t>0.9821158051490784</t>
  </si>
  <si>
    <t>930.9829711914062</t>
  </si>
  <si>
    <t>491.2135925292969</t>
  </si>
  <si>
    <t>0.9886885285377502</t>
  </si>
  <si>
    <t>993.6310424804688</t>
  </si>
  <si>
    <t>519.5562133789062</t>
  </si>
  <si>
    <t>0.9919106960296631</t>
  </si>
  <si>
    <t>943.7332153320312</t>
  </si>
  <si>
    <t>0.9878463745117188</t>
  </si>
  <si>
    <t>936.4717407226562</t>
  </si>
  <si>
    <t>536.8781127929688</t>
  </si>
  <si>
    <t>0.9815144538879395</t>
  </si>
  <si>
    <t>963.4860229492188</t>
  </si>
  <si>
    <t>470.9794006347656</t>
  </si>
  <si>
    <t>0.9867293834686279</t>
  </si>
  <si>
    <t>490.4219665527344</t>
  </si>
  <si>
    <t>0.9861279129981995</t>
  </si>
  <si>
    <t>1003.2509155273438</t>
  </si>
  <si>
    <t>0.9924430251121521</t>
  </si>
  <si>
    <t>954.3455810546875</t>
  </si>
  <si>
    <t>498.92169189453125</t>
  </si>
  <si>
    <t>0.9941720366477966</t>
  </si>
  <si>
    <t>945.1138305664062</t>
  </si>
  <si>
    <t>0.9955183863639832</t>
  </si>
  <si>
    <t>936.2649536132812</t>
  </si>
  <si>
    <t>537.5494995117188</t>
  </si>
  <si>
    <t>0.9853507876396179</t>
  </si>
  <si>
    <t>970.4725952148438</t>
  </si>
  <si>
    <t>466.5010986328125</t>
  </si>
  <si>
    <t>0.9858591556549072</t>
  </si>
  <si>
    <t>943.4595947265625</t>
  </si>
  <si>
    <t>490.4128723144531</t>
  </si>
  <si>
    <t>518.1592407226562</t>
  </si>
  <si>
    <t>0.9966191053390503</t>
  </si>
  <si>
    <t>962.9942016601562</t>
  </si>
  <si>
    <t>498.9378967285156</t>
  </si>
  <si>
    <t>0.9988367557525635</t>
  </si>
  <si>
    <t>950.9591064453125</t>
  </si>
  <si>
    <t>525.4634399414062</t>
  </si>
  <si>
    <t>0.9960864186286926</t>
  </si>
  <si>
    <t>938.9617309570312</t>
  </si>
  <si>
    <t>0.9871270656585693</t>
  </si>
  <si>
    <t>971.8352661132812</t>
  </si>
  <si>
    <t>467.9027404785156</t>
  </si>
  <si>
    <t>944.8077392578125</t>
  </si>
  <si>
    <t>488.3385009765625</t>
  </si>
  <si>
    <t>0.9948548078536987</t>
  </si>
  <si>
    <t>519.7703247070312</t>
  </si>
  <si>
    <t>964.5440673828125</t>
  </si>
  <si>
    <t>497.81097412109375</t>
  </si>
  <si>
    <t>0.9984589219093323</t>
  </si>
  <si>
    <t>527.1755981445312</t>
  </si>
  <si>
    <t>0.9951987266540527</t>
  </si>
  <si>
    <t>952.7578735351562</t>
  </si>
  <si>
    <t>535.7986450195312</t>
  </si>
  <si>
    <t>0.9722397327423096</t>
  </si>
  <si>
    <t>971.0419311523438</t>
  </si>
  <si>
    <t>467.0035705566406</t>
  </si>
  <si>
    <t>0.9852313995361328</t>
  </si>
  <si>
    <t>0.9947922229766846</t>
  </si>
  <si>
    <t>1018.0672607421875</t>
  </si>
  <si>
    <t>518.6442260742188</t>
  </si>
  <si>
    <t>0.9969356060028076</t>
  </si>
  <si>
    <t>498.2231140136719</t>
  </si>
  <si>
    <t>0.9987955093383789</t>
  </si>
  <si>
    <t>962.8870239257812</t>
  </si>
  <si>
    <t>0.9950168132781982</t>
  </si>
  <si>
    <t>953.6636352539062</t>
  </si>
  <si>
    <t>535.5657348632812</t>
  </si>
  <si>
    <t>0.9708023071289062</t>
  </si>
  <si>
    <t>977.0235595703125</t>
  </si>
  <si>
    <t>468.2955627441406</t>
  </si>
  <si>
    <t>0.9913234710693359</t>
  </si>
  <si>
    <t>948.6882934570312</t>
  </si>
  <si>
    <t>489.1417236328125</t>
  </si>
  <si>
    <t>0.9952042698860168</t>
  </si>
  <si>
    <t>1018.8720092773438</t>
  </si>
  <si>
    <t>521.3311157226562</t>
  </si>
  <si>
    <t>0.9962782263755798</t>
  </si>
  <si>
    <t>967.8480834960938</t>
  </si>
  <si>
    <t>0.9983571767807007</t>
  </si>
  <si>
    <t>527.1544189453125</t>
  </si>
  <si>
    <t>0.9958259463310242</t>
  </si>
  <si>
    <t>535.6063842773438</t>
  </si>
  <si>
    <t>0.9747475981712341</t>
  </si>
  <si>
    <t>982.2901611328125</t>
  </si>
  <si>
    <t>471.1383056640625</t>
  </si>
  <si>
    <t>0.9902752637863159</t>
  </si>
  <si>
    <t>492.9214782714844</t>
  </si>
  <si>
    <t>0.9918329119682312</t>
  </si>
  <si>
    <t>0.9977366328239441</t>
  </si>
  <si>
    <t>976.7166748046875</t>
  </si>
  <si>
    <t>500.8260803222656</t>
  </si>
  <si>
    <t>0.9991500973701477</t>
  </si>
  <si>
    <t>966.4782104492188</t>
  </si>
  <si>
    <t>526.4249267578125</t>
  </si>
  <si>
    <t>0.9959248304367065</t>
  </si>
  <si>
    <t>536.3482055664062</t>
  </si>
  <si>
    <t>0.9886614084243774</t>
  </si>
  <si>
    <t>992.2484741210938</t>
  </si>
  <si>
    <t>471.3457336425781</t>
  </si>
  <si>
    <t>0.9897345304489136</t>
  </si>
  <si>
    <t>966.1089477539062</t>
  </si>
  <si>
    <t>491.3733215332031</t>
  </si>
  <si>
    <t>0.9975513815879822</t>
  </si>
  <si>
    <t>1031.079833984375</t>
  </si>
  <si>
    <t>524.5550537109375</t>
  </si>
  <si>
    <t>501.0044860839844</t>
  </si>
  <si>
    <t>0.9989706873893738</t>
  </si>
  <si>
    <t>973.6341552734375</t>
  </si>
  <si>
    <t>525.2391357421875</t>
  </si>
  <si>
    <t>960.5958862304688</t>
  </si>
  <si>
    <t>0.9898412823677063</t>
  </si>
  <si>
    <t>992.9909057617188</t>
  </si>
  <si>
    <t>472.8223876953125</t>
  </si>
  <si>
    <t>0.9923478960990906</t>
  </si>
  <si>
    <t>969.4679565429688</t>
  </si>
  <si>
    <t>493.6821594238281</t>
  </si>
  <si>
    <t>0.9979643821716309</t>
  </si>
  <si>
    <t>1032.3155517578125</t>
  </si>
  <si>
    <t>506.2452392578125</t>
  </si>
  <si>
    <t>0.9929329752922058</t>
  </si>
  <si>
    <t>984.0093383789062</t>
  </si>
  <si>
    <t>0.9929196238517761</t>
  </si>
  <si>
    <t>540.2665405273438</t>
  </si>
  <si>
    <t>0.9808146953582764</t>
  </si>
  <si>
    <t>994.7716674804688</t>
  </si>
  <si>
    <t>0.9931990504264832</t>
  </si>
  <si>
    <t>494.1275634765625</t>
  </si>
  <si>
    <t>0.9978047609329224</t>
  </si>
  <si>
    <t>1033.2086181640625</t>
  </si>
  <si>
    <t>0.9934878349304199</t>
  </si>
  <si>
    <t>986.8035888671875</t>
  </si>
  <si>
    <t>509.22393798828125</t>
  </si>
  <si>
    <t>0.9961864352226257</t>
  </si>
  <si>
    <t>984.0413208007812</t>
  </si>
  <si>
    <t>535.7443237304688</t>
  </si>
  <si>
    <t>0.9724190831184387</t>
  </si>
  <si>
    <t>983.7897338867188</t>
  </si>
  <si>
    <t>555.2218627929688</t>
  </si>
  <si>
    <t>0.9751957058906555</t>
  </si>
  <si>
    <t>996.6687622070312</t>
  </si>
  <si>
    <t>0.9926576018333435</t>
  </si>
  <si>
    <t>971.8309326171875</t>
  </si>
  <si>
    <t>493.86639404296875</t>
  </si>
  <si>
    <t>0.9974554777145386</t>
  </si>
  <si>
    <t>1033.9447021484375</t>
  </si>
  <si>
    <t>526.5647583007812</t>
  </si>
  <si>
    <t>0.9922857880592346</t>
  </si>
  <si>
    <t>509.5958251953125</t>
  </si>
  <si>
    <t>0.9742375016212463</t>
  </si>
  <si>
    <t>984.0462646484375</t>
  </si>
  <si>
    <t>556.5051879882812</t>
  </si>
  <si>
    <t>0.9802911877632141</t>
  </si>
  <si>
    <t>999.2113037109375</t>
  </si>
  <si>
    <t>473.35089111328125</t>
  </si>
  <si>
    <t>0.9902554154396057</t>
  </si>
  <si>
    <t>971.7843627929688</t>
  </si>
  <si>
    <t>0.9969679117202759</t>
  </si>
  <si>
    <t>1039.1783447265625</t>
  </si>
  <si>
    <t>527.1461181640625</t>
  </si>
  <si>
    <t>0.9940822124481201</t>
  </si>
  <si>
    <t>509.67718505859375</t>
  </si>
  <si>
    <t>0.9966577291488647</t>
  </si>
  <si>
    <t>983.7503051757812</t>
  </si>
  <si>
    <t>0.9683012366294861</t>
  </si>
  <si>
    <t>984.0425415039062</t>
  </si>
  <si>
    <t>556.6572875976562</t>
  </si>
  <si>
    <t>0.9816120862960815</t>
  </si>
  <si>
    <t>1000.3709716796875</t>
  </si>
  <si>
    <t>476.5131530761719</t>
  </si>
  <si>
    <t>0.9889049530029297</t>
  </si>
  <si>
    <t>972.8770751953125</t>
  </si>
  <si>
    <t>0.9972111582756042</t>
  </si>
  <si>
    <t>1039.2872314453125</t>
  </si>
  <si>
    <t>526.2744750976562</t>
  </si>
  <si>
    <t>0.9934847354888916</t>
  </si>
  <si>
    <t>987.7534790039062</t>
  </si>
  <si>
    <t>508.4815368652344</t>
  </si>
  <si>
    <t>0.9955739378929138</t>
  </si>
  <si>
    <t>535.6277465820312</t>
  </si>
  <si>
    <t>0.9699815511703491</t>
  </si>
  <si>
    <t>555.3375244140625</t>
  </si>
  <si>
    <t>0.9796300530433655</t>
  </si>
  <si>
    <t>1002.839111328125</t>
  </si>
  <si>
    <t>473.9173583984375</t>
  </si>
  <si>
    <t>0.9768699407577515</t>
  </si>
  <si>
    <t>977.3088989257812</t>
  </si>
  <si>
    <t>492.2320861816406</t>
  </si>
  <si>
    <t>0.9922711253166199</t>
  </si>
  <si>
    <t>523.6010131835938</t>
  </si>
  <si>
    <t>0.9930127859115601</t>
  </si>
  <si>
    <t>500.9012145996094</t>
  </si>
  <si>
    <t>0.9961491823196411</t>
  </si>
  <si>
    <t>987.5856323242188</t>
  </si>
  <si>
    <t>528.8846435546875</t>
  </si>
  <si>
    <t>984.0709228515625</t>
  </si>
  <si>
    <t>540.7984008789062</t>
  </si>
  <si>
    <t>0.9739012718200684</t>
  </si>
  <si>
    <t>1012.0415649414062</t>
  </si>
  <si>
    <t>473.74554443359375</t>
  </si>
  <si>
    <t>0.9887028336524963</t>
  </si>
  <si>
    <t>986.6226806640625</t>
  </si>
  <si>
    <t>491.01666259765625</t>
  </si>
  <si>
    <t>0.9854114651679993</t>
  </si>
  <si>
    <t>1054.8492431640625</t>
  </si>
  <si>
    <t>521.5831298828125</t>
  </si>
  <si>
    <t>0.9944485425949097</t>
  </si>
  <si>
    <t>1000.4802856445312</t>
  </si>
  <si>
    <t>498.4820861816406</t>
  </si>
  <si>
    <t>0.9974097609519958</t>
  </si>
  <si>
    <t>994.0654907226562</t>
  </si>
  <si>
    <t>525.7914428710938</t>
  </si>
  <si>
    <t>535.9991455078125</t>
  </si>
  <si>
    <t>0.9820476174354553</t>
  </si>
  <si>
    <t>1017.0027465820312</t>
  </si>
  <si>
    <t>474.76495361328125</t>
  </si>
  <si>
    <t>0.9855358600616455</t>
  </si>
  <si>
    <t>991.9100952148438</t>
  </si>
  <si>
    <t>492.68084716796875</t>
  </si>
  <si>
    <t>0.9838503003120422</t>
  </si>
  <si>
    <t>1060.2269287109375</t>
  </si>
  <si>
    <t>520.8810424804688</t>
  </si>
  <si>
    <t>0.9960254430770874</t>
  </si>
  <si>
    <t>1009.7120361328125</t>
  </si>
  <si>
    <t>498.6736145019531</t>
  </si>
  <si>
    <t>0.9977082014083862</t>
  </si>
  <si>
    <t>1001.0579223632812</t>
  </si>
  <si>
    <t>524.7935791015625</t>
  </si>
  <si>
    <t>0.9956492781639099</t>
  </si>
  <si>
    <t>533.8158569335938</t>
  </si>
  <si>
    <t>0.9927113056182861</t>
  </si>
  <si>
    <t>1019.3863525390625</t>
  </si>
  <si>
    <t>474.88372802734375</t>
  </si>
  <si>
    <t>0.9799990057945251</t>
  </si>
  <si>
    <t>992.8784790039062</t>
  </si>
  <si>
    <t>492.97320556640625</t>
  </si>
  <si>
    <t>0.9932252168655396</t>
  </si>
  <si>
    <t>1063.7291259765625</t>
  </si>
  <si>
    <t>521.0103759765625</t>
  </si>
  <si>
    <t>1011.6461181640625</t>
  </si>
  <si>
    <t>500.16680908203125</t>
  </si>
  <si>
    <t>0.9982079863548279</t>
  </si>
  <si>
    <t>1010.0043334960938</t>
  </si>
  <si>
    <t>530.5130004882812</t>
  </si>
  <si>
    <t>0.9951151013374329</t>
  </si>
  <si>
    <t>1001.6951904296875</t>
  </si>
  <si>
    <t>0.9750622510910034</t>
  </si>
  <si>
    <t>475.51556396484375</t>
  </si>
  <si>
    <t>0.9807355999946594</t>
  </si>
  <si>
    <t>995.1448364257812</t>
  </si>
  <si>
    <t>1065.2786865234375</t>
  </si>
  <si>
    <t>522.9341430664062</t>
  </si>
  <si>
    <t>0.9965255856513977</t>
  </si>
  <si>
    <t>1014.0237426757812</t>
  </si>
  <si>
    <t>499.7727966308594</t>
  </si>
  <si>
    <t>0.9982859492301941</t>
  </si>
  <si>
    <t>1010.7142333984375</t>
  </si>
  <si>
    <t>530.5265502929688</t>
  </si>
  <si>
    <t>0.9958012104034424</t>
  </si>
  <si>
    <t>1001.572998046875</t>
  </si>
  <si>
    <t>534.8272094726562</t>
  </si>
  <si>
    <t>0.9738979935646057</t>
  </si>
  <si>
    <t>1023.6959228515625</t>
  </si>
  <si>
    <t>474.9566650390625</t>
  </si>
  <si>
    <t>0.9856993556022644</t>
  </si>
  <si>
    <t>999.3458862304688</t>
  </si>
  <si>
    <t>492.01690673828125</t>
  </si>
  <si>
    <t>0.9981857538223267</t>
  </si>
  <si>
    <t>1071.753662109375</t>
  </si>
  <si>
    <t>524.3799438476562</t>
  </si>
  <si>
    <t>0.9988404512405396</t>
  </si>
  <si>
    <t>501.2096252441406</t>
  </si>
  <si>
    <t>1011.8937377929688</t>
  </si>
  <si>
    <t>528.6322631835938</t>
  </si>
  <si>
    <t>1001.4697875976562</t>
  </si>
  <si>
    <t>0.9819984436035156</t>
  </si>
  <si>
    <t>1035.3685302734375</t>
  </si>
  <si>
    <t>474.8038330078125</t>
  </si>
  <si>
    <t>0.9864274263381958</t>
  </si>
  <si>
    <t>1010.522705078125</t>
  </si>
  <si>
    <t>492.9474792480469</t>
  </si>
  <si>
    <t>0.9971217513084412</t>
  </si>
  <si>
    <t>1082.6363525390625</t>
  </si>
  <si>
    <t>524.7623901367188</t>
  </si>
  <si>
    <t>0.9973142743110657</t>
  </si>
  <si>
    <t>1031.964111328125</t>
  </si>
  <si>
    <t>503.54144287109375</t>
  </si>
  <si>
    <t>0.9970741868019104</t>
  </si>
  <si>
    <t>1017.4439697265625</t>
  </si>
  <si>
    <t>525.7651977539062</t>
  </si>
  <si>
    <t>0.9945133924484253</t>
  </si>
  <si>
    <t>1003.8513793945312</t>
  </si>
  <si>
    <t>535.6279907226562</t>
  </si>
  <si>
    <t>0.9935236573219299</t>
  </si>
  <si>
    <t>0.9879223704338074</t>
  </si>
  <si>
    <t>1016.9367065429688</t>
  </si>
  <si>
    <t>491.6187744140625</t>
  </si>
  <si>
    <t>0.9976879954338074</t>
  </si>
  <si>
    <t>1085.6932373046875</t>
  </si>
  <si>
    <t>0.9972814321517944</t>
  </si>
  <si>
    <t>1035.019287109375</t>
  </si>
  <si>
    <t>499.8165283203125</t>
  </si>
  <si>
    <t>0.9949938058853149</t>
  </si>
  <si>
    <t>528.8099365234375</t>
  </si>
  <si>
    <t>0.9940738677978516</t>
  </si>
  <si>
    <t>1022.7508544921875</t>
  </si>
  <si>
    <t>0.9778012633323669</t>
  </si>
  <si>
    <t>474.90008544921875</t>
  </si>
  <si>
    <t>0.9936625957489014</t>
  </si>
  <si>
    <t>1021.856689453125</t>
  </si>
  <si>
    <t>491.4600830078125</t>
  </si>
  <si>
    <t>0.9961747527122498</t>
  </si>
  <si>
    <t>1090.5618896484375</t>
  </si>
  <si>
    <t>0.9980849027633667</t>
  </si>
  <si>
    <t>1038.661865234375</t>
  </si>
  <si>
    <t>0.9977405667304993</t>
  </si>
  <si>
    <t>1032.5130615234375</t>
  </si>
  <si>
    <t>527.0921020507812</t>
  </si>
  <si>
    <t>0.9941126108169556</t>
  </si>
  <si>
    <t>1022.9730224609375</t>
  </si>
  <si>
    <t>535.9400024414062</t>
  </si>
  <si>
    <t>0.9805318713188171</t>
  </si>
  <si>
    <t>1051.057373046875</t>
  </si>
  <si>
    <t>0.9777487516403198</t>
  </si>
  <si>
    <t>1026.3692626953125</t>
  </si>
  <si>
    <t>492.4626159667969</t>
  </si>
  <si>
    <t>1096.202880859375</t>
  </si>
  <si>
    <t>522.3173217773438</t>
  </si>
  <si>
    <t>0.9969671368598938</t>
  </si>
  <si>
    <t>1046.2449951171875</t>
  </si>
  <si>
    <t>500.65667724609375</t>
  </si>
  <si>
    <t>0.9985283613204956</t>
  </si>
  <si>
    <t>1034.5794677734375</t>
  </si>
  <si>
    <t>525.4859619140625</t>
  </si>
  <si>
    <t>0.9932486414909363</t>
  </si>
  <si>
    <t>1025.1075439453125</t>
  </si>
  <si>
    <t>0.9878818392753601</t>
  </si>
  <si>
    <t>473.2549133300781</t>
  </si>
  <si>
    <t>0.9965089559555054</t>
  </si>
  <si>
    <t>1098.3594970703125</t>
  </si>
  <si>
    <t>521.9880981445312</t>
  </si>
  <si>
    <t>0.9965454936027527</t>
  </si>
  <si>
    <t>499.6741638183594</t>
  </si>
  <si>
    <t>0.9949263334274292</t>
  </si>
  <si>
    <t>0.9836734533309937</t>
  </si>
  <si>
    <t>1045.218017578125</t>
  </si>
  <si>
    <t>0.9758081436157227</t>
  </si>
  <si>
    <t>1054.262939453125</t>
  </si>
  <si>
    <t>473.3519592285156</t>
  </si>
  <si>
    <t>0.9863767623901367</t>
  </si>
  <si>
    <t>492.7474365234375</t>
  </si>
  <si>
    <t>0.9963313937187195</t>
  </si>
  <si>
    <t>1099.161376953125</t>
  </si>
  <si>
    <t>520.7608642578125</t>
  </si>
  <si>
    <t>0.9971121549606323</t>
  </si>
  <si>
    <t>499.9876708984375</t>
  </si>
  <si>
    <t>0.9953323006629944</t>
  </si>
  <si>
    <t>1051.436767578125</t>
  </si>
  <si>
    <t>530.4971923828125</t>
  </si>
  <si>
    <t>0.9843959212303162</t>
  </si>
  <si>
    <t>1048.8651123046875</t>
  </si>
  <si>
    <t>542.1749267578125</t>
  </si>
  <si>
    <t>0.9644308686256409</t>
  </si>
  <si>
    <t>473.4804382324219</t>
  </si>
  <si>
    <t>0.9862093329429626</t>
  </si>
  <si>
    <t>1032.861083984375</t>
  </si>
  <si>
    <t>490.4751892089844</t>
  </si>
  <si>
    <t>0.9957330822944641</t>
  </si>
  <si>
    <t>1099.405517578125</t>
  </si>
  <si>
    <t>520.9918823242188</t>
  </si>
  <si>
    <t>0.9963614344596863</t>
  </si>
  <si>
    <t>1048.459716796875</t>
  </si>
  <si>
    <t>499.8078308105469</t>
  </si>
  <si>
    <t>1051.5714111328125</t>
  </si>
  <si>
    <t>0.9852442741394043</t>
  </si>
  <si>
    <t>1048.7984619140625</t>
  </si>
  <si>
    <t>541.5543212890625</t>
  </si>
  <si>
    <t>0.9690725803375244</t>
  </si>
  <si>
    <t>1056.3316650390625</t>
  </si>
  <si>
    <t>472.44866943359375</t>
  </si>
  <si>
    <t>0.9856600165367126</t>
  </si>
  <si>
    <t>1033.218017578125</t>
  </si>
  <si>
    <t>489.7381286621094</t>
  </si>
  <si>
    <t>0.9922548532485962</t>
  </si>
  <si>
    <t>1099.3582763671875</t>
  </si>
  <si>
    <t>0.9969198703765869</t>
  </si>
  <si>
    <t>1047.5560302734375</t>
  </si>
  <si>
    <t>498.2227478027344</t>
  </si>
  <si>
    <t>0.9939006567001343</t>
  </si>
  <si>
    <t>529.4771728515625</t>
  </si>
  <si>
    <t>0.9871573448181152</t>
  </si>
  <si>
    <t>1048.386474609375</t>
  </si>
  <si>
    <t>0.9735215306282043</t>
  </si>
  <si>
    <t>471.7637023925781</t>
  </si>
  <si>
    <t>0.9858441352844238</t>
  </si>
  <si>
    <t>491.8917541503906</t>
  </si>
  <si>
    <t>0.9948464632034302</t>
  </si>
  <si>
    <t>1100.3529052734375</t>
  </si>
  <si>
    <t>519.2200927734375</t>
  </si>
  <si>
    <t>0.9978136420249939</t>
  </si>
  <si>
    <t>1048.6866455078125</t>
  </si>
  <si>
    <t>497.4420471191406</t>
  </si>
  <si>
    <t>0.9697015285491943</t>
  </si>
  <si>
    <t>527.8812866210938</t>
  </si>
  <si>
    <t>0.9799161553382874</t>
  </si>
  <si>
    <t>541.3141479492188</t>
  </si>
  <si>
    <t>0.9783490300178528</t>
  </si>
  <si>
    <t>1059.065185546875</t>
  </si>
  <si>
    <t>473.1339111328125</t>
  </si>
  <si>
    <t>0.9849856495857239</t>
  </si>
  <si>
    <t>1101.4041748046875</t>
  </si>
  <si>
    <t>518.3345947265625</t>
  </si>
  <si>
    <t>0.9975921511650085</t>
  </si>
  <si>
    <t>1053.3602294921875</t>
  </si>
  <si>
    <t>498.2590026855469</t>
  </si>
  <si>
    <t>0.9956201314926147</t>
  </si>
  <si>
    <t>528.1722412109375</t>
  </si>
  <si>
    <t>0.9817634224891663</t>
  </si>
  <si>
    <t>1049.4788818359375</t>
  </si>
  <si>
    <t>0.9788914322853088</t>
  </si>
  <si>
    <t>1062.0064697265625</t>
  </si>
  <si>
    <t>473.0392150878906</t>
  </si>
  <si>
    <t>0.9833962321281433</t>
  </si>
  <si>
    <t>494.1918029785156</t>
  </si>
  <si>
    <t>0.9934131503105164</t>
  </si>
  <si>
    <t>1103.379150390625</t>
  </si>
  <si>
    <t>518.9686279296875</t>
  </si>
  <si>
    <t>0.9980279207229614</t>
  </si>
  <si>
    <t>499.75469970703125</t>
  </si>
  <si>
    <t>0.9965952634811401</t>
  </si>
  <si>
    <t>1054.9471435546875</t>
  </si>
  <si>
    <t>0.9905970096588135</t>
  </si>
  <si>
    <t>0.9808369278907776</t>
  </si>
  <si>
    <t>1065.7127685546875</t>
  </si>
  <si>
    <t>472.5270080566406</t>
  </si>
  <si>
    <t>0.9818558096885681</t>
  </si>
  <si>
    <t>1040.4686279296875</t>
  </si>
  <si>
    <t>493.3355712890625</t>
  </si>
  <si>
    <t>0.9937869310379028</t>
  </si>
  <si>
    <t>0.9968918561935425</t>
  </si>
  <si>
    <t>1063.7701416015625</t>
  </si>
  <si>
    <t>0.9981358051300049</t>
  </si>
  <si>
    <t>1053.978271484375</t>
  </si>
  <si>
    <t>0.9919276237487793</t>
  </si>
  <si>
    <t>0.9844111204147339</t>
  </si>
  <si>
    <t>1079.504150390625</t>
  </si>
  <si>
    <t>465.2734680175781</t>
  </si>
  <si>
    <t>1051.6263427734375</t>
  </si>
  <si>
    <t>487.3480529785156</t>
  </si>
  <si>
    <t>524.0148315429688</t>
  </si>
  <si>
    <t>1075.0196533203125</t>
  </si>
  <si>
    <t>502.67181396484375</t>
  </si>
  <si>
    <t>0.9982807636260986</t>
  </si>
  <si>
    <t>523.8533325195312</t>
  </si>
  <si>
    <t>1042.622314453125</t>
  </si>
  <si>
    <t>0.9925146102905273</t>
  </si>
  <si>
    <t>1077.796142578125</t>
  </si>
  <si>
    <t>470.8442687988281</t>
  </si>
  <si>
    <t>1049.673095703125</t>
  </si>
  <si>
    <t>494.4432678222656</t>
  </si>
  <si>
    <t>0.9869905114173889</t>
  </si>
  <si>
    <t>1125.699462890625</t>
  </si>
  <si>
    <t>523.1577758789062</t>
  </si>
  <si>
    <t>0.9961856007575989</t>
  </si>
  <si>
    <t>1076.0782470703125</t>
  </si>
  <si>
    <t>504.7042541503906</t>
  </si>
  <si>
    <t>0.9955433011054993</t>
  </si>
  <si>
    <t>1073.9083251953125</t>
  </si>
  <si>
    <t>530.7908325195312</t>
  </si>
  <si>
    <t>0.9973563551902771</t>
  </si>
  <si>
    <t>1066.726806640625</t>
  </si>
  <si>
    <t>538.7401123046875</t>
  </si>
  <si>
    <t>0.9848432540893555</t>
  </si>
  <si>
    <t>473.8075256347656</t>
  </si>
  <si>
    <t>0.9890441298484802</t>
  </si>
  <si>
    <t>496.43096923828125</t>
  </si>
  <si>
    <t>0.9964336156845093</t>
  </si>
  <si>
    <t>523.5884399414062</t>
  </si>
  <si>
    <t>0.9977691173553467</t>
  </si>
  <si>
    <t>1074.7750244140625</t>
  </si>
  <si>
    <t>0.9936941862106323</t>
  </si>
  <si>
    <t>1074.559814453125</t>
  </si>
  <si>
    <t>0.9805601239204407</t>
  </si>
  <si>
    <t>1077.637451171875</t>
  </si>
  <si>
    <t>558.9732666015625</t>
  </si>
  <si>
    <t>0.9804386496543884</t>
  </si>
  <si>
    <t>1073.6478271484375</t>
  </si>
  <si>
    <t>472.5495910644531</t>
  </si>
  <si>
    <t>0.9867392778396606</t>
  </si>
  <si>
    <t>496.0426330566406</t>
  </si>
  <si>
    <t>0.9953107833862305</t>
  </si>
  <si>
    <t>1122.2232666015625</t>
  </si>
  <si>
    <t>0.9977539777755737</t>
  </si>
  <si>
    <t>0.9932880997657776</t>
  </si>
  <si>
    <t>1074.5479736328125</t>
  </si>
  <si>
    <t>0.9782374501228333</t>
  </si>
  <si>
    <t>1079.3873291015625</t>
  </si>
  <si>
    <t>0.9813571572303772</t>
  </si>
  <si>
    <t>1072.2576904296875</t>
  </si>
  <si>
    <t>473.0737609863281</t>
  </si>
  <si>
    <t>0.9815518856048584</t>
  </si>
  <si>
    <t>1043.0382080078125</t>
  </si>
  <si>
    <t>496.05548095703125</t>
  </si>
  <si>
    <t>0.9922778010368347</t>
  </si>
  <si>
    <t>1122.6727294921875</t>
  </si>
  <si>
    <t>522.8862915039062</t>
  </si>
  <si>
    <t>0.9978311657905579</t>
  </si>
  <si>
    <t>1075.7010498046875</t>
  </si>
  <si>
    <t>0.9921402335166931</t>
  </si>
  <si>
    <t>1072.8914794921875</t>
  </si>
  <si>
    <t>544.4447631835938</t>
  </si>
  <si>
    <t>1077.500244140625</t>
  </si>
  <si>
    <t>561.6675415039062</t>
  </si>
  <si>
    <t>0.9867132902145386</t>
  </si>
  <si>
    <t>1071.4593505859375</t>
  </si>
  <si>
    <t>474.2428283691406</t>
  </si>
  <si>
    <t>0.9833049774169922</t>
  </si>
  <si>
    <t>1042.3126220703125</t>
  </si>
  <si>
    <t>498.48907470703125</t>
  </si>
  <si>
    <t>0.9924938082695007</t>
  </si>
  <si>
    <t>1121.741455078125</t>
  </si>
  <si>
    <t>523.2310180664062</t>
  </si>
  <si>
    <t>0.9980804920196533</t>
  </si>
  <si>
    <t>1074.7186279296875</t>
  </si>
  <si>
    <t>521.5194091796875</t>
  </si>
  <si>
    <t>0.9929053783416748</t>
  </si>
  <si>
    <t>1072.799560546875</t>
  </si>
  <si>
    <t>545.1259155273438</t>
  </si>
  <si>
    <t>0.9725362062454224</t>
  </si>
  <si>
    <t>1077.4146728515625</t>
  </si>
  <si>
    <t>0.9876364469528198</t>
  </si>
  <si>
    <t>1072.5655517578125</t>
  </si>
  <si>
    <t>0.9843490719795227</t>
  </si>
  <si>
    <t>1042.4298095703125</t>
  </si>
  <si>
    <t>498.0616760253906</t>
  </si>
  <si>
    <t>0.9921099543571472</t>
  </si>
  <si>
    <t>523.6571044921875</t>
  </si>
  <si>
    <t>0.9981889128684998</t>
  </si>
  <si>
    <t>1074.832763671875</t>
  </si>
  <si>
    <t>521.8523559570312</t>
  </si>
  <si>
    <t>0.9929471611976624</t>
  </si>
  <si>
    <t>1073.097900390625</t>
  </si>
  <si>
    <t>544.9819946289062</t>
  </si>
  <si>
    <t>0.9715376496315002</t>
  </si>
  <si>
    <t>1077.532958984375</t>
  </si>
  <si>
    <t>562.5359497070312</t>
  </si>
  <si>
    <t>474.1174621582031</t>
  </si>
  <si>
    <t>0.9851101636886597</t>
  </si>
  <si>
    <t>1042.1546630859375</t>
  </si>
  <si>
    <t>498.2965393066406</t>
  </si>
  <si>
    <t>0.9925018548965454</t>
  </si>
  <si>
    <t>1123.2764892578125</t>
  </si>
  <si>
    <t>523.3634033203125</t>
  </si>
  <si>
    <t>0.9980195164680481</t>
  </si>
  <si>
    <t>1073.3060302734375</t>
  </si>
  <si>
    <t>522.4080200195312</t>
  </si>
  <si>
    <t>0.9929850101470947</t>
  </si>
  <si>
    <t>0.9640495777130127</t>
  </si>
  <si>
    <t>1075.568603515625</t>
  </si>
  <si>
    <t>565.5997924804688</t>
  </si>
  <si>
    <t>0.9849330186843872</t>
  </si>
  <si>
    <t>1072.8009033203125</t>
  </si>
  <si>
    <t>473.9260559082031</t>
  </si>
  <si>
    <t>0.9823316931724548</t>
  </si>
  <si>
    <t>1042.3675537109375</t>
  </si>
  <si>
    <t>498.2304992675781</t>
  </si>
  <si>
    <t>1073.7501220703125</t>
  </si>
  <si>
    <t>521.9957885742188</t>
  </si>
  <si>
    <t>0.9920340180397034</t>
  </si>
  <si>
    <t>1074.154052734375</t>
  </si>
  <si>
    <t>547.0176391601562</t>
  </si>
  <si>
    <t>0.9613744020462036</t>
  </si>
  <si>
    <t>1075.0025634765625</t>
  </si>
  <si>
    <t>564.0438232421875</t>
  </si>
  <si>
    <t>0.9854685068130493</t>
  </si>
  <si>
    <t>1074.3653564453125</t>
  </si>
  <si>
    <t>474.0444030761719</t>
  </si>
  <si>
    <t>0.9880281686782837</t>
  </si>
  <si>
    <t>1043.5765380859375</t>
  </si>
  <si>
    <t>496.7845764160156</t>
  </si>
  <si>
    <t>0.9930523633956909</t>
  </si>
  <si>
    <t>1124.562744140625</t>
  </si>
  <si>
    <t>524.2412719726562</t>
  </si>
  <si>
    <t>0.9978310465812683</t>
  </si>
  <si>
    <t>0.9934974312782288</t>
  </si>
  <si>
    <t>1073.9720458984375</t>
  </si>
  <si>
    <t>547.3785400390625</t>
  </si>
  <si>
    <t>0.9656418561935425</t>
  </si>
  <si>
    <t>1075.2762451171875</t>
  </si>
  <si>
    <t>565.2452392578125</t>
  </si>
  <si>
    <t>0.9864493608474731</t>
  </si>
  <si>
    <t>1074.5550537109375</t>
  </si>
  <si>
    <t>474.1817626953125</t>
  </si>
  <si>
    <t>1043.4737548828125</t>
  </si>
  <si>
    <t>496.50408935546875</t>
  </si>
  <si>
    <t>1124.8978271484375</t>
  </si>
  <si>
    <t>524.2721557617188</t>
  </si>
  <si>
    <t>0.9981180429458618</t>
  </si>
  <si>
    <t>521.7479858398438</t>
  </si>
  <si>
    <t>0.9942179322242737</t>
  </si>
  <si>
    <t>1074.6331787109375</t>
  </si>
  <si>
    <t>0.9692286252975464</t>
  </si>
  <si>
    <t>1075.4737548828125</t>
  </si>
  <si>
    <t>565.0770874023438</t>
  </si>
  <si>
    <t>0.9873836636543274</t>
  </si>
  <si>
    <t>1075.4422607421875</t>
  </si>
  <si>
    <t>474.8319396972656</t>
  </si>
  <si>
    <t>1044.670654296875</t>
  </si>
  <si>
    <t>496.4497985839844</t>
  </si>
  <si>
    <t>1126.743896484375</t>
  </si>
  <si>
    <t>524.0260009765625</t>
  </si>
  <si>
    <t>0.9968224167823792</t>
  </si>
  <si>
    <t>1076.0960693359375</t>
  </si>
  <si>
    <t>521.5826416015625</t>
  </si>
  <si>
    <t>0.9944681525230408</t>
  </si>
  <si>
    <t>547.2500610351562</t>
  </si>
  <si>
    <t>0.9726453423500061</t>
  </si>
  <si>
    <t>1075.1566162109375</t>
  </si>
  <si>
    <t>565.2897338867188</t>
  </si>
  <si>
    <t>0.9881912469863892</t>
  </si>
  <si>
    <t>1078.8787841796875</t>
  </si>
  <si>
    <t>474.18780517578125</t>
  </si>
  <si>
    <t>0.9858092069625854</t>
  </si>
  <si>
    <t>1046.5494384765625</t>
  </si>
  <si>
    <t>496.40289306640625</t>
  </si>
  <si>
    <t>0.9896794557571411</t>
  </si>
  <si>
    <t>1128.195556640625</t>
  </si>
  <si>
    <t>524.1621704101562</t>
  </si>
  <si>
    <t>0.9953891634941101</t>
  </si>
  <si>
    <t>520.8519287109375</t>
  </si>
  <si>
    <t>0.9929107427597046</t>
  </si>
  <si>
    <t>546.9742431640625</t>
  </si>
  <si>
    <t>0.9776787757873535</t>
  </si>
  <si>
    <t>1074.885986328125</t>
  </si>
  <si>
    <t>564.7368774414062</t>
  </si>
  <si>
    <t>0.9885001182556152</t>
  </si>
  <si>
    <t>1078.8377685546875</t>
  </si>
  <si>
    <t>475.1648254394531</t>
  </si>
  <si>
    <t>0.9854923486709595</t>
  </si>
  <si>
    <t>1046.689697265625</t>
  </si>
  <si>
    <t>496.9486999511719</t>
  </si>
  <si>
    <t>0.9920007586479187</t>
  </si>
  <si>
    <t>1129.254638671875</t>
  </si>
  <si>
    <t>524.1734008789062</t>
  </si>
  <si>
    <t>0.9947585463523865</t>
  </si>
  <si>
    <t>1077.6610107421875</t>
  </si>
  <si>
    <t>521.5132446289062</t>
  </si>
  <si>
    <t>0.9911677241325378</t>
  </si>
  <si>
    <t>546.1885986328125</t>
  </si>
  <si>
    <t>0.9816150665283203</t>
  </si>
  <si>
    <t>1075.1961669921875</t>
  </si>
  <si>
    <t>563.4306030273438</t>
  </si>
  <si>
    <t>0.9892779588699341</t>
  </si>
  <si>
    <t>0.9700930118560791</t>
  </si>
  <si>
    <t>496.8378601074219</t>
  </si>
  <si>
    <t>0.9916084408760071</t>
  </si>
  <si>
    <t>1129.1290283203125</t>
  </si>
  <si>
    <t>525.0657348632812</t>
  </si>
  <si>
    <t>0.9947434067726135</t>
  </si>
  <si>
    <t>520.5828857421875</t>
  </si>
  <si>
    <t>0.9957102537155151</t>
  </si>
  <si>
    <t>541.7833251953125</t>
  </si>
  <si>
    <t>1070.483154296875</t>
  </si>
  <si>
    <t>560.6419677734375</t>
  </si>
  <si>
    <t>0.9828855395317078</t>
  </si>
  <si>
    <t>1090.965087890625</t>
  </si>
  <si>
    <t>474.0399475097656</t>
  </si>
  <si>
    <t>0.9865224957466125</t>
  </si>
  <si>
    <t>1051.6605224609375</t>
  </si>
  <si>
    <t>496.7152099609375</t>
  </si>
  <si>
    <t>0.9793851375579834</t>
  </si>
  <si>
    <t>526.0223388671875</t>
  </si>
  <si>
    <t>0.9936600923538208</t>
  </si>
  <si>
    <t>1084.1392822265625</t>
  </si>
  <si>
    <t>519.3569946289062</t>
  </si>
  <si>
    <t>0.9963399767875671</t>
  </si>
  <si>
    <t>1072.923583984375</t>
  </si>
  <si>
    <t>0.9878883361816406</t>
  </si>
  <si>
    <t>558.3624267578125</t>
  </si>
  <si>
    <t>0.9658108353614807</t>
  </si>
  <si>
    <t>1095.2794189453125</t>
  </si>
  <si>
    <t>476.1885986328125</t>
  </si>
  <si>
    <t>0.9794559478759766</t>
  </si>
  <si>
    <t>1059.944091796875</t>
  </si>
  <si>
    <t>495.7513732910156</t>
  </si>
  <si>
    <t>0.9945124387741089</t>
  </si>
  <si>
    <t>526.3441162109375</t>
  </si>
  <si>
    <t>0.9952091574668884</t>
  </si>
  <si>
    <t>1088.0418701171875</t>
  </si>
  <si>
    <t>518.1903686523438</t>
  </si>
  <si>
    <t>0.9975665807723999</t>
  </si>
  <si>
    <t>1072.9952392578125</t>
  </si>
  <si>
    <t>0.9905153512954712</t>
  </si>
  <si>
    <t>1065.3175048828125</t>
  </si>
  <si>
    <t>555.7095947265625</t>
  </si>
  <si>
    <t>0.9405257105827332</t>
  </si>
  <si>
    <t>1101.0819091796875</t>
  </si>
  <si>
    <t>474.6991882324219</t>
  </si>
  <si>
    <t>0.9634689688682556</t>
  </si>
  <si>
    <t>1064.8582763671875</t>
  </si>
  <si>
    <t>494.5806579589844</t>
  </si>
  <si>
    <t>0.9909984469413757</t>
  </si>
  <si>
    <t>1138.9898681640625</t>
  </si>
  <si>
    <t>526.9115600585938</t>
  </si>
  <si>
    <t>0.9962905049324036</t>
  </si>
  <si>
    <t>1091.6907958984375</t>
  </si>
  <si>
    <t>516.7303466796875</t>
  </si>
  <si>
    <t>0.9989553093910217</t>
  </si>
  <si>
    <t>1076.730712890625</t>
  </si>
  <si>
    <t>531.3062744140625</t>
  </si>
  <si>
    <t>0.9971828460693359</t>
  </si>
  <si>
    <t>1066.6986083984375</t>
  </si>
  <si>
    <t>0.9847017526626587</t>
  </si>
  <si>
    <t>1105.5528564453125</t>
  </si>
  <si>
    <t>474.0250549316406</t>
  </si>
  <si>
    <t>0.9810003638267517</t>
  </si>
  <si>
    <t>1071.344970703125</t>
  </si>
  <si>
    <t>494.1828308105469</t>
  </si>
  <si>
    <t>0.9855107665061951</t>
  </si>
  <si>
    <t>527.2239990234375</t>
  </si>
  <si>
    <t>0.9978623390197754</t>
  </si>
  <si>
    <t>1098.1229248046875</t>
  </si>
  <si>
    <t>515.0152587890625</t>
  </si>
  <si>
    <t>0.9994184374809265</t>
  </si>
  <si>
    <t>527.6853637695312</t>
  </si>
  <si>
    <t>0.9951955080032349</t>
  </si>
  <si>
    <t>1068.3450927734375</t>
  </si>
  <si>
    <t>536.6805419921875</t>
  </si>
  <si>
    <t>0.9890170693397522</t>
  </si>
  <si>
    <t>1113.183837890625</t>
  </si>
  <si>
    <t>473.09295654296875</t>
  </si>
  <si>
    <t>0.9686493277549744</t>
  </si>
  <si>
    <t>1079.2618408203125</t>
  </si>
  <si>
    <t>493.48822021484375</t>
  </si>
  <si>
    <t>0.9956963062286377</t>
  </si>
  <si>
    <t>1153.1729736328125</t>
  </si>
  <si>
    <t>525.7354125976562</t>
  </si>
  <si>
    <t>0.9977425932884216</t>
  </si>
  <si>
    <t>1106.9278564453125</t>
  </si>
  <si>
    <t>507.9371337890625</t>
  </si>
  <si>
    <t>0.9970858097076416</t>
  </si>
  <si>
    <t>526.7559814453125</t>
  </si>
  <si>
    <t>0.9944562911987305</t>
  </si>
  <si>
    <t>1078.498291015625</t>
  </si>
  <si>
    <t>0.9913832545280457</t>
  </si>
  <si>
    <t>1116.2254638671875</t>
  </si>
  <si>
    <t>473.5900573730469</t>
  </si>
  <si>
    <t>0.9704040884971619</t>
  </si>
  <si>
    <t>1082.059326171875</t>
  </si>
  <si>
    <t>0.9871519207954407</t>
  </si>
  <si>
    <t>1157.465087890625</t>
  </si>
  <si>
    <t>525.3082275390625</t>
  </si>
  <si>
    <t>0.9969149231910706</t>
  </si>
  <si>
    <t>1109.9627685546875</t>
  </si>
  <si>
    <t>508.6669006347656</t>
  </si>
  <si>
    <t>0.9955536723136902</t>
  </si>
  <si>
    <t>1099.8851318359375</t>
  </si>
  <si>
    <t>0.9889644980430603</t>
  </si>
  <si>
    <t>1086.786865234375</t>
  </si>
  <si>
    <t>535.4693603515625</t>
  </si>
  <si>
    <t>0.9840092062950134</t>
  </si>
  <si>
    <t>1120.698974609375</t>
  </si>
  <si>
    <t>474.20233154296875</t>
  </si>
  <si>
    <t>0.9654276371002197</t>
  </si>
  <si>
    <t>1086.135009765625</t>
  </si>
  <si>
    <t>493.7962341308594</t>
  </si>
  <si>
    <t>0.9807892441749573</t>
  </si>
  <si>
    <t>1161.5128173828125</t>
  </si>
  <si>
    <t>525.0463256835938</t>
  </si>
  <si>
    <t>0.9959514141082764</t>
  </si>
  <si>
    <t>0.9976659417152405</t>
  </si>
  <si>
    <t>1100.0850830078125</t>
  </si>
  <si>
    <t>527.6502075195312</t>
  </si>
  <si>
    <t>0.9918183088302612</t>
  </si>
  <si>
    <t>0.9892396330833435</t>
  </si>
  <si>
    <t>1123.368408203125</t>
  </si>
  <si>
    <t>475.02264404296875</t>
  </si>
  <si>
    <t>0.9818201661109924</t>
  </si>
  <si>
    <t>1089.902099609375</t>
  </si>
  <si>
    <t>493.2575378417969</t>
  </si>
  <si>
    <t>0.9930064678192139</t>
  </si>
  <si>
    <t>1165.8199462890625</t>
  </si>
  <si>
    <t>0.9966551065444946</t>
  </si>
  <si>
    <t>510.2756652832031</t>
  </si>
  <si>
    <t>0.9973791837692261</t>
  </si>
  <si>
    <t>1101.795654296875</t>
  </si>
  <si>
    <t>527.4801025390625</t>
  </si>
  <si>
    <t>0.9940864443778992</t>
  </si>
  <si>
    <t>1087.5577392578125</t>
  </si>
  <si>
    <t>535.3064575195312</t>
  </si>
  <si>
    <t>0.9857707619667053</t>
  </si>
  <si>
    <t>1126.0155029296875</t>
  </si>
  <si>
    <t>475.2152099609375</t>
  </si>
  <si>
    <t>0.9801214933395386</t>
  </si>
  <si>
    <t>1089.703857421875</t>
  </si>
  <si>
    <t>493.93780517578125</t>
  </si>
  <si>
    <t>0.9957023859024048</t>
  </si>
  <si>
    <t>1167.1624755859375</t>
  </si>
  <si>
    <t>0.9977318048477173</t>
  </si>
  <si>
    <t>1119.1151123046875</t>
  </si>
  <si>
    <t>508.9039306640625</t>
  </si>
  <si>
    <t>0.9967876672744751</t>
  </si>
  <si>
    <t>527.5069580078125</t>
  </si>
  <si>
    <t>0.9907291531562805</t>
  </si>
  <si>
    <t>534.6939697265625</t>
  </si>
  <si>
    <t>0.9881168603897095</t>
  </si>
  <si>
    <t>475.4486083984375</t>
  </si>
  <si>
    <t>0.9772045016288757</t>
  </si>
  <si>
    <t>1092.485595703125</t>
  </si>
  <si>
    <t>493.40313720703125</t>
  </si>
  <si>
    <t>0.9959652423858643</t>
  </si>
  <si>
    <t>1168.6734619140625</t>
  </si>
  <si>
    <t>0.9982291460037231</t>
  </si>
  <si>
    <t>1120.2188720703125</t>
  </si>
  <si>
    <t>509.2867736816406</t>
  </si>
  <si>
    <t>0.9956955313682556</t>
  </si>
  <si>
    <t>1103.8277587890625</t>
  </si>
  <si>
    <t>526.4484252929688</t>
  </si>
  <si>
    <t>0.9919338226318359</t>
  </si>
  <si>
    <t>1129.1051025390625</t>
  </si>
  <si>
    <t>474.6711730957031</t>
  </si>
  <si>
    <t>0.9736263155937195</t>
  </si>
  <si>
    <t>1094.3111572265625</t>
  </si>
  <si>
    <t>492.99566650390625</t>
  </si>
  <si>
    <t>0.9966478943824768</t>
  </si>
  <si>
    <t>525.1906127929688</t>
  </si>
  <si>
    <t>1123.2071533203125</t>
  </si>
  <si>
    <t>0.9927425980567932</t>
  </si>
  <si>
    <t>1119.542236328125</t>
  </si>
  <si>
    <t>530.5992431640625</t>
  </si>
  <si>
    <t>535.7568969726562</t>
  </si>
  <si>
    <t>0.9780901670455933</t>
  </si>
  <si>
    <t>474.5232849121094</t>
  </si>
  <si>
    <t>0.9639747738838196</t>
  </si>
  <si>
    <t>1093.3665771484375</t>
  </si>
  <si>
    <t>493.4076232910156</t>
  </si>
  <si>
    <t>0.9957990050315857</t>
  </si>
  <si>
    <t>1171.0081787109375</t>
  </si>
  <si>
    <t>525.1484985351562</t>
  </si>
  <si>
    <t>0.9978334903717041</t>
  </si>
  <si>
    <t>505.5334167480469</t>
  </si>
  <si>
    <t>0.9909007549285889</t>
  </si>
  <si>
    <t>1119.282958984375</t>
  </si>
  <si>
    <t>0.9936370849609375</t>
  </si>
  <si>
    <t>1110.8634033203125</t>
  </si>
  <si>
    <t>536.1782836914062</t>
  </si>
  <si>
    <t>0.9776535034179688</t>
  </si>
  <si>
    <t>1127.148681640625</t>
  </si>
  <si>
    <t>0.9694517850875854</t>
  </si>
  <si>
    <t>493.94281005859375</t>
  </si>
  <si>
    <t>0.9948391914367676</t>
  </si>
  <si>
    <t>1172.1090087890625</t>
  </si>
  <si>
    <t>524.7830810546875</t>
  </si>
  <si>
    <t>0.9981370568275452</t>
  </si>
  <si>
    <t>1123.2882080078125</t>
  </si>
  <si>
    <t>505.7314147949219</t>
  </si>
  <si>
    <t>0.9925761818885803</t>
  </si>
  <si>
    <t>1119.4564208984375</t>
  </si>
  <si>
    <t>0.9942726492881775</t>
  </si>
  <si>
    <t>1111.4578857421875</t>
  </si>
  <si>
    <t>536.3703002929688</t>
  </si>
  <si>
    <t>0.9736559987068176</t>
  </si>
  <si>
    <t>474.8039855957031</t>
  </si>
  <si>
    <t>0.9719129800796509</t>
  </si>
  <si>
    <t>1091.511962890625</t>
  </si>
  <si>
    <t>494.78570556640625</t>
  </si>
  <si>
    <t>0.9925664663314819</t>
  </si>
  <si>
    <t>1172.033935546875</t>
  </si>
  <si>
    <t>524.3470458984375</t>
  </si>
  <si>
    <t>0.9979305863380432</t>
  </si>
  <si>
    <t>1123.4901123046875</t>
  </si>
  <si>
    <t>506.9571533203125</t>
  </si>
  <si>
    <t>530.6620483398438</t>
  </si>
  <si>
    <t>0.9940663576126099</t>
  </si>
  <si>
    <t>1111.1107177734375</t>
  </si>
  <si>
    <t>536.6022338867188</t>
  </si>
  <si>
    <t>0.9750338792800903</t>
  </si>
  <si>
    <t>1123.3616943359375</t>
  </si>
  <si>
    <t>475.6307678222656</t>
  </si>
  <si>
    <t>0.9765449166297913</t>
  </si>
  <si>
    <t>495.9996337890625</t>
  </si>
  <si>
    <t>0.9917449951171875</t>
  </si>
  <si>
    <t>1171.5819091796875</t>
  </si>
  <si>
    <t>524.4481811523438</t>
  </si>
  <si>
    <t>0.9976010918617249</t>
  </si>
  <si>
    <t>1123.0509033203125</t>
  </si>
  <si>
    <t>507.57781982421875</t>
  </si>
  <si>
    <t>530.1242065429688</t>
  </si>
  <si>
    <t>1110.875732421875</t>
  </si>
  <si>
    <t>536.9562377929688</t>
  </si>
  <si>
    <t>0.9751490950584412</t>
  </si>
  <si>
    <t>1123.3460693359375</t>
  </si>
  <si>
    <t>475.64178466796875</t>
  </si>
  <si>
    <t>0.9771067500114441</t>
  </si>
  <si>
    <t>1093.2091064453125</t>
  </si>
  <si>
    <t>492.8660583496094</t>
  </si>
  <si>
    <t>0.9925621151924133</t>
  </si>
  <si>
    <t>1171.846923828125</t>
  </si>
  <si>
    <t>524.5647583007812</t>
  </si>
  <si>
    <t>0.9977785348892212</t>
  </si>
  <si>
    <t>1122.932373046875</t>
  </si>
  <si>
    <t>0.9945235848426819</t>
  </si>
  <si>
    <t>1119.284912109375</t>
  </si>
  <si>
    <t>0.9931433796882629</t>
  </si>
  <si>
    <t>1111.246337890625</t>
  </si>
  <si>
    <t>537.1461791992188</t>
  </si>
  <si>
    <t>0.9720739722251892</t>
  </si>
  <si>
    <t>0.9735652804374695</t>
  </si>
  <si>
    <t>1093.0445556640625</t>
  </si>
  <si>
    <t>492.9056701660156</t>
  </si>
  <si>
    <t>1172.2572021484375</t>
  </si>
  <si>
    <t>524.9221801757812</t>
  </si>
  <si>
    <t>0.9979036450386047</t>
  </si>
  <si>
    <t>1122.818603515625</t>
  </si>
  <si>
    <t>507.5038757324219</t>
  </si>
  <si>
    <t>0.9948137402534485</t>
  </si>
  <si>
    <t>1118.942138671875</t>
  </si>
  <si>
    <t>0.9936106204986572</t>
  </si>
  <si>
    <t>537.0855102539062</t>
  </si>
  <si>
    <t>0.9726901054382324</t>
  </si>
  <si>
    <t>1123.495849609375</t>
  </si>
  <si>
    <t>475.06683349609375</t>
  </si>
  <si>
    <t>1090.919677734375</t>
  </si>
  <si>
    <t>495.8241271972656</t>
  </si>
  <si>
    <t>0.9924972653388977</t>
  </si>
  <si>
    <t>1171.663330078125</t>
  </si>
  <si>
    <t>524.8530883789062</t>
  </si>
  <si>
    <t>0.9978916645050049</t>
  </si>
  <si>
    <t>507.10052490234375</t>
  </si>
  <si>
    <t>0.9949110746383667</t>
  </si>
  <si>
    <t>1118.7730712890625</t>
  </si>
  <si>
    <t>530.4168701171875</t>
  </si>
  <si>
    <t>1110.652099609375</t>
  </si>
  <si>
    <t>0.9729161262512207</t>
  </si>
  <si>
    <t>1123.752685546875</t>
  </si>
  <si>
    <t>474.6861267089844</t>
  </si>
  <si>
    <t>0.9721524715423584</t>
  </si>
  <si>
    <t>1093.098388671875</t>
  </si>
  <si>
    <t>492.64935302734375</t>
  </si>
  <si>
    <t>1171.4571533203125</t>
  </si>
  <si>
    <t>525.0907592773438</t>
  </si>
  <si>
    <t>1122.878662109375</t>
  </si>
  <si>
    <t>507.3474426269531</t>
  </si>
  <si>
    <t>0.9941937327384949</t>
  </si>
  <si>
    <t>1118.9603271484375</t>
  </si>
  <si>
    <t>530.4276123046875</t>
  </si>
  <si>
    <t>1110.653564453125</t>
  </si>
  <si>
    <t>536.9942626953125</t>
  </si>
  <si>
    <t>0.9735815525054932</t>
  </si>
  <si>
    <t>1124.549560546875</t>
  </si>
  <si>
    <t>474.7221374511719</t>
  </si>
  <si>
    <t>0.9660809636116028</t>
  </si>
  <si>
    <t>1093.0889892578125</t>
  </si>
  <si>
    <t>492.70379638671875</t>
  </si>
  <si>
    <t>0.9915986061096191</t>
  </si>
  <si>
    <t>1171.4515380859375</t>
  </si>
  <si>
    <t>525.2637329101562</t>
  </si>
  <si>
    <t>0.9979118704795837</t>
  </si>
  <si>
    <t>507.2666931152344</t>
  </si>
  <si>
    <t>0.9938157796859741</t>
  </si>
  <si>
    <t>530.2643432617188</t>
  </si>
  <si>
    <t>0.9927435517311096</t>
  </si>
  <si>
    <t>1110.8673095703125</t>
  </si>
  <si>
    <t>537.0529174804688</t>
  </si>
  <si>
    <t>0.9719932675361633</t>
  </si>
  <si>
    <t>1125.890380859375</t>
  </si>
  <si>
    <t>474.35284423828125</t>
  </si>
  <si>
    <t>0.9635224342346191</t>
  </si>
  <si>
    <t>1092.120849609375</t>
  </si>
  <si>
    <t>0.9927218556404114</t>
  </si>
  <si>
    <t>1172.392822265625</t>
  </si>
  <si>
    <t>525.0526733398438</t>
  </si>
  <si>
    <t>0.9980554580688477</t>
  </si>
  <si>
    <t>1123.459228515625</t>
  </si>
  <si>
    <t>507.5251159667969</t>
  </si>
  <si>
    <t>0.9947704076766968</t>
  </si>
  <si>
    <t>1119.6820068359375</t>
  </si>
  <si>
    <t>531.6249389648438</t>
  </si>
  <si>
    <t>0.9938592314720154</t>
  </si>
  <si>
    <t>537.0787353515625</t>
  </si>
  <si>
    <t>0.9679495692253113</t>
  </si>
  <si>
    <t>1128.6964111328125</t>
  </si>
  <si>
    <t>0.9631265997886658</t>
  </si>
  <si>
    <t>0.9915769696235657</t>
  </si>
  <si>
    <t>1173.7510986328125</t>
  </si>
  <si>
    <t>0.9977408051490784</t>
  </si>
  <si>
    <t>1125.133544921875</t>
  </si>
  <si>
    <t>507.5199890136719</t>
  </si>
  <si>
    <t>0.9941232204437256</t>
  </si>
  <si>
    <t>1119.654052734375</t>
  </si>
  <si>
    <t>531.4010009765625</t>
  </si>
  <si>
    <t>0.9961588978767395</t>
  </si>
  <si>
    <t>536.9594116210938</t>
  </si>
  <si>
    <t>0.9750791788101196</t>
  </si>
  <si>
    <t>474.0299377441406</t>
  </si>
  <si>
    <t>0.9652430415153503</t>
  </si>
  <si>
    <t>1097.589599609375</t>
  </si>
  <si>
    <t>492.99285888671875</t>
  </si>
  <si>
    <t>1175.220458984375</t>
  </si>
  <si>
    <t>0.9963801503181458</t>
  </si>
  <si>
    <t>1126.8778076171875</t>
  </si>
  <si>
    <t>506.8717041015625</t>
  </si>
  <si>
    <t>0.9938203692436218</t>
  </si>
  <si>
    <t>1119.7144775390625</t>
  </si>
  <si>
    <t>530.3628540039062</t>
  </si>
  <si>
    <t>0.9973272085189819</t>
  </si>
  <si>
    <t>1111.641845703125</t>
  </si>
  <si>
    <t>536.6680908203125</t>
  </si>
  <si>
    <t>0.9821656942367554</t>
  </si>
  <si>
    <t>1131.0482177734375</t>
  </si>
  <si>
    <t>0.9574177265167236</t>
  </si>
  <si>
    <t>0.9906323552131653</t>
  </si>
  <si>
    <t>1175.342041015625</t>
  </si>
  <si>
    <t>525.0308227539062</t>
  </si>
  <si>
    <t>0.9957824349403381</t>
  </si>
  <si>
    <t>1127.521728515625</t>
  </si>
  <si>
    <t>505.9966125488281</t>
  </si>
  <si>
    <t>0.9930158853530884</t>
  </si>
  <si>
    <t>529.8623657226562</t>
  </si>
  <si>
    <t>0.9973829984664917</t>
  </si>
  <si>
    <t>536.2142333984375</t>
  </si>
  <si>
    <t>0.9804500341415405</t>
  </si>
  <si>
    <t>1134.9036865234375</t>
  </si>
  <si>
    <t>474.1022033691406</t>
  </si>
  <si>
    <t>0.9615268707275391</t>
  </si>
  <si>
    <t>1101.512939453125</t>
  </si>
  <si>
    <t>492.5886535644531</t>
  </si>
  <si>
    <t>0.9869763255119324</t>
  </si>
  <si>
    <t>1176.058349609375</t>
  </si>
  <si>
    <t>525.4639282226562</t>
  </si>
  <si>
    <t>0.9962580800056458</t>
  </si>
  <si>
    <t>1129.185791015625</t>
  </si>
  <si>
    <t>507.0353088378906</t>
  </si>
  <si>
    <t>0.9931814074516296</t>
  </si>
  <si>
    <t>1120.8931884765625</t>
  </si>
  <si>
    <t>529.4861450195312</t>
  </si>
  <si>
    <t>0.9976741671562195</t>
  </si>
  <si>
    <t>0.9804631471633911</t>
  </si>
  <si>
    <t>1135.102294921875</t>
  </si>
  <si>
    <t>473.8919982910156</t>
  </si>
  <si>
    <t>0.9731981158256531</t>
  </si>
  <si>
    <t>1103.029052734375</t>
  </si>
  <si>
    <t>491.23016357421875</t>
  </si>
  <si>
    <t>0.9925233125686646</t>
  </si>
  <si>
    <t>1176.137451171875</t>
  </si>
  <si>
    <t>525.2197875976562</t>
  </si>
  <si>
    <t>0.9967042207717896</t>
  </si>
  <si>
    <t>1129.7276611328125</t>
  </si>
  <si>
    <t>506.8700256347656</t>
  </si>
  <si>
    <t>0.9933596849441528</t>
  </si>
  <si>
    <t>1121.000732421875</t>
  </si>
  <si>
    <t>529.1248779296875</t>
  </si>
  <si>
    <t>0.9974668622016907</t>
  </si>
  <si>
    <t>1112.1768798828125</t>
  </si>
  <si>
    <t>537.9175415039062</t>
  </si>
  <si>
    <t>474.2912292480469</t>
  </si>
  <si>
    <t>0.9754952788352966</t>
  </si>
  <si>
    <t>1104.8045654296875</t>
  </si>
  <si>
    <t>491.9749755859375</t>
  </si>
  <si>
    <t>0.9960790276527405</t>
  </si>
  <si>
    <t>1177.511962890625</t>
  </si>
  <si>
    <t>525.2129516601562</t>
  </si>
  <si>
    <t>0.9970716834068298</t>
  </si>
  <si>
    <t>1131.5919189453125</t>
  </si>
  <si>
    <t>507.2579040527344</t>
  </si>
  <si>
    <t>0.9924044609069824</t>
  </si>
  <si>
    <t>1122.0445556640625</t>
  </si>
  <si>
    <t>528.8413696289062</t>
  </si>
  <si>
    <t>0.9974254965782166</t>
  </si>
  <si>
    <t>1112.322998046875</t>
  </si>
  <si>
    <t>537.4078979492188</t>
  </si>
  <si>
    <t>0.9803671836853027</t>
  </si>
  <si>
    <t>1137.5633544921875</t>
  </si>
  <si>
    <t>473.9365539550781</t>
  </si>
  <si>
    <t>0.9745216965675354</t>
  </si>
  <si>
    <t>1105.6500244140625</t>
  </si>
  <si>
    <t>490.7555847167969</t>
  </si>
  <si>
    <t>0.9974613189697266</t>
  </si>
  <si>
    <t>525.1057739257812</t>
  </si>
  <si>
    <t>1131.762451171875</t>
  </si>
  <si>
    <t>506.8041687011719</t>
  </si>
  <si>
    <t>0.9924091696739197</t>
  </si>
  <si>
    <t>1122.2862548828125</t>
  </si>
  <si>
    <t>0.9972936511039734</t>
  </si>
  <si>
    <t>1112.5120849609375</t>
  </si>
  <si>
    <t>0.9839685559272766</t>
  </si>
  <si>
    <t>1136.981201171875</t>
  </si>
  <si>
    <t>474.53009033203125</t>
  </si>
  <si>
    <t>0.9794901609420776</t>
  </si>
  <si>
    <t>1105.8638916015625</t>
  </si>
  <si>
    <t>491.34832763671875</t>
  </si>
  <si>
    <t>0.9977622032165527</t>
  </si>
  <si>
    <t>525.2304077148438</t>
  </si>
  <si>
    <t>0.9968342185020447</t>
  </si>
  <si>
    <t>1133.245849609375</t>
  </si>
  <si>
    <t>0.9931723475456238</t>
  </si>
  <si>
    <t>1122.9403076171875</t>
  </si>
  <si>
    <t>527.9144897460938</t>
  </si>
  <si>
    <t>0.9970787167549133</t>
  </si>
  <si>
    <t>1112.9952392578125</t>
  </si>
  <si>
    <t>537.1764526367188</t>
  </si>
  <si>
    <t>0.9820665717124939</t>
  </si>
  <si>
    <t>1136.7218017578125</t>
  </si>
  <si>
    <t>474.5436096191406</t>
  </si>
  <si>
    <t>491.4258728027344</t>
  </si>
  <si>
    <t>0.9968935251235962</t>
  </si>
  <si>
    <t>1178.437744140625</t>
  </si>
  <si>
    <t>525.0226440429688</t>
  </si>
  <si>
    <t>1131.993896484375</t>
  </si>
  <si>
    <t>506.3978576660156</t>
  </si>
  <si>
    <t>0.9926926493644714</t>
  </si>
  <si>
    <t>528.1856689453125</t>
  </si>
  <si>
    <t>0.9973474144935608</t>
  </si>
  <si>
    <t>1112.5076904296875</t>
  </si>
  <si>
    <t>537.0866088867188</t>
  </si>
  <si>
    <t>0.9834460616111755</t>
  </si>
  <si>
    <t>1137.1156005859375</t>
  </si>
  <si>
    <t>474.1786193847656</t>
  </si>
  <si>
    <t>0.9756489396095276</t>
  </si>
  <si>
    <t>1104.948974609375</t>
  </si>
  <si>
    <t>491.0508728027344</t>
  </si>
  <si>
    <t>0.9969666600227356</t>
  </si>
  <si>
    <t>1177.9237060546875</t>
  </si>
  <si>
    <t>524.9733276367188</t>
  </si>
  <si>
    <t>0.9970035552978516</t>
  </si>
  <si>
    <t>1131.2296142578125</t>
  </si>
  <si>
    <t>505.1592712402344</t>
  </si>
  <si>
    <t>0.9927447438240051</t>
  </si>
  <si>
    <t>1122.3565673828125</t>
  </si>
  <si>
    <t>528.1185302734375</t>
  </si>
  <si>
    <t>0.9975168108940125</t>
  </si>
  <si>
    <t>1112.3043212890625</t>
  </si>
  <si>
    <t>0.9851517677307129</t>
  </si>
  <si>
    <t>1136.1522216796875</t>
  </si>
  <si>
    <t>474.0096130371094</t>
  </si>
  <si>
    <t>0.9723144769668579</t>
  </si>
  <si>
    <t>490.8239440917969</t>
  </si>
  <si>
    <t>0.9961591362953186</t>
  </si>
  <si>
    <t>525.3043212890625</t>
  </si>
  <si>
    <t>0.9971364140510559</t>
  </si>
  <si>
    <t>504.95111083984375</t>
  </si>
  <si>
    <t>0.9934011697769165</t>
  </si>
  <si>
    <t>1121.8131103515625</t>
  </si>
  <si>
    <t>527.9406127929688</t>
  </si>
  <si>
    <t>0.9973560571670532</t>
  </si>
  <si>
    <t>1112.086669921875</t>
  </si>
  <si>
    <t>537.1473999023438</t>
  </si>
  <si>
    <t>0.9845572113990784</t>
  </si>
  <si>
    <t>1134.3336181640625</t>
  </si>
  <si>
    <t>473.6971435546875</t>
  </si>
  <si>
    <t>0.9657423496246338</t>
  </si>
  <si>
    <t>1102.2264404296875</t>
  </si>
  <si>
    <t>492.0106506347656</t>
  </si>
  <si>
    <t>0.9896298050880432</t>
  </si>
  <si>
    <t>1177.4495849609375</t>
  </si>
  <si>
    <t>0.9973851442337036</t>
  </si>
  <si>
    <t>1129.6866455078125</t>
  </si>
  <si>
    <t>0.9952278733253479</t>
  </si>
  <si>
    <t>1121.468505859375</t>
  </si>
  <si>
    <t>528.3663940429688</t>
  </si>
  <si>
    <t>0.9976010322570801</t>
  </si>
  <si>
    <t>1111.4774169921875</t>
  </si>
  <si>
    <t>0.9848288893699646</t>
  </si>
  <si>
    <t>1131.989013671875</t>
  </si>
  <si>
    <t>473.47186279296875</t>
  </si>
  <si>
    <t>0.9629072546958923</t>
  </si>
  <si>
    <t>492.6036071777344</t>
  </si>
  <si>
    <t>0.9845559000968933</t>
  </si>
  <si>
    <t>1176.397216796875</t>
  </si>
  <si>
    <t>0.9965293407440186</t>
  </si>
  <si>
    <t>1128.916748046875</t>
  </si>
  <si>
    <t>0.9968199133872986</t>
  </si>
  <si>
    <t>1121.687255859375</t>
  </si>
  <si>
    <t>528.2415771484375</t>
  </si>
  <si>
    <t>0.9974008202552795</t>
  </si>
  <si>
    <t>1111.5687255859375</t>
  </si>
  <si>
    <t>537.1441650390625</t>
  </si>
  <si>
    <t>0.9857796430587769</t>
  </si>
  <si>
    <t>1130.507568359375</t>
  </si>
  <si>
    <t>473.81256103515625</t>
  </si>
  <si>
    <t>0.9584083557128906</t>
  </si>
  <si>
    <t>1100.046142578125</t>
  </si>
  <si>
    <t>494.54425048828125</t>
  </si>
  <si>
    <t>0.9797537326812744</t>
  </si>
  <si>
    <t>1175.9527587890625</t>
  </si>
  <si>
    <t>524.9379272460938</t>
  </si>
  <si>
    <t>0.9966608285903931</t>
  </si>
  <si>
    <t>1128.5325927734375</t>
  </si>
  <si>
    <t>503.9702453613281</t>
  </si>
  <si>
    <t>0.9970581531524658</t>
  </si>
  <si>
    <t>1121.2899169921875</t>
  </si>
  <si>
    <t>0.9973583221435547</t>
  </si>
  <si>
    <t>1110.6719970703125</t>
  </si>
  <si>
    <t>0.9853467345237732</t>
  </si>
  <si>
    <t>1130.5682373046875</t>
  </si>
  <si>
    <t>474.0426330566406</t>
  </si>
  <si>
    <t>0.9585543870925903</t>
  </si>
  <si>
    <t>1100.223388671875</t>
  </si>
  <si>
    <t>494.6034240722656</t>
  </si>
  <si>
    <t>0.9792031049728394</t>
  </si>
  <si>
    <t>1175.914794921875</t>
  </si>
  <si>
    <t>524.8639526367188</t>
  </si>
  <si>
    <t>1128.351806640625</t>
  </si>
  <si>
    <t>503.8228454589844</t>
  </si>
  <si>
    <t>0.9971168637275696</t>
  </si>
  <si>
    <t>1121.2144775390625</t>
  </si>
  <si>
    <t>528.4323120117188</t>
  </si>
  <si>
    <t>0.9973106980323792</t>
  </si>
  <si>
    <t>1110.6590576171875</t>
  </si>
  <si>
    <t>537.8724365234375</t>
  </si>
  <si>
    <t>0.9858769774436951</t>
  </si>
  <si>
    <t>1129.9305419921875</t>
  </si>
  <si>
    <t>473.85882568359375</t>
  </si>
  <si>
    <t>0.9584141373634338</t>
  </si>
  <si>
    <t>494.5083312988281</t>
  </si>
  <si>
    <t>0.9840726256370544</t>
  </si>
  <si>
    <t>1175.8905029296875</t>
  </si>
  <si>
    <t>524.8223266601562</t>
  </si>
  <si>
    <t>0.9963235855102539</t>
  </si>
  <si>
    <t>1127.8802490234375</t>
  </si>
  <si>
    <t>503.4779968261719</t>
  </si>
  <si>
    <t>0.9971582889556885</t>
  </si>
  <si>
    <t>1121.5936279296875</t>
  </si>
  <si>
    <t>528.5275268554688</t>
  </si>
  <si>
    <t>0.9972826838493347</t>
  </si>
  <si>
    <t>1111.242919921875</t>
  </si>
  <si>
    <t>537.7203979492188</t>
  </si>
  <si>
    <t>0.9843876361846924</t>
  </si>
  <si>
    <t>1130.8192138671875</t>
  </si>
  <si>
    <t>473.2729187011719</t>
  </si>
  <si>
    <t>0.9580501914024353</t>
  </si>
  <si>
    <t>1099.6947021484375</t>
  </si>
  <si>
    <t>494.2418212890625</t>
  </si>
  <si>
    <t>524.8963012695312</t>
  </si>
  <si>
    <t>0.9964712262153625</t>
  </si>
  <si>
    <t>1127.9027099609375</t>
  </si>
  <si>
    <t>503.34393310546875</t>
  </si>
  <si>
    <t>0.9974245429039001</t>
  </si>
  <si>
    <t>1121.252685546875</t>
  </si>
  <si>
    <t>0.9971583485603333</t>
  </si>
  <si>
    <t>537.6292724609375</t>
  </si>
  <si>
    <t>1130.283935546875</t>
  </si>
  <si>
    <t>474.61358642578125</t>
  </si>
  <si>
    <t>0.9606243968009949</t>
  </si>
  <si>
    <t>1100.2735595703125</t>
  </si>
  <si>
    <t>494.5923156738281</t>
  </si>
  <si>
    <t>0.9826505184173584</t>
  </si>
  <si>
    <t>1176.025634765625</t>
  </si>
  <si>
    <t>524.9683837890625</t>
  </si>
  <si>
    <t>503.5484619140625</t>
  </si>
  <si>
    <t>0.9968064427375793</t>
  </si>
  <si>
    <t>1121.6639404296875</t>
  </si>
  <si>
    <t>0.9973679184913635</t>
  </si>
  <si>
    <t>1111.7569580078125</t>
  </si>
  <si>
    <t>537.4024658203125</t>
  </si>
  <si>
    <t>0.9852643013000488</t>
  </si>
  <si>
    <t>1131.0306396484375</t>
  </si>
  <si>
    <t>474.8087158203125</t>
  </si>
  <si>
    <t>0.9575165510177612</t>
  </si>
  <si>
    <t>1100.9239501953125</t>
  </si>
  <si>
    <t>493.9667663574219</t>
  </si>
  <si>
    <t>1176.116455078125</t>
  </si>
  <si>
    <t>524.9520263671875</t>
  </si>
  <si>
    <t>0.9965894818305969</t>
  </si>
  <si>
    <t>1128.2117919921875</t>
  </si>
  <si>
    <t>503.20306396484375</t>
  </si>
  <si>
    <t>0.9973642230033875</t>
  </si>
  <si>
    <t>527.9774780273438</t>
  </si>
  <si>
    <t>0.9974303841590881</t>
  </si>
  <si>
    <t>537.4146118164062</t>
  </si>
  <si>
    <t>0.9868782162666321</t>
  </si>
  <si>
    <t>1131.2427978515625</t>
  </si>
  <si>
    <t>474.6862487792969</t>
  </si>
  <si>
    <t>0.9579169154167175</t>
  </si>
  <si>
    <t>494.1346130371094</t>
  </si>
  <si>
    <t>0.9847201704978943</t>
  </si>
  <si>
    <t>1176.1588134765625</t>
  </si>
  <si>
    <t>524.9593505859375</t>
  </si>
  <si>
    <t>0.9965543746948242</t>
  </si>
  <si>
    <t>1128.085693359375</t>
  </si>
  <si>
    <t>502.91705322265625</t>
  </si>
  <si>
    <t>1121.6190185546875</t>
  </si>
  <si>
    <t>0.9974007606506348</t>
  </si>
  <si>
    <t>0.9871799349784851</t>
  </si>
  <si>
    <t>1132.0677490234375</t>
  </si>
  <si>
    <t>473.7425231933594</t>
  </si>
  <si>
    <t>0.9527230262756348</t>
  </si>
  <si>
    <t>1101.4500732421875</t>
  </si>
  <si>
    <t>494.03778076171875</t>
  </si>
  <si>
    <t>0.9841864705085754</t>
  </si>
  <si>
    <t>1176.010986328125</t>
  </si>
  <si>
    <t>525.3433227539062</t>
  </si>
  <si>
    <t>0.9968260526657104</t>
  </si>
  <si>
    <t>1128.386474609375</t>
  </si>
  <si>
    <t>502.64935302734375</t>
  </si>
  <si>
    <t>528.1708374023438</t>
  </si>
  <si>
    <t>537.4285888671875</t>
  </si>
  <si>
    <t>0.9869983792304993</t>
  </si>
  <si>
    <t>473.9197082519531</t>
  </si>
  <si>
    <t>0.9556736946105957</t>
  </si>
  <si>
    <t>1101.7628173828125</t>
  </si>
  <si>
    <t>0.9870555400848389</t>
  </si>
  <si>
    <t>1176.5665283203125</t>
  </si>
  <si>
    <t>524.7427368164062</t>
  </si>
  <si>
    <t>0.9973637461662292</t>
  </si>
  <si>
    <t>1128.6346435546875</t>
  </si>
  <si>
    <t>502.8758544921875</t>
  </si>
  <si>
    <t>0.9975091814994812</t>
  </si>
  <si>
    <t>1121.5220947265625</t>
  </si>
  <si>
    <t>528.2703857421875</t>
  </si>
  <si>
    <t>0.9971751570701599</t>
  </si>
  <si>
    <t>1111.2618408203125</t>
  </si>
  <si>
    <t>537.3673706054688</t>
  </si>
  <si>
    <t>0.9873999357223511</t>
  </si>
  <si>
    <t>1133.818603515625</t>
  </si>
  <si>
    <t>473.9312438964844</t>
  </si>
  <si>
    <t>0.9624717235565186</t>
  </si>
  <si>
    <t>491.79315185546875</t>
  </si>
  <si>
    <t>0.9928196668624878</t>
  </si>
  <si>
    <t>1176.9774169921875</t>
  </si>
  <si>
    <t>524.8883056640625</t>
  </si>
  <si>
    <t>0.9971539974212646</t>
  </si>
  <si>
    <t>1129.1641845703125</t>
  </si>
  <si>
    <t>502.84771728515625</t>
  </si>
  <si>
    <t>0.9975112676620483</t>
  </si>
  <si>
    <t>1121.668701171875</t>
  </si>
  <si>
    <t>527.8939208984375</t>
  </si>
  <si>
    <t>0.9972577095031738</t>
  </si>
  <si>
    <t>537.2616577148438</t>
  </si>
  <si>
    <t>0.9882314801216125</t>
  </si>
  <si>
    <t>1135.057861328125</t>
  </si>
  <si>
    <t>473.1158447265625</t>
  </si>
  <si>
    <t>0.9708959460258484</t>
  </si>
  <si>
    <t>1104.114013671875</t>
  </si>
  <si>
    <t>490.51092529296875</t>
  </si>
  <si>
    <t>1177.7857666015625</t>
  </si>
  <si>
    <t>524.9627685546875</t>
  </si>
  <si>
    <t>0.9971504807472229</t>
  </si>
  <si>
    <t>1130.201416015625</t>
  </si>
  <si>
    <t>503.46649169921875</t>
  </si>
  <si>
    <t>0.9964237213134766</t>
  </si>
  <si>
    <t>1122.3067626953125</t>
  </si>
  <si>
    <t>527.3345336914062</t>
  </si>
  <si>
    <t>537.2090454101562</t>
  </si>
  <si>
    <t>0.9858958721160889</t>
  </si>
  <si>
    <t>1137.0718994140625</t>
  </si>
  <si>
    <t>474.2153015136719</t>
  </si>
  <si>
    <t>1105.2298583984375</t>
  </si>
  <si>
    <t>490.7341003417969</t>
  </si>
  <si>
    <t>1178.6502685546875</t>
  </si>
  <si>
    <t>525.4496459960938</t>
  </si>
  <si>
    <t>0.9976734519004822</t>
  </si>
  <si>
    <t>503.1725158691406</t>
  </si>
  <si>
    <t>0.9945136308670044</t>
  </si>
  <si>
    <t>1123.2479248046875</t>
  </si>
  <si>
    <t>536.7750244140625</t>
  </si>
  <si>
    <t>1137.9349365234375</t>
  </si>
  <si>
    <t>473.3985595703125</t>
  </si>
  <si>
    <t>0.9794608950614929</t>
  </si>
  <si>
    <t>1107.1815185546875</t>
  </si>
  <si>
    <t>489.5184326171875</t>
  </si>
  <si>
    <t>0.9989755749702454</t>
  </si>
  <si>
    <t>0.9978271126747131</t>
  </si>
  <si>
    <t>1134.997314453125</t>
  </si>
  <si>
    <t>504.3926086425781</t>
  </si>
  <si>
    <t>0.9940074682235718</t>
  </si>
  <si>
    <t>1124.523681640625</t>
  </si>
  <si>
    <t>526.5556030273438</t>
  </si>
  <si>
    <t>0.9966674447059631</t>
  </si>
  <si>
    <t>1112.9390869140625</t>
  </si>
  <si>
    <t>534.7451782226562</t>
  </si>
  <si>
    <t>0.9850828051567078</t>
  </si>
  <si>
    <t>1138.347900390625</t>
  </si>
  <si>
    <t>473.3892822265625</t>
  </si>
  <si>
    <t>0.9810455441474915</t>
  </si>
  <si>
    <t>490.1944580078125</t>
  </si>
  <si>
    <t>0.9986416101455688</t>
  </si>
  <si>
    <t>1179.7825927734375</t>
  </si>
  <si>
    <t>1134.751220703125</t>
  </si>
  <si>
    <t>503.7720031738281</t>
  </si>
  <si>
    <t>0.9949426651000977</t>
  </si>
  <si>
    <t>1124.4647216796875</t>
  </si>
  <si>
    <t>526.4144897460938</t>
  </si>
  <si>
    <t>0.9969024658203125</t>
  </si>
  <si>
    <t>534.7313232421875</t>
  </si>
  <si>
    <t>0.9845895171165466</t>
  </si>
  <si>
    <t>1137.9578857421875</t>
  </si>
  <si>
    <t>474.1207580566406</t>
  </si>
  <si>
    <t>0.9798866510391235</t>
  </si>
  <si>
    <t>490.8164978027344</t>
  </si>
  <si>
    <t>0.9984208941459656</t>
  </si>
  <si>
    <t>1179.7498779296875</t>
  </si>
  <si>
    <t>525.5518798828125</t>
  </si>
  <si>
    <t>0.9977725744247437</t>
  </si>
  <si>
    <t>1135.5821533203125</t>
  </si>
  <si>
    <t>504.13018798828125</t>
  </si>
  <si>
    <t>0.9945856928825378</t>
  </si>
  <si>
    <t>1124.5548095703125</t>
  </si>
  <si>
    <t>526.4962158203125</t>
  </si>
  <si>
    <t>0.9967446327209473</t>
  </si>
  <si>
    <t>534.8419799804688</t>
  </si>
  <si>
    <t>0.9840832948684692</t>
  </si>
  <si>
    <t>1137.653076171875</t>
  </si>
  <si>
    <t>473.8331604003906</t>
  </si>
  <si>
    <t>0.9801296591758728</t>
  </si>
  <si>
    <t>1106.9068603515625</t>
  </si>
  <si>
    <t>491.0956115722656</t>
  </si>
  <si>
    <t>0.9982506632804871</t>
  </si>
  <si>
    <t>1179.1339111328125</t>
  </si>
  <si>
    <t>525.3423461914062</t>
  </si>
  <si>
    <t>0.9980140328407288</t>
  </si>
  <si>
    <t>1135.385986328125</t>
  </si>
  <si>
    <t>504.1103210449219</t>
  </si>
  <si>
    <t>0.9948647618293762</t>
  </si>
  <si>
    <t>0.9967498183250427</t>
  </si>
  <si>
    <t>1112.8834228515625</t>
  </si>
  <si>
    <t>534.9271240234375</t>
  </si>
  <si>
    <t>0.9837908148765564</t>
  </si>
  <si>
    <t>1137.5594482421875</t>
  </si>
  <si>
    <t>0.9792647957801819</t>
  </si>
  <si>
    <t>1107.0313720703125</t>
  </si>
  <si>
    <t>491.5916442871094</t>
  </si>
  <si>
    <t>1179.0706787109375</t>
  </si>
  <si>
    <t>0.9980581402778625</t>
  </si>
  <si>
    <t>1135.4410400390625</t>
  </si>
  <si>
    <t>504.1200866699219</t>
  </si>
  <si>
    <t>0.9948278665542603</t>
  </si>
  <si>
    <t>1124.3614501953125</t>
  </si>
  <si>
    <t>526.4640502929688</t>
  </si>
  <si>
    <t>0.9970928430557251</t>
  </si>
  <si>
    <t>1112.7489013671875</t>
  </si>
  <si>
    <t>535.0465087890625</t>
  </si>
  <si>
    <t>0.9852871894836426</t>
  </si>
  <si>
    <t>473.85369873046875</t>
  </si>
  <si>
    <t>493.2308044433594</t>
  </si>
  <si>
    <t>0.9966088533401489</t>
  </si>
  <si>
    <t>1178.712646484375</t>
  </si>
  <si>
    <t>1135.1920166015625</t>
  </si>
  <si>
    <t>0.9949211478233337</t>
  </si>
  <si>
    <t>1124.214599609375</t>
  </si>
  <si>
    <t>526.3433227539062</t>
  </si>
  <si>
    <t>1112.734130859375</t>
  </si>
  <si>
    <t>535.2974243164062</t>
  </si>
  <si>
    <t>0.9862175583839417</t>
  </si>
  <si>
    <t>473.10052490234375</t>
  </si>
  <si>
    <t>0.9687472581863403</t>
  </si>
  <si>
    <t>492.6263427734375</t>
  </si>
  <si>
    <t>0.9921777844429016</t>
  </si>
  <si>
    <t>525.0543212890625</t>
  </si>
  <si>
    <t>0.9974961876869202</t>
  </si>
  <si>
    <t>504.3822937011719</t>
  </si>
  <si>
    <t>0.9955131411552429</t>
  </si>
  <si>
    <t>1123.7633056640625</t>
  </si>
  <si>
    <t>0.9973440766334534</t>
  </si>
  <si>
    <t>1112.356689453125</t>
  </si>
  <si>
    <t>537.3593139648438</t>
  </si>
  <si>
    <t>0.9826673865318298</t>
  </si>
  <si>
    <t>1131.0992431640625</t>
  </si>
  <si>
    <t>472.5968017578125</t>
  </si>
  <si>
    <t>0.9657601714134216</t>
  </si>
  <si>
    <t>1104.1978759765625</t>
  </si>
  <si>
    <t>0.9907946586608887</t>
  </si>
  <si>
    <t>1177.5157470703125</t>
  </si>
  <si>
    <t>525.1487426757812</t>
  </si>
  <si>
    <t>1134.8375244140625</t>
  </si>
  <si>
    <t>503.9830017089844</t>
  </si>
  <si>
    <t>0.9951242208480835</t>
  </si>
  <si>
    <t>1123.6417236328125</t>
  </si>
  <si>
    <t>526.8993530273438</t>
  </si>
  <si>
    <t>1111.9283447265625</t>
  </si>
  <si>
    <t>535.7984008789062</t>
  </si>
  <si>
    <t>0.9833863973617554</t>
  </si>
  <si>
    <t>1130.0025634765625</t>
  </si>
  <si>
    <t>471.5777587890625</t>
  </si>
  <si>
    <t>0.9664648175239563</t>
  </si>
  <si>
    <t>497.25262451171875</t>
  </si>
  <si>
    <t>0.9833906888961792</t>
  </si>
  <si>
    <t>1176.1575927734375</t>
  </si>
  <si>
    <t>525.0194091796875</t>
  </si>
  <si>
    <t>0.9975877404212952</t>
  </si>
  <si>
    <t>1134.640869140625</t>
  </si>
  <si>
    <t>504.23492431640625</t>
  </si>
  <si>
    <t>0.9945312738418579</t>
  </si>
  <si>
    <t>1123.4949951171875</t>
  </si>
  <si>
    <t>0.9970536828041077</t>
  </si>
  <si>
    <t>1111.916259765625</t>
  </si>
  <si>
    <t>536.0411376953125</t>
  </si>
  <si>
    <t>0.9818956255912781</t>
  </si>
  <si>
    <t>473.37188720703125</t>
  </si>
  <si>
    <t>0.9720314145088196</t>
  </si>
  <si>
    <t>1100.3450927734375</t>
  </si>
  <si>
    <t>494.9894714355469</t>
  </si>
  <si>
    <t>0.9798575043678284</t>
  </si>
  <si>
    <t>1175.7481689453125</t>
  </si>
  <si>
    <t>0.9972367882728577</t>
  </si>
  <si>
    <t>1131.959228515625</t>
  </si>
  <si>
    <t>0.9938854575157166</t>
  </si>
  <si>
    <t>1124.121826171875</t>
  </si>
  <si>
    <t>527.5560302734375</t>
  </si>
  <si>
    <t>0.9971320629119873</t>
  </si>
  <si>
    <t>1112.5552978515625</t>
  </si>
  <si>
    <t>0.9782087802886963</t>
  </si>
  <si>
    <t>87.63251495361328</t>
  </si>
  <si>
    <t>463.22161865234375</t>
  </si>
  <si>
    <t>0.9822585582733154</t>
  </si>
  <si>
    <t>66.06958770751953</t>
  </si>
  <si>
    <t>483.4131774902344</t>
  </si>
  <si>
    <t>0.9953782558441162</t>
  </si>
  <si>
    <t>108.47592163085938</t>
  </si>
  <si>
    <t>509.48114013671875</t>
  </si>
  <si>
    <t>0.9601085186004639</t>
  </si>
  <si>
    <t>73.78913116455078</t>
  </si>
  <si>
    <t>517.6049194335938</t>
  </si>
  <si>
    <t>0.9986341595649719</t>
  </si>
  <si>
    <t>48.20838165283203</t>
  </si>
  <si>
    <t>524.0923461914062</t>
  </si>
  <si>
    <t>0.9953791499137878</t>
  </si>
  <si>
    <t>35.63759231567383</t>
  </si>
  <si>
    <t>0.9753498435020447</t>
  </si>
  <si>
    <t>98.39332580566406</t>
  </si>
  <si>
    <t>0.9878597259521484</t>
  </si>
  <si>
    <t>75.46895599365234</t>
  </si>
  <si>
    <t>485.59381103515625</t>
  </si>
  <si>
    <t>0.9916899800300598</t>
  </si>
  <si>
    <t>123.58332824707031</t>
  </si>
  <si>
    <t>504.9819030761719</t>
  </si>
  <si>
    <t>0.9762357473373413</t>
  </si>
  <si>
    <t>92.78800964355469</t>
  </si>
  <si>
    <t>69.33979034423828</t>
  </si>
  <si>
    <t>524.8587036132812</t>
  </si>
  <si>
    <t>0.9916361570358276</t>
  </si>
  <si>
    <t>51.84548568725586</t>
  </si>
  <si>
    <t>526.2940063476562</t>
  </si>
  <si>
    <t>104.12547302246094</t>
  </si>
  <si>
    <t>464.1022644042969</t>
  </si>
  <si>
    <t>0.9852308034896851</t>
  </si>
  <si>
    <t>0.9947169423103333</t>
  </si>
  <si>
    <t>130.9952392578125</t>
  </si>
  <si>
    <t>0.9885368943214417</t>
  </si>
  <si>
    <t>96.83572387695312</t>
  </si>
  <si>
    <t>514.3248901367188</t>
  </si>
  <si>
    <t>0.9992462992668152</t>
  </si>
  <si>
    <t>70.65612030029297</t>
  </si>
  <si>
    <t>524.7225341796875</t>
  </si>
  <si>
    <t>52.60490798950195</t>
  </si>
  <si>
    <t>104.55766296386719</t>
  </si>
  <si>
    <t>473.20196533203125</t>
  </si>
  <si>
    <t>0.9793957471847534</t>
  </si>
  <si>
    <t>84.37069702148438</t>
  </si>
  <si>
    <t>492.2366027832031</t>
  </si>
  <si>
    <t>0.9964168071746826</t>
  </si>
  <si>
    <t>137.64923095703125</t>
  </si>
  <si>
    <t>511.18157958984375</t>
  </si>
  <si>
    <t>99.73295593261719</t>
  </si>
  <si>
    <t>520.3590698242188</t>
  </si>
  <si>
    <t>74.10340118408203</t>
  </si>
  <si>
    <t>0.9638003706932068</t>
  </si>
  <si>
    <t>53.700313568115234</t>
  </si>
  <si>
    <t>525.4622802734375</t>
  </si>
  <si>
    <t>0.8725342154502869</t>
  </si>
  <si>
    <t>119.04629516601562</t>
  </si>
  <si>
    <t>469.2994384765625</t>
  </si>
  <si>
    <t>97.79834747314453</t>
  </si>
  <si>
    <t>490.3484191894531</t>
  </si>
  <si>
    <t>0.9941769242286682</t>
  </si>
  <si>
    <t>151.53236389160156</t>
  </si>
  <si>
    <t>0.9552190899848938</t>
  </si>
  <si>
    <t>113.51974487304688</t>
  </si>
  <si>
    <t>518.9183349609375</t>
  </si>
  <si>
    <t>0.9966367483139038</t>
  </si>
  <si>
    <t>89.02903747558594</t>
  </si>
  <si>
    <t>525.9674682617188</t>
  </si>
  <si>
    <t>0.9548361897468567</t>
  </si>
  <si>
    <t>73.80011749267578</t>
  </si>
  <si>
    <t>526.6885986328125</t>
  </si>
  <si>
    <t>131.14175415039062</t>
  </si>
  <si>
    <t>461.38336181640625</t>
  </si>
  <si>
    <t>0.9816296696662903</t>
  </si>
  <si>
    <t>108.2676773071289</t>
  </si>
  <si>
    <t>486.5317687988281</t>
  </si>
  <si>
    <t>0.9915283918380737</t>
  </si>
  <si>
    <t>161.13644409179688</t>
  </si>
  <si>
    <t>511.27239990234375</t>
  </si>
  <si>
    <t>118.52861022949219</t>
  </si>
  <si>
    <t>0.9985841512680054</t>
  </si>
  <si>
    <t>92.04936218261719</t>
  </si>
  <si>
    <t>520.3090209960938</t>
  </si>
  <si>
    <t>0.9589130878448486</t>
  </si>
  <si>
    <t>77.83184814453125</t>
  </si>
  <si>
    <t>527.8034057617188</t>
  </si>
  <si>
    <t>0.8884807229042053</t>
  </si>
  <si>
    <t>130.9335479736328</t>
  </si>
  <si>
    <t>0.9896506071090698</t>
  </si>
  <si>
    <t>104.09627532958984</t>
  </si>
  <si>
    <t>0.9977934956550598</t>
  </si>
  <si>
    <t>162.47483825683594</t>
  </si>
  <si>
    <t>108.42206573486328</t>
  </si>
  <si>
    <t>515.8465576171875</t>
  </si>
  <si>
    <t>0.9774057269096375</t>
  </si>
  <si>
    <t>85.76728820800781</t>
  </si>
  <si>
    <t>525.3246459960938</t>
  </si>
  <si>
    <t>0.8889873623847961</t>
  </si>
  <si>
    <t>530.1464233398438</t>
  </si>
  <si>
    <t>0.6873288750648499</t>
  </si>
  <si>
    <t>148.4695587158203</t>
  </si>
  <si>
    <t>466.7882995605469</t>
  </si>
  <si>
    <t>0.9782232046127319</t>
  </si>
  <si>
    <t>118.4554214477539</t>
  </si>
  <si>
    <t>489.21588134765625</t>
  </si>
  <si>
    <t>0.9982133507728577</t>
  </si>
  <si>
    <t>166.96383666992188</t>
  </si>
  <si>
    <t>518.1171264648438</t>
  </si>
  <si>
    <t>0.9742988348007202</t>
  </si>
  <si>
    <t>123.8082504272461</t>
  </si>
  <si>
    <t>515.2620849609375</t>
  </si>
  <si>
    <t>96.15055847167969</t>
  </si>
  <si>
    <t>522.5064697265625</t>
  </si>
  <si>
    <t>0.8803126215934753</t>
  </si>
  <si>
    <t>0.4741111993789673</t>
  </si>
  <si>
    <t>162.20840454101562</t>
  </si>
  <si>
    <t>469.35418701171875</t>
  </si>
  <si>
    <t>0.9802654981613159</t>
  </si>
  <si>
    <t>139.0430908203125</t>
  </si>
  <si>
    <t>487.0432434082031</t>
  </si>
  <si>
    <t>0.9913026690483093</t>
  </si>
  <si>
    <t>180.61990356445312</t>
  </si>
  <si>
    <t>0.9833083748817444</t>
  </si>
  <si>
    <t>516.3173217773438</t>
  </si>
  <si>
    <t>0.9983862042427063</t>
  </si>
  <si>
    <t>121.37162780761719</t>
  </si>
  <si>
    <t>527.2470092773438</t>
  </si>
  <si>
    <t>0.9812242388725281</t>
  </si>
  <si>
    <t>109.38053894042969</t>
  </si>
  <si>
    <t>528.0231323242188</t>
  </si>
  <si>
    <t>0.9600224494934082</t>
  </si>
  <si>
    <t>173.9077606201172</t>
  </si>
  <si>
    <t>469.7095031738281</t>
  </si>
  <si>
    <t>0.9849764108657837</t>
  </si>
  <si>
    <t>151.24302673339844</t>
  </si>
  <si>
    <t>0.9946460723876953</t>
  </si>
  <si>
    <t>193.7476806640625</t>
  </si>
  <si>
    <t>517.6168823242188</t>
  </si>
  <si>
    <t>0.9826036095619202</t>
  </si>
  <si>
    <t>158.52438354492188</t>
  </si>
  <si>
    <t>514.8157348632812</t>
  </si>
  <si>
    <t>0.9971198439598083</t>
  </si>
  <si>
    <t>137.5400848388672</t>
  </si>
  <si>
    <t>0.9778558015823364</t>
  </si>
  <si>
    <t>124.78504180908203</t>
  </si>
  <si>
    <t>528.8384399414062</t>
  </si>
  <si>
    <t>0.9781739115715027</t>
  </si>
  <si>
    <t>183.74302673339844</t>
  </si>
  <si>
    <t>470.1825866699219</t>
  </si>
  <si>
    <t>0.9849475622177124</t>
  </si>
  <si>
    <t>159.83485412597656</t>
  </si>
  <si>
    <t>490.6556091308594</t>
  </si>
  <si>
    <t>0.9930732250213623</t>
  </si>
  <si>
    <t>205.43331909179688</t>
  </si>
  <si>
    <t>517.7396240234375</t>
  </si>
  <si>
    <t>0.9877282381057739</t>
  </si>
  <si>
    <t>169.16415405273438</t>
  </si>
  <si>
    <t>512.4849243164062</t>
  </si>
  <si>
    <t>0.9985543489456177</t>
  </si>
  <si>
    <t>143.75892639160156</t>
  </si>
  <si>
    <t>0.9950990676879883</t>
  </si>
  <si>
    <t>131.50282287597656</t>
  </si>
  <si>
    <t>525.4254150390625</t>
  </si>
  <si>
    <t>0.9770474433898926</t>
  </si>
  <si>
    <t>190.9741668701172</t>
  </si>
  <si>
    <t>470.5510559082031</t>
  </si>
  <si>
    <t>0.9885571002960205</t>
  </si>
  <si>
    <t>170.83889770507812</t>
  </si>
  <si>
    <t>491.31365966796875</t>
  </si>
  <si>
    <t>0.9934877753257751</t>
  </si>
  <si>
    <t>216.2550811767578</t>
  </si>
  <si>
    <t>510.65020751953125</t>
  </si>
  <si>
    <t>0.9534076452255249</t>
  </si>
  <si>
    <t>185.2360076904297</t>
  </si>
  <si>
    <t>0.9963060021400452</t>
  </si>
  <si>
    <t>160.62513732910156</t>
  </si>
  <si>
    <t>525.1825561523438</t>
  </si>
  <si>
    <t>0.9967552423477173</t>
  </si>
  <si>
    <t>147.65896606445312</t>
  </si>
  <si>
    <t>531.0367431640625</t>
  </si>
  <si>
    <t>0.9896361827850342</t>
  </si>
  <si>
    <t>206.71192932128906</t>
  </si>
  <si>
    <t>461.3948059082031</t>
  </si>
  <si>
    <t>0.9766536951065063</t>
  </si>
  <si>
    <t>180.29830932617188</t>
  </si>
  <si>
    <t>487.1637268066406</t>
  </si>
  <si>
    <t>0.9965402483940125</t>
  </si>
  <si>
    <t>196.81373596191406</t>
  </si>
  <si>
    <t>510.8721008300781</t>
  </si>
  <si>
    <t>0.9991969466209412</t>
  </si>
  <si>
    <t>168.43858337402344</t>
  </si>
  <si>
    <t>525.9075927734375</t>
  </si>
  <si>
    <t>0.9883386492729187</t>
  </si>
  <si>
    <t>152.44993591308594</t>
  </si>
  <si>
    <t>0.9883376359939575</t>
  </si>
  <si>
    <t>205.63442993164062</t>
  </si>
  <si>
    <t>472.8074951171875</t>
  </si>
  <si>
    <t>0.9840172529220581</t>
  </si>
  <si>
    <t>184.48191833496094</t>
  </si>
  <si>
    <t>492.0451354980469</t>
  </si>
  <si>
    <t>0.9960989356040955</t>
  </si>
  <si>
    <t>241.4337921142578</t>
  </si>
  <si>
    <t>514.2050170898438</t>
  </si>
  <si>
    <t>0.8999279141426086</t>
  </si>
  <si>
    <t>204.03091430664062</t>
  </si>
  <si>
    <t>0.9985698461532593</t>
  </si>
  <si>
    <t>175.24713134765625</t>
  </si>
  <si>
    <t>527.0709838867188</t>
  </si>
  <si>
    <t>0.9876347184181213</t>
  </si>
  <si>
    <t>157.26712036132812</t>
  </si>
  <si>
    <t>528.3972778320312</t>
  </si>
  <si>
    <t>0.9886236190795898</t>
  </si>
  <si>
    <t>210.75563049316406</t>
  </si>
  <si>
    <t>0.9894512295722961</t>
  </si>
  <si>
    <t>190.1565399169922</t>
  </si>
  <si>
    <t>495.1711120605469</t>
  </si>
  <si>
    <t>0.9889925122261047</t>
  </si>
  <si>
    <t>238.35655212402344</t>
  </si>
  <si>
    <t>516.4400634765625</t>
  </si>
  <si>
    <t>0.9756197333335876</t>
  </si>
  <si>
    <t>520.8690185546875</t>
  </si>
  <si>
    <t>0.9959956407546997</t>
  </si>
  <si>
    <t>181.64215087890625</t>
  </si>
  <si>
    <t>0.9951121211051941</t>
  </si>
  <si>
    <t>164.3689422607422</t>
  </si>
  <si>
    <t>531.3721313476562</t>
  </si>
  <si>
    <t>0.9914922714233398</t>
  </si>
  <si>
    <t>219.51658630371094</t>
  </si>
  <si>
    <t>472.0106201171875</t>
  </si>
  <si>
    <t>0.9897518157958984</t>
  </si>
  <si>
    <t>200.29144287109375</t>
  </si>
  <si>
    <t>491.0108947753906</t>
  </si>
  <si>
    <t>0.9958417415618896</t>
  </si>
  <si>
    <t>254.1505126953125</t>
  </si>
  <si>
    <t>0.9658486247062683</t>
  </si>
  <si>
    <t>214.93299865722656</t>
  </si>
  <si>
    <t>518.1058349609375</t>
  </si>
  <si>
    <t>0.9992713332176208</t>
  </si>
  <si>
    <t>187.12844848632812</t>
  </si>
  <si>
    <t>526.0619506835938</t>
  </si>
  <si>
    <t>0.9719243049621582</t>
  </si>
  <si>
    <t>171.27174377441406</t>
  </si>
  <si>
    <t>528.1516723632812</t>
  </si>
  <si>
    <t>0.9867744445800781</t>
  </si>
  <si>
    <t>223.60792541503906</t>
  </si>
  <si>
    <t>473.0398254394531</t>
  </si>
  <si>
    <t>0.9866651892662048</t>
  </si>
  <si>
    <t>204.27108764648438</t>
  </si>
  <si>
    <t>492.08343505859375</t>
  </si>
  <si>
    <t>0.9944911003112793</t>
  </si>
  <si>
    <t>254.35789489746094</t>
  </si>
  <si>
    <t>514.1997680664062</t>
  </si>
  <si>
    <t>0.9764439463615417</t>
  </si>
  <si>
    <t>216.78604125976562</t>
  </si>
  <si>
    <t>188.0009002685547</t>
  </si>
  <si>
    <t>525.3128051757812</t>
  </si>
  <si>
    <t>0.9849380254745483</t>
  </si>
  <si>
    <t>173.28843688964844</t>
  </si>
  <si>
    <t>527.4323120117188</t>
  </si>
  <si>
    <t>0.9864146709442139</t>
  </si>
  <si>
    <t>227.9979248046875</t>
  </si>
  <si>
    <t>470.3022766113281</t>
  </si>
  <si>
    <t>0.9942352175712585</t>
  </si>
  <si>
    <t>210.3418426513672</t>
  </si>
  <si>
    <t>489.3434753417969</t>
  </si>
  <si>
    <t>0.9965928196907043</t>
  </si>
  <si>
    <t>516.2303466796875</t>
  </si>
  <si>
    <t>0.9822502136230469</t>
  </si>
  <si>
    <t>220.47947692871094</t>
  </si>
  <si>
    <t>0.9993566274642944</t>
  </si>
  <si>
    <t>194.35337829589844</t>
  </si>
  <si>
    <t>525.7426147460938</t>
  </si>
  <si>
    <t>0.9962523579597473</t>
  </si>
  <si>
    <t>179.26206970214844</t>
  </si>
  <si>
    <t>0.9879222512245178</t>
  </si>
  <si>
    <t>230.97373962402344</t>
  </si>
  <si>
    <t>470.2778625488281</t>
  </si>
  <si>
    <t>0.9930421113967896</t>
  </si>
  <si>
    <t>212.27133178710938</t>
  </si>
  <si>
    <t>491.31109619140625</t>
  </si>
  <si>
    <t>0.9968616962432861</t>
  </si>
  <si>
    <t>266.1493835449219</t>
  </si>
  <si>
    <t>515.2760009765625</t>
  </si>
  <si>
    <t>0.9908810257911682</t>
  </si>
  <si>
    <t>225.4783172607422</t>
  </si>
  <si>
    <t>519.4362182617188</t>
  </si>
  <si>
    <t>0.9984203577041626</t>
  </si>
  <si>
    <t>201.53057861328125</t>
  </si>
  <si>
    <t>0.9893820881843567</t>
  </si>
  <si>
    <t>185.17349243164062</t>
  </si>
  <si>
    <t>528.4598388671875</t>
  </si>
  <si>
    <t>0.9871222972869873</t>
  </si>
  <si>
    <t>233.30752563476562</t>
  </si>
  <si>
    <t>474.02166748046875</t>
  </si>
  <si>
    <t>0.9872708916664124</t>
  </si>
  <si>
    <t>214.1048583984375</t>
  </si>
  <si>
    <t>492.6824645996094</t>
  </si>
  <si>
    <t>0.9960777759552002</t>
  </si>
  <si>
    <t>265.07769775390625</t>
  </si>
  <si>
    <t>518.0664672851562</t>
  </si>
  <si>
    <t>0.9950130581855774</t>
  </si>
  <si>
    <t>227.37660217285156</t>
  </si>
  <si>
    <t>520.2385864257812</t>
  </si>
  <si>
    <t>0.9975162148475647</t>
  </si>
  <si>
    <t>202.2267303466797</t>
  </si>
  <si>
    <t>527.7103271484375</t>
  </si>
  <si>
    <t>0.9816448092460632</t>
  </si>
  <si>
    <t>186.86326599121094</t>
  </si>
  <si>
    <t>0.9867430925369263</t>
  </si>
  <si>
    <t>254.6455841064453</t>
  </si>
  <si>
    <t>471.9691162109375</t>
  </si>
  <si>
    <t>231.03611755371094</t>
  </si>
  <si>
    <t>489.3531494140625</t>
  </si>
  <si>
    <t>0.9917098879814148</t>
  </si>
  <si>
    <t>270.28411865234375</t>
  </si>
  <si>
    <t>519.7882690429688</t>
  </si>
  <si>
    <t>0.9862512350082397</t>
  </si>
  <si>
    <t>233.2278594970703</t>
  </si>
  <si>
    <t>518.8250732421875</t>
  </si>
  <si>
    <t>0.9985655546188354</t>
  </si>
  <si>
    <t>206.7484130859375</t>
  </si>
  <si>
    <t>526.1954956054688</t>
  </si>
  <si>
    <t>0.9755564332008362</t>
  </si>
  <si>
    <t>527.3096313476562</t>
  </si>
  <si>
    <t>0.9797748327255249</t>
  </si>
  <si>
    <t>256.5921325683594</t>
  </si>
  <si>
    <t>0.9750257730484009</t>
  </si>
  <si>
    <t>492.71820068359375</t>
  </si>
  <si>
    <t>0.9874957203865051</t>
  </si>
  <si>
    <t>277.5415344238281</t>
  </si>
  <si>
    <t>521.3128662109375</t>
  </si>
  <si>
    <t>0.9839848875999451</t>
  </si>
  <si>
    <t>243.61849975585938</t>
  </si>
  <si>
    <t>519.6041870117188</t>
  </si>
  <si>
    <t>0.9975177049636841</t>
  </si>
  <si>
    <t>0.9802549481391907</t>
  </si>
  <si>
    <t>198.49276733398438</t>
  </si>
  <si>
    <t>523.1404418945312</t>
  </si>
  <si>
    <t>0.9875993728637695</t>
  </si>
  <si>
    <t>267.48114013671875</t>
  </si>
  <si>
    <t>476.56964111328125</t>
  </si>
  <si>
    <t>0.9449760913848877</t>
  </si>
  <si>
    <t>247.9084930419922</t>
  </si>
  <si>
    <t>493.1999816894531</t>
  </si>
  <si>
    <t>0.9852001667022705</t>
  </si>
  <si>
    <t>292.50518798828125</t>
  </si>
  <si>
    <t>0.9563144445419312</t>
  </si>
  <si>
    <t>254.21578979492188</t>
  </si>
  <si>
    <t>522.5471801757812</t>
  </si>
  <si>
    <t>0.9959362149238586</t>
  </si>
  <si>
    <t>228.10398864746094</t>
  </si>
  <si>
    <t>525.9901733398438</t>
  </si>
  <si>
    <t>0.9873793125152588</t>
  </si>
  <si>
    <t>211.08224487304688</t>
  </si>
  <si>
    <t>526.3822631835938</t>
  </si>
  <si>
    <t>0.9896714687347412</t>
  </si>
  <si>
    <t>288.6612854003906</t>
  </si>
  <si>
    <t>0.9764617681503296</t>
  </si>
  <si>
    <t>489.47015380859375</t>
  </si>
  <si>
    <t>0.9931358098983765</t>
  </si>
  <si>
    <t>311.5600891113281</t>
  </si>
  <si>
    <t>516.7422485351562</t>
  </si>
  <si>
    <t>0.9610307216644287</t>
  </si>
  <si>
    <t>271.2032165527344</t>
  </si>
  <si>
    <t>0.9979565739631653</t>
  </si>
  <si>
    <t>245.3707275390625</t>
  </si>
  <si>
    <t>0.9892120957374573</t>
  </si>
  <si>
    <t>229.21376037597656</t>
  </si>
  <si>
    <t>0.9840261340141296</t>
  </si>
  <si>
    <t>292.96746826171875</t>
  </si>
  <si>
    <t>466.62371826171875</t>
  </si>
  <si>
    <t>0.9915967583656311</t>
  </si>
  <si>
    <t>488.3321533203125</t>
  </si>
  <si>
    <t>0.9969848394393921</t>
  </si>
  <si>
    <t>321.5098571777344</t>
  </si>
  <si>
    <t>511.1805419921875</t>
  </si>
  <si>
    <t>286.5212097167969</t>
  </si>
  <si>
    <t>514.1056518554688</t>
  </si>
  <si>
    <t>0.9992511868476868</t>
  </si>
  <si>
    <t>259.2795715332031</t>
  </si>
  <si>
    <t>523.6466064453125</t>
  </si>
  <si>
    <t>244.0667724609375</t>
  </si>
  <si>
    <t>525.4114379882812</t>
  </si>
  <si>
    <t>0.9855868816375732</t>
  </si>
  <si>
    <t>296.6553649902344</t>
  </si>
  <si>
    <t>466.8937072753906</t>
  </si>
  <si>
    <t>0.9822013974189758</t>
  </si>
  <si>
    <t>278.07269287109375</t>
  </si>
  <si>
    <t>490.6955871582031</t>
  </si>
  <si>
    <t>0.9966269135475159</t>
  </si>
  <si>
    <t>330.09515380859375</t>
  </si>
  <si>
    <t>506.82159423828125</t>
  </si>
  <si>
    <t>0.9881810545921326</t>
  </si>
  <si>
    <t>297.5079040527344</t>
  </si>
  <si>
    <t>512.8458251953125</t>
  </si>
  <si>
    <t>0.9963609576225281</t>
  </si>
  <si>
    <t>276.14422607421875</t>
  </si>
  <si>
    <t>528.7181396484375</t>
  </si>
  <si>
    <t>0.9945573210716248</t>
  </si>
  <si>
    <t>531.6371459960938</t>
  </si>
  <si>
    <t>0.9817535281181335</t>
  </si>
  <si>
    <t>299.8780822753906</t>
  </si>
  <si>
    <t>470.77667236328125</t>
  </si>
  <si>
    <t>281.11004638671875</t>
  </si>
  <si>
    <t>492.4113464355469</t>
  </si>
  <si>
    <t>0.9932671785354614</t>
  </si>
  <si>
    <t>333.2325744628906</t>
  </si>
  <si>
    <t>510.8779602050781</t>
  </si>
  <si>
    <t>0.9894552826881409</t>
  </si>
  <si>
    <t>299.72821044921875</t>
  </si>
  <si>
    <t>519.6862182617188</t>
  </si>
  <si>
    <t>0.9987262487411499</t>
  </si>
  <si>
    <t>529.3570556640625</t>
  </si>
  <si>
    <t>0.9935020804405212</t>
  </si>
  <si>
    <t>530.4494018554688</t>
  </si>
  <si>
    <t>0.9741268157958984</t>
  </si>
  <si>
    <t>304.3292541503906</t>
  </si>
  <si>
    <t>471.7314147949219</t>
  </si>
  <si>
    <t>0.9839455485343933</t>
  </si>
  <si>
    <t>282.9823913574219</t>
  </si>
  <si>
    <t>494.64947509765625</t>
  </si>
  <si>
    <t>0.9864936470985413</t>
  </si>
  <si>
    <t>334.8170471191406</t>
  </si>
  <si>
    <t>518.6705932617188</t>
  </si>
  <si>
    <t>0.9818068146705627</t>
  </si>
  <si>
    <t>524.4894409179688</t>
  </si>
  <si>
    <t>0.9978117942810059</t>
  </si>
  <si>
    <t>274.6031799316406</t>
  </si>
  <si>
    <t>529.0481567382812</t>
  </si>
  <si>
    <t>0.9879410862922668</t>
  </si>
  <si>
    <t>257.7260437011719</t>
  </si>
  <si>
    <t>528.5800170898438</t>
  </si>
  <si>
    <t>0.9799575209617615</t>
  </si>
  <si>
    <t>311.1360778808594</t>
  </si>
  <si>
    <t>0.9901771545410156</t>
  </si>
  <si>
    <t>289.86383056640625</t>
  </si>
  <si>
    <t>492.3680725097656</t>
  </si>
  <si>
    <t>521.0429077148438</t>
  </si>
  <si>
    <t>0.9937298893928528</t>
  </si>
  <si>
    <t>302.79937744140625</t>
  </si>
  <si>
    <t>525.3408813476562</t>
  </si>
  <si>
    <t>0.9971436858177185</t>
  </si>
  <si>
    <t>276.6543273925781</t>
  </si>
  <si>
    <t>529.3887329101562</t>
  </si>
  <si>
    <t>0.9910985827445984</t>
  </si>
  <si>
    <t>259.7747497558594</t>
  </si>
  <si>
    <t>528.2362060546875</t>
  </si>
  <si>
    <t>0.9859594106674194</t>
  </si>
  <si>
    <t>314.88787841796875</t>
  </si>
  <si>
    <t>469.6026306152344</t>
  </si>
  <si>
    <t>0.9912668466567993</t>
  </si>
  <si>
    <t>293.7430725097656</t>
  </si>
  <si>
    <t>489.9787902832031</t>
  </si>
  <si>
    <t>0.9972357153892517</t>
  </si>
  <si>
    <t>341.8086853027344</t>
  </si>
  <si>
    <t>517.6492919921875</t>
  </si>
  <si>
    <t>0.9919300675392151</t>
  </si>
  <si>
    <t>306.23907470703125</t>
  </si>
  <si>
    <t>523.3434448242188</t>
  </si>
  <si>
    <t>0.9975217580795288</t>
  </si>
  <si>
    <t>0.9821573495864868</t>
  </si>
  <si>
    <t>261.5637512207031</t>
  </si>
  <si>
    <t>312.1064758300781</t>
  </si>
  <si>
    <t>472.1301574707031</t>
  </si>
  <si>
    <t>0.9841454029083252</t>
  </si>
  <si>
    <t>293.9610290527344</t>
  </si>
  <si>
    <t>491.9923095703125</t>
  </si>
  <si>
    <t>0.9968634247779846</t>
  </si>
  <si>
    <t>340.4085388183594</t>
  </si>
  <si>
    <t>517.0074462890625</t>
  </si>
  <si>
    <t>0.9880621433258057</t>
  </si>
  <si>
    <t>308.0252990722656</t>
  </si>
  <si>
    <t>0.9982299208641052</t>
  </si>
  <si>
    <t>278.5271301269531</t>
  </si>
  <si>
    <t>527.2469482421875</t>
  </si>
  <si>
    <t>0.9781160354614258</t>
  </si>
  <si>
    <t>261.5483703613281</t>
  </si>
  <si>
    <t>525.2028198242188</t>
  </si>
  <si>
    <t>0.9778837561607361</t>
  </si>
  <si>
    <t>312.8744812011719</t>
  </si>
  <si>
    <t>471.63677978515625</t>
  </si>
  <si>
    <t>0.9861562252044678</t>
  </si>
  <si>
    <t>491.5265808105469</t>
  </si>
  <si>
    <t>0.9973847270011902</t>
  </si>
  <si>
    <t>339.2549133300781</t>
  </si>
  <si>
    <t>520.7221069335938</t>
  </si>
  <si>
    <t>0.9882838726043701</t>
  </si>
  <si>
    <t>306.6881408691406</t>
  </si>
  <si>
    <t>0.9982123374938965</t>
  </si>
  <si>
    <t>277.7122497558594</t>
  </si>
  <si>
    <t>527.4738159179688</t>
  </si>
  <si>
    <t>260.6239929199219</t>
  </si>
  <si>
    <t>524.8421630859375</t>
  </si>
  <si>
    <t>0.9811414480209351</t>
  </si>
  <si>
    <t>315.6333312988281</t>
  </si>
  <si>
    <t>469.3445739746094</t>
  </si>
  <si>
    <t>0.9897407293319702</t>
  </si>
  <si>
    <t>294.57171630859375</t>
  </si>
  <si>
    <t>0.9976024627685547</t>
  </si>
  <si>
    <t>337.9253234863281</t>
  </si>
  <si>
    <t>520.4754638671875</t>
  </si>
  <si>
    <t>0.9940629601478577</t>
  </si>
  <si>
    <t>306.15704345703125</t>
  </si>
  <si>
    <t>523.6382446289062</t>
  </si>
  <si>
    <t>0.9982857704162598</t>
  </si>
  <si>
    <t>0.9814143180847168</t>
  </si>
  <si>
    <t>261.37469482421875</t>
  </si>
  <si>
    <t>525.0537719726562</t>
  </si>
  <si>
    <t>0.9806639552116394</t>
  </si>
  <si>
    <t>319.7237854003906</t>
  </si>
  <si>
    <t>469.2450256347656</t>
  </si>
  <si>
    <t>0.9813252687454224</t>
  </si>
  <si>
    <t>295.9212341308594</t>
  </si>
  <si>
    <t>489.8650817871094</t>
  </si>
  <si>
    <t>0.9976006746292114</t>
  </si>
  <si>
    <t>342.2774963378906</t>
  </si>
  <si>
    <t>520.0491943359375</t>
  </si>
  <si>
    <t>0.9924343228340149</t>
  </si>
  <si>
    <t>306.0596923828125</t>
  </si>
  <si>
    <t>523.4822387695312</t>
  </si>
  <si>
    <t>0.9987421631813049</t>
  </si>
  <si>
    <t>277.8884582519531</t>
  </si>
  <si>
    <t>526.7818603515625</t>
  </si>
  <si>
    <t>0.9834209084510803</t>
  </si>
  <si>
    <t>261.2264709472656</t>
  </si>
  <si>
    <t>525.2937622070312</t>
  </si>
  <si>
    <t>324.7976989746094</t>
  </si>
  <si>
    <t>0.9886318445205688</t>
  </si>
  <si>
    <t>297.6101989746094</t>
  </si>
  <si>
    <t>0.9973609447479248</t>
  </si>
  <si>
    <t>343.85089111328125</t>
  </si>
  <si>
    <t>521.2515869140625</t>
  </si>
  <si>
    <t>0.9895673990249634</t>
  </si>
  <si>
    <t>305.7878723144531</t>
  </si>
  <si>
    <t>0.9988656044006348</t>
  </si>
  <si>
    <t>277.15057373046875</t>
  </si>
  <si>
    <t>527.0968627929688</t>
  </si>
  <si>
    <t>0.9850353598594666</t>
  </si>
  <si>
    <t>261.1838073730469</t>
  </si>
  <si>
    <t>525.4291381835938</t>
  </si>
  <si>
    <t>0.9807451367378235</t>
  </si>
  <si>
    <t>325.31585693359375</t>
  </si>
  <si>
    <t>468.4556884765625</t>
  </si>
  <si>
    <t>0.9466364979743958</t>
  </si>
  <si>
    <t>297.9517822265625</t>
  </si>
  <si>
    <t>490.82305908203125</t>
  </si>
  <si>
    <t>0.9975094795227051</t>
  </si>
  <si>
    <t>344.1212463378906</t>
  </si>
  <si>
    <t>520.9005126953125</t>
  </si>
  <si>
    <t>0.9923123717308044</t>
  </si>
  <si>
    <t>305.3232116699219</t>
  </si>
  <si>
    <t>523.2658081054688</t>
  </si>
  <si>
    <t>0.9975523352622986</t>
  </si>
  <si>
    <t>278.59295654296875</t>
  </si>
  <si>
    <t>527.4320068359375</t>
  </si>
  <si>
    <t>0.9830585718154907</t>
  </si>
  <si>
    <t>262.96063232421875</t>
  </si>
  <si>
    <t>525.7041625976562</t>
  </si>
  <si>
    <t>0.9732052683830261</t>
  </si>
  <si>
    <t>328.5508728027344</t>
  </si>
  <si>
    <t>470.4230041503906</t>
  </si>
  <si>
    <t>0.9034719467163086</t>
  </si>
  <si>
    <t>304.1513977050781</t>
  </si>
  <si>
    <t>490.3004455566406</t>
  </si>
  <si>
    <t>0.9959805011749268</t>
  </si>
  <si>
    <t>347.1531066894531</t>
  </si>
  <si>
    <t>0.9919566512107849</t>
  </si>
  <si>
    <t>306.5523376464844</t>
  </si>
  <si>
    <t>0.9994110465049744</t>
  </si>
  <si>
    <t>526.9381103515625</t>
  </si>
  <si>
    <t>0.9640694260597229</t>
  </si>
  <si>
    <t>265.5160827636719</t>
  </si>
  <si>
    <t>525.6604614257812</t>
  </si>
  <si>
    <t>336.1257019042969</t>
  </si>
  <si>
    <t>468.99627685546875</t>
  </si>
  <si>
    <t>0.9713850617408752</t>
  </si>
  <si>
    <t>308.1299133300781</t>
  </si>
  <si>
    <t>490.3948974609375</t>
  </si>
  <si>
    <t>0.9969949126243591</t>
  </si>
  <si>
    <t>350.61431884765625</t>
  </si>
  <si>
    <t>518.8443603515625</t>
  </si>
  <si>
    <t>0.9899082183837891</t>
  </si>
  <si>
    <t>312.7290344238281</t>
  </si>
  <si>
    <t>520.5502319335938</t>
  </si>
  <si>
    <t>0.9983813166618347</t>
  </si>
  <si>
    <t>285.3636169433594</t>
  </si>
  <si>
    <t>525.3657836914062</t>
  </si>
  <si>
    <t>0.9734345078468323</t>
  </si>
  <si>
    <t>271.8646545410156</t>
  </si>
  <si>
    <t>522.9197387695312</t>
  </si>
  <si>
    <t>0.9584176540374756</t>
  </si>
  <si>
    <t>340.7642517089844</t>
  </si>
  <si>
    <t>469.5516662597656</t>
  </si>
  <si>
    <t>0.9839560389518738</t>
  </si>
  <si>
    <t>312.0132141113281</t>
  </si>
  <si>
    <t>491.5494079589844</t>
  </si>
  <si>
    <t>0.9949140548706055</t>
  </si>
  <si>
    <t>355.6745300292969</t>
  </si>
  <si>
    <t>519.5921020507812</t>
  </si>
  <si>
    <t>0.9896804690361023</t>
  </si>
  <si>
    <t>317.01007080078125</t>
  </si>
  <si>
    <t>0.9991137385368347</t>
  </si>
  <si>
    <t>290.25189208984375</t>
  </si>
  <si>
    <t>525.8269653320312</t>
  </si>
  <si>
    <t>0.9895793199539185</t>
  </si>
  <si>
    <t>275.8794860839844</t>
  </si>
  <si>
    <t>523.1327514648438</t>
  </si>
  <si>
    <t>0.9745594263076782</t>
  </si>
  <si>
    <t>342.8894348144531</t>
  </si>
  <si>
    <t>471.36602783203125</t>
  </si>
  <si>
    <t>0.9870707988739014</t>
  </si>
  <si>
    <t>315.09539794921875</t>
  </si>
  <si>
    <t>493.7505187988281</t>
  </si>
  <si>
    <t>0.9889610409736633</t>
  </si>
  <si>
    <t>359.0193176269531</t>
  </si>
  <si>
    <t>519.4285888671875</t>
  </si>
  <si>
    <t>0.9885175824165344</t>
  </si>
  <si>
    <t>320.67889404296875</t>
  </si>
  <si>
    <t>520.8156127929688</t>
  </si>
  <si>
    <t>0.9965717196464539</t>
  </si>
  <si>
    <t>526.4909057617188</t>
  </si>
  <si>
    <t>0.9719310402870178</t>
  </si>
  <si>
    <t>279.8469543457031</t>
  </si>
  <si>
    <t>524.2440185546875</t>
  </si>
  <si>
    <t>0.9778711795806885</t>
  </si>
  <si>
    <t>345.6510925292969</t>
  </si>
  <si>
    <t>472.6853332519531</t>
  </si>
  <si>
    <t>0.9858172535896301</t>
  </si>
  <si>
    <t>321.5380554199219</t>
  </si>
  <si>
    <t>492.18304443359375</t>
  </si>
  <si>
    <t>364.2789306640625</t>
  </si>
  <si>
    <t>0.9539839625358582</t>
  </si>
  <si>
    <t>326.52838134765625</t>
  </si>
  <si>
    <t>0.9979017972946167</t>
  </si>
  <si>
    <t>0.9401561617851257</t>
  </si>
  <si>
    <t>283.34393310546875</t>
  </si>
  <si>
    <t>524.3731079101562</t>
  </si>
  <si>
    <t>0.9724432826042175</t>
  </si>
  <si>
    <t>474.7096252441406</t>
  </si>
  <si>
    <t>0.9722842574119568</t>
  </si>
  <si>
    <t>329.5291442871094</t>
  </si>
  <si>
    <t>494.0753173828125</t>
  </si>
  <si>
    <t>0.9908468127250671</t>
  </si>
  <si>
    <t>371.2730407714844</t>
  </si>
  <si>
    <t>520.7960205078125</t>
  </si>
  <si>
    <t>0.9763889312744141</t>
  </si>
  <si>
    <t>334.5483703613281</t>
  </si>
  <si>
    <t>520.5217895507812</t>
  </si>
  <si>
    <t>0.9983670711517334</t>
  </si>
  <si>
    <t>307.0550231933594</t>
  </si>
  <si>
    <t>524.2838745117188</t>
  </si>
  <si>
    <t>0.9892910122871399</t>
  </si>
  <si>
    <t>292.3367004394531</t>
  </si>
  <si>
    <t>0.9823172688484192</t>
  </si>
  <si>
    <t>357.33502197265625</t>
  </si>
  <si>
    <t>472.24212646484375</t>
  </si>
  <si>
    <t>337.3787841796875</t>
  </si>
  <si>
    <t>491.7267150878906</t>
  </si>
  <si>
    <t>0.9935703873634338</t>
  </si>
  <si>
    <t>381.7181396484375</t>
  </si>
  <si>
    <t>0.9594831466674805</t>
  </si>
  <si>
    <t>344.0273742675781</t>
  </si>
  <si>
    <t>522.1170654296875</t>
  </si>
  <si>
    <t>0.9972055554389954</t>
  </si>
  <si>
    <t>318.38568115234375</t>
  </si>
  <si>
    <t>529.9969482421875</t>
  </si>
  <si>
    <t>0.9735711216926575</t>
  </si>
  <si>
    <t>302.6827392578125</t>
  </si>
  <si>
    <t>0.9735123515129089</t>
  </si>
  <si>
    <t>358.7972412109375</t>
  </si>
  <si>
    <t>472.4189147949219</t>
  </si>
  <si>
    <t>0.9853277206420898</t>
  </si>
  <si>
    <t>339.6880187988281</t>
  </si>
  <si>
    <t>0.9938444495201111</t>
  </si>
  <si>
    <t>0.9817172884941101</t>
  </si>
  <si>
    <t>353.0772705078125</t>
  </si>
  <si>
    <t>519.1742553710938</t>
  </si>
  <si>
    <t>0.9981117248535156</t>
  </si>
  <si>
    <t>322.9491271972656</t>
  </si>
  <si>
    <t>526.4238891601562</t>
  </si>
  <si>
    <t>0.9898702502250671</t>
  </si>
  <si>
    <t>306.18096923828125</t>
  </si>
  <si>
    <t>525.8228149414062</t>
  </si>
  <si>
    <t>0.9867586493492126</t>
  </si>
  <si>
    <t>358.80181884765625</t>
  </si>
  <si>
    <t>0.9874973893165588</t>
  </si>
  <si>
    <t>339.1389465332031</t>
  </si>
  <si>
    <t>491.6149597167969</t>
  </si>
  <si>
    <t>0.9939417839050293</t>
  </si>
  <si>
    <t>386.0328674316406</t>
  </si>
  <si>
    <t>518.9082641601562</t>
  </si>
  <si>
    <t>0.9867127537727356</t>
  </si>
  <si>
    <t>352.7903137207031</t>
  </si>
  <si>
    <t>0.9982976317405701</t>
  </si>
  <si>
    <t>323.8922119140625</t>
  </si>
  <si>
    <t>528.1383666992188</t>
  </si>
  <si>
    <t>0.9899569749832153</t>
  </si>
  <si>
    <t>306.5628967285156</t>
  </si>
  <si>
    <t>0.9875110983848572</t>
  </si>
  <si>
    <t>361.4881591796875</t>
  </si>
  <si>
    <t>0.9809571504592896</t>
  </si>
  <si>
    <t>341.20916748046875</t>
  </si>
  <si>
    <t>491.1986083984375</t>
  </si>
  <si>
    <t>0.9954191446304321</t>
  </si>
  <si>
    <t>386.0353698730469</t>
  </si>
  <si>
    <t>518.9605102539062</t>
  </si>
  <si>
    <t>0.9865286946296692</t>
  </si>
  <si>
    <t>351.9320068359375</t>
  </si>
  <si>
    <t>522.6045532226562</t>
  </si>
  <si>
    <t>323.25579833984375</t>
  </si>
  <si>
    <t>306.3438415527344</t>
  </si>
  <si>
    <t>526.4148559570312</t>
  </si>
  <si>
    <t>0.9889706969261169</t>
  </si>
  <si>
    <t>359.6627502441406</t>
  </si>
  <si>
    <t>472.9222106933594</t>
  </si>
  <si>
    <t>0.9835343956947327</t>
  </si>
  <si>
    <t>340.6423645019531</t>
  </si>
  <si>
    <t>491.2183532714844</t>
  </si>
  <si>
    <t>0.9956965446472168</t>
  </si>
  <si>
    <t>387.03936767578125</t>
  </si>
  <si>
    <t>517.9757690429688</t>
  </si>
  <si>
    <t>0.9873266816139221</t>
  </si>
  <si>
    <t>352.7102355957031</t>
  </si>
  <si>
    <t>521.1438598632812</t>
  </si>
  <si>
    <t>0.9963390827178955</t>
  </si>
  <si>
    <t>323.84991455078125</t>
  </si>
  <si>
    <t>0.9924429655075073</t>
  </si>
  <si>
    <t>306.87591552734375</t>
  </si>
  <si>
    <t>526.5946044921875</t>
  </si>
  <si>
    <t>0.9894141554832458</t>
  </si>
  <si>
    <t>361.0063781738281</t>
  </si>
  <si>
    <t>472.2840270996094</t>
  </si>
  <si>
    <t>0.9841676354408264</t>
  </si>
  <si>
    <t>340.9511413574219</t>
  </si>
  <si>
    <t>491.2742614746094</t>
  </si>
  <si>
    <t>0.9958286285400391</t>
  </si>
  <si>
    <t>517.5176391601562</t>
  </si>
  <si>
    <t>0.9870644211769104</t>
  </si>
  <si>
    <t>353.2466125488281</t>
  </si>
  <si>
    <t>520.6471557617188</t>
  </si>
  <si>
    <t>0.9975149631500244</t>
  </si>
  <si>
    <t>324.3085021972656</t>
  </si>
  <si>
    <t>526.1722412109375</t>
  </si>
  <si>
    <t>0.9918922781944275</t>
  </si>
  <si>
    <t>307.17852783203125</t>
  </si>
  <si>
    <t>0.9900238513946533</t>
  </si>
  <si>
    <t>361.4124450683594</t>
  </si>
  <si>
    <t>472.1468811035156</t>
  </si>
  <si>
    <t>0.9847847819328308</t>
  </si>
  <si>
    <t>341.2395324707031</t>
  </si>
  <si>
    <t>491.0605163574219</t>
  </si>
  <si>
    <t>0.9951122403144836</t>
  </si>
  <si>
    <t>388.25421142578125</t>
  </si>
  <si>
    <t>517.6218872070312</t>
  </si>
  <si>
    <t>0.9880971312522888</t>
  </si>
  <si>
    <t>354.5722351074219</t>
  </si>
  <si>
    <t>520.7150268554688</t>
  </si>
  <si>
    <t>0.9987507462501526</t>
  </si>
  <si>
    <t>0.9908303022384644</t>
  </si>
  <si>
    <t>307.24346923828125</t>
  </si>
  <si>
    <t>526.1763916015625</t>
  </si>
  <si>
    <t>0.9901841878890991</t>
  </si>
  <si>
    <t>359.4736633300781</t>
  </si>
  <si>
    <t>471.81719970703125</t>
  </si>
  <si>
    <t>0.9870641827583313</t>
  </si>
  <si>
    <t>340.1452331542969</t>
  </si>
  <si>
    <t>0.9931563138961792</t>
  </si>
  <si>
    <t>385.9718322753906</t>
  </si>
  <si>
    <t>517.6634521484375</t>
  </si>
  <si>
    <t>0.9885823130607605</t>
  </si>
  <si>
    <t>352.76654052734375</t>
  </si>
  <si>
    <t>522.3120727539062</t>
  </si>
  <si>
    <t>0.9963257312774658</t>
  </si>
  <si>
    <t>323.3923034667969</t>
  </si>
  <si>
    <t>526.5243530273438</t>
  </si>
  <si>
    <t>0.9873622059822083</t>
  </si>
  <si>
    <t>356.8547668457031</t>
  </si>
  <si>
    <t>471.6141357421875</t>
  </si>
  <si>
    <t>0.9928231835365295</t>
  </si>
  <si>
    <t>337.6616516113281</t>
  </si>
  <si>
    <t>491.5416259765625</t>
  </si>
  <si>
    <t>382.35443115234375</t>
  </si>
  <si>
    <t>516.5933227539062</t>
  </si>
  <si>
    <t>0.9751265048980713</t>
  </si>
  <si>
    <t>350.5735168457031</t>
  </si>
  <si>
    <t>522.3187866210938</t>
  </si>
  <si>
    <t>0.9969083070755005</t>
  </si>
  <si>
    <t>321.8553466796875</t>
  </si>
  <si>
    <t>529.0686645507812</t>
  </si>
  <si>
    <t>0.9894866943359375</t>
  </si>
  <si>
    <t>304.90570068359375</t>
  </si>
  <si>
    <t>0.9846522212028503</t>
  </si>
  <si>
    <t>357.1316833496094</t>
  </si>
  <si>
    <t>469.86529541015625</t>
  </si>
  <si>
    <t>0.9927825927734375</t>
  </si>
  <si>
    <t>337.7112731933594</t>
  </si>
  <si>
    <t>490.2365417480469</t>
  </si>
  <si>
    <t>0.9890098571777344</t>
  </si>
  <si>
    <t>381.43853759765625</t>
  </si>
  <si>
    <t>0.9722800254821777</t>
  </si>
  <si>
    <t>521.8432006835938</t>
  </si>
  <si>
    <t>0.9973741769790649</t>
  </si>
  <si>
    <t>320.90643310546875</t>
  </si>
  <si>
    <t>529.0509033203125</t>
  </si>
  <si>
    <t>0.9878762364387512</t>
  </si>
  <si>
    <t>304.0632629394531</t>
  </si>
  <si>
    <t>528.1109008789062</t>
  </si>
  <si>
    <t>0.9832395911216736</t>
  </si>
  <si>
    <t>357.2903747558594</t>
  </si>
  <si>
    <t>470.05072021484375</t>
  </si>
  <si>
    <t>0.9922350645065308</t>
  </si>
  <si>
    <t>337.90203857421875</t>
  </si>
  <si>
    <t>0.9898131489753723</t>
  </si>
  <si>
    <t>381.9102478027344</t>
  </si>
  <si>
    <t>518.3435668945312</t>
  </si>
  <si>
    <t>349.63861083984375</t>
  </si>
  <si>
    <t>521.7137451171875</t>
  </si>
  <si>
    <t>0.9972249865531921</t>
  </si>
  <si>
    <t>320.3818054199219</t>
  </si>
  <si>
    <t>527.3283081054688</t>
  </si>
  <si>
    <t>0.9887647032737732</t>
  </si>
  <si>
    <t>304.5489196777344</t>
  </si>
  <si>
    <t>528.3402099609375</t>
  </si>
  <si>
    <t>0.9810168743133545</t>
  </si>
  <si>
    <t>357.02264404296875</t>
  </si>
  <si>
    <t>0.9931837916374207</t>
  </si>
  <si>
    <t>337.7377014160156</t>
  </si>
  <si>
    <t>490.5601501464844</t>
  </si>
  <si>
    <t>0.9876238703727722</t>
  </si>
  <si>
    <t>381.6653137207031</t>
  </si>
  <si>
    <t>518.4447631835938</t>
  </si>
  <si>
    <t>0.9761264324188232</t>
  </si>
  <si>
    <t>349.3170166015625</t>
  </si>
  <si>
    <t>0.9972044229507446</t>
  </si>
  <si>
    <t>320.0443420410156</t>
  </si>
  <si>
    <t>527.6129150390625</t>
  </si>
  <si>
    <t>0.9882240891456604</t>
  </si>
  <si>
    <t>304.2150573730469</t>
  </si>
  <si>
    <t>528.6351928710938</t>
  </si>
  <si>
    <t>0.9822803139686584</t>
  </si>
  <si>
    <t>356.3558349609375</t>
  </si>
  <si>
    <t>467.4182434082031</t>
  </si>
  <si>
    <t>0.9910592436790466</t>
  </si>
  <si>
    <t>335.9044189453125</t>
  </si>
  <si>
    <t>492.1721496582031</t>
  </si>
  <si>
    <t>0.9830262660980225</t>
  </si>
  <si>
    <t>379.7247619628906</t>
  </si>
  <si>
    <t>348.7637939453125</t>
  </si>
  <si>
    <t>522.6315307617188</t>
  </si>
  <si>
    <t>0.9971811771392822</t>
  </si>
  <si>
    <t>319.1487731933594</t>
  </si>
  <si>
    <t>527.5492553710938</t>
  </si>
  <si>
    <t>0.9865680932998657</t>
  </si>
  <si>
    <t>303.8406677246094</t>
  </si>
  <si>
    <t>528.0521240234375</t>
  </si>
  <si>
    <t>0.9819613695144653</t>
  </si>
  <si>
    <t>356.42413330078125</t>
  </si>
  <si>
    <t>463.8349914550781</t>
  </si>
  <si>
    <t>0.9874508380889893</t>
  </si>
  <si>
    <t>491.0372314453125</t>
  </si>
  <si>
    <t>0.9881910085678101</t>
  </si>
  <si>
    <t>381.0874938964844</t>
  </si>
  <si>
    <t>517.2658081054688</t>
  </si>
  <si>
    <t>0.9786505103111267</t>
  </si>
  <si>
    <t>347.83502197265625</t>
  </si>
  <si>
    <t>0.9985079169273376</t>
  </si>
  <si>
    <t>318.5886535644531</t>
  </si>
  <si>
    <t>527.2756958007812</t>
  </si>
  <si>
    <t>0.9856662750244141</t>
  </si>
  <si>
    <t>303.3497314453125</t>
  </si>
  <si>
    <t>528.1068115234375</t>
  </si>
  <si>
    <t>0.9844262003898621</t>
  </si>
  <si>
    <t>352.7784118652344</t>
  </si>
  <si>
    <t>463.77606201171875</t>
  </si>
  <si>
    <t>0.9853419661521912</t>
  </si>
  <si>
    <t>332.4688415527344</t>
  </si>
  <si>
    <t>491.1654968261719</t>
  </si>
  <si>
    <t>516.4071655273438</t>
  </si>
  <si>
    <t>0.9712710976600647</t>
  </si>
  <si>
    <t>0.9977383613586426</t>
  </si>
  <si>
    <t>319.09979248046875</t>
  </si>
  <si>
    <t>0.9799436330795288</t>
  </si>
  <si>
    <t>302.55926513671875</t>
  </si>
  <si>
    <t>527.6924438476562</t>
  </si>
  <si>
    <t>0.9845393300056458</t>
  </si>
  <si>
    <t>352.31585693359375</t>
  </si>
  <si>
    <t>466.3551940917969</t>
  </si>
  <si>
    <t>0.9781297445297241</t>
  </si>
  <si>
    <t>330.6101379394531</t>
  </si>
  <si>
    <t>492.15777587890625</t>
  </si>
  <si>
    <t>0.9922089576721191</t>
  </si>
  <si>
    <t>380.5126037597656</t>
  </si>
  <si>
    <t>0.9728925228118896</t>
  </si>
  <si>
    <t>346.3753662109375</t>
  </si>
  <si>
    <t>520.9103393554688</t>
  </si>
  <si>
    <t>0.9977514147758484</t>
  </si>
  <si>
    <t>318.5413513183594</t>
  </si>
  <si>
    <t>529.2127075195312</t>
  </si>
  <si>
    <t>302.4339904785156</t>
  </si>
  <si>
    <t>527.5469360351562</t>
  </si>
  <si>
    <t>0.9819956421852112</t>
  </si>
  <si>
    <t>351.8011169433594</t>
  </si>
  <si>
    <t>465.60406494140625</t>
  </si>
  <si>
    <t>0.9797882437705994</t>
  </si>
  <si>
    <t>330.12249755859375</t>
  </si>
  <si>
    <t>491.8783264160156</t>
  </si>
  <si>
    <t>0.9915555119514465</t>
  </si>
  <si>
    <t>380.6142272949219</t>
  </si>
  <si>
    <t>516.6802978515625</t>
  </si>
  <si>
    <t>0.9727563261985779</t>
  </si>
  <si>
    <t>345.9482116699219</t>
  </si>
  <si>
    <t>520.6182861328125</t>
  </si>
  <si>
    <t>0.9978046417236328</t>
  </si>
  <si>
    <t>318.8930969238281</t>
  </si>
  <si>
    <t>529.4085693359375</t>
  </si>
  <si>
    <t>0.9780074954032898</t>
  </si>
  <si>
    <t>302.9598693847656</t>
  </si>
  <si>
    <t>527.5444946289062</t>
  </si>
  <si>
    <t>0.9789199233055115</t>
  </si>
  <si>
    <t>351.34478759765625</t>
  </si>
  <si>
    <t>465.8942565917969</t>
  </si>
  <si>
    <t>0.9800805449485779</t>
  </si>
  <si>
    <t>329.9862365722656</t>
  </si>
  <si>
    <t>0.9904242157936096</t>
  </si>
  <si>
    <t>381.3141784667969</t>
  </si>
  <si>
    <t>516.5117797851562</t>
  </si>
  <si>
    <t>0.9645849466323853</t>
  </si>
  <si>
    <t>346.1680908203125</t>
  </si>
  <si>
    <t>520.5928955078125</t>
  </si>
  <si>
    <t>0.9974179267883301</t>
  </si>
  <si>
    <t>319.2538146972656</t>
  </si>
  <si>
    <t>529.3057250976562</t>
  </si>
  <si>
    <t>0.9809871315956116</t>
  </si>
  <si>
    <t>303.1268005371094</t>
  </si>
  <si>
    <t>527.6163940429688</t>
  </si>
  <si>
    <t>0.9789080023765564</t>
  </si>
  <si>
    <t>350.6020812988281</t>
  </si>
  <si>
    <t>466.8432922363281</t>
  </si>
  <si>
    <t>0.9871453642845154</t>
  </si>
  <si>
    <t>329.3546142578125</t>
  </si>
  <si>
    <t>492.5257873535156</t>
  </si>
  <si>
    <t>0.9876402616500854</t>
  </si>
  <si>
    <t>381.6838684082031</t>
  </si>
  <si>
    <t>0.9611743688583374</t>
  </si>
  <si>
    <t>346.28399658203125</t>
  </si>
  <si>
    <t>520.8982543945312</t>
  </si>
  <si>
    <t>0.9962497353553772</t>
  </si>
  <si>
    <t>319.3677673339844</t>
  </si>
  <si>
    <t>529.4130249023438</t>
  </si>
  <si>
    <t>0.9787295460700989</t>
  </si>
  <si>
    <t>303.37261962890625</t>
  </si>
  <si>
    <t>0.9776671528816223</t>
  </si>
  <si>
    <t>349.9079284667969</t>
  </si>
  <si>
    <t>0.9833086133003235</t>
  </si>
  <si>
    <t>328.9344177246094</t>
  </si>
  <si>
    <t>492.4009094238281</t>
  </si>
  <si>
    <t>0.9855546355247498</t>
  </si>
  <si>
    <t>381.4893493652344</t>
  </si>
  <si>
    <t>514.9898681640625</t>
  </si>
  <si>
    <t>0.9576343297958374</t>
  </si>
  <si>
    <t>345.9137268066406</t>
  </si>
  <si>
    <t>520.8262329101562</t>
  </si>
  <si>
    <t>318.9396667480469</t>
  </si>
  <si>
    <t>527.5755615234375</t>
  </si>
  <si>
    <t>0.9771159291267395</t>
  </si>
  <si>
    <t>0.9783353209495544</t>
  </si>
  <si>
    <t>348.6349792480469</t>
  </si>
  <si>
    <t>467.7459716796875</t>
  </si>
  <si>
    <t>0.9811053276062012</t>
  </si>
  <si>
    <t>328.1241760253906</t>
  </si>
  <si>
    <t>0.9824808239936829</t>
  </si>
  <si>
    <t>381.4068908691406</t>
  </si>
  <si>
    <t>514.7650146484375</t>
  </si>
  <si>
    <t>0.9614498019218445</t>
  </si>
  <si>
    <t>346.49505615234375</t>
  </si>
  <si>
    <t>519.9774169921875</t>
  </si>
  <si>
    <t>0.9971014857292175</t>
  </si>
  <si>
    <t>319.4701843261719</t>
  </si>
  <si>
    <t>0.9817204475402832</t>
  </si>
  <si>
    <t>303.15521240234375</t>
  </si>
  <si>
    <t>527.2235107421875</t>
  </si>
  <si>
    <t>0.9785711169242859</t>
  </si>
  <si>
    <t>348.8334045410156</t>
  </si>
  <si>
    <t>466.72003173828125</t>
  </si>
  <si>
    <t>328.9447326660156</t>
  </si>
  <si>
    <t>492.84600830078125</t>
  </si>
  <si>
    <t>0.9849616885185242</t>
  </si>
  <si>
    <t>381.87750244140625</t>
  </si>
  <si>
    <t>514.7161865234375</t>
  </si>
  <si>
    <t>346.36907958984375</t>
  </si>
  <si>
    <t>519.6131591796875</t>
  </si>
  <si>
    <t>0.9976584315299988</t>
  </si>
  <si>
    <t>319.5044860839844</t>
  </si>
  <si>
    <t>527.2471923828125</t>
  </si>
  <si>
    <t>303.3270568847656</t>
  </si>
  <si>
    <t>527.2091064453125</t>
  </si>
  <si>
    <t>0.9787055253982544</t>
  </si>
  <si>
    <t>350.58489990234375</t>
  </si>
  <si>
    <t>466.58880615234375</t>
  </si>
  <si>
    <t>329.9346008300781</t>
  </si>
  <si>
    <t>0.9867597818374634</t>
  </si>
  <si>
    <t>382.63873291015625</t>
  </si>
  <si>
    <t>514.7776489257812</t>
  </si>
  <si>
    <t>0.9780200123786926</t>
  </si>
  <si>
    <t>347.1509094238281</t>
  </si>
  <si>
    <t>519.3665771484375</t>
  </si>
  <si>
    <t>0.9981828331947327</t>
  </si>
  <si>
    <t>527.1243286132812</t>
  </si>
  <si>
    <t>0.9860983490943909</t>
  </si>
  <si>
    <t>303.4667053222656</t>
  </si>
  <si>
    <t>527.2960205078125</t>
  </si>
  <si>
    <t>0.9776011109352112</t>
  </si>
  <si>
    <t>352.5332336425781</t>
  </si>
  <si>
    <t>466.3185119628906</t>
  </si>
  <si>
    <t>0.9706264138221741</t>
  </si>
  <si>
    <t>331.3248291015625</t>
  </si>
  <si>
    <t>491.91448974609375</t>
  </si>
  <si>
    <t>0.9881118535995483</t>
  </si>
  <si>
    <t>381.9815979003906</t>
  </si>
  <si>
    <t>515.0858764648438</t>
  </si>
  <si>
    <t>347.2751770019531</t>
  </si>
  <si>
    <t>519.2068481445312</t>
  </si>
  <si>
    <t>0.9985018372535706</t>
  </si>
  <si>
    <t>320.0565185546875</t>
  </si>
  <si>
    <t>527.0585327148438</t>
  </si>
  <si>
    <t>0.9881874322891235</t>
  </si>
  <si>
    <t>304.12567138671875</t>
  </si>
  <si>
    <t>0.9758102297782898</t>
  </si>
  <si>
    <t>352.9126892089844</t>
  </si>
  <si>
    <t>468.19866943359375</t>
  </si>
  <si>
    <t>0.9809654355049133</t>
  </si>
  <si>
    <t>331.9129333496094</t>
  </si>
  <si>
    <t>492.95477294921875</t>
  </si>
  <si>
    <t>383.2691650390625</t>
  </si>
  <si>
    <t>516.9156494140625</t>
  </si>
  <si>
    <t>346.4122009277344</t>
  </si>
  <si>
    <t>521.3455200195312</t>
  </si>
  <si>
    <t>0.9976232051849365</t>
  </si>
  <si>
    <t>319.2042541503906</t>
  </si>
  <si>
    <t>529.2169189453125</t>
  </si>
  <si>
    <t>0.9823106527328491</t>
  </si>
  <si>
    <t>303.3526916503906</t>
  </si>
  <si>
    <t>527.6297607421875</t>
  </si>
  <si>
    <t>0.9783719778060913</t>
  </si>
  <si>
    <t>352.5884704589844</t>
  </si>
  <si>
    <t>466.38763427734375</t>
  </si>
  <si>
    <t>0.9826398491859436</t>
  </si>
  <si>
    <t>332.3403625488281</t>
  </si>
  <si>
    <t>493.13555908203125</t>
  </si>
  <si>
    <t>381.9616394042969</t>
  </si>
  <si>
    <t>516.3196411132812</t>
  </si>
  <si>
    <t>0.9795736074447632</t>
  </si>
  <si>
    <t>521.6712646484375</t>
  </si>
  <si>
    <t>0.9977949857711792</t>
  </si>
  <si>
    <t>318.4288330078125</t>
  </si>
  <si>
    <t>527.7399291992188</t>
  </si>
  <si>
    <t>0.9825872182846069</t>
  </si>
  <si>
    <t>303.2769470214844</t>
  </si>
  <si>
    <t>527.7112426757812</t>
  </si>
  <si>
    <t>0.9814842343330383</t>
  </si>
  <si>
    <t>353.6737365722656</t>
  </si>
  <si>
    <t>466.2564697265625</t>
  </si>
  <si>
    <t>0.9850389957427979</t>
  </si>
  <si>
    <t>333.3089294433594</t>
  </si>
  <si>
    <t>0.9916658997535706</t>
  </si>
  <si>
    <t>382.8449401855469</t>
  </si>
  <si>
    <t>515.8165893554688</t>
  </si>
  <si>
    <t>0.9753592014312744</t>
  </si>
  <si>
    <t>347.18743896484375</t>
  </si>
  <si>
    <t>521.9461059570312</t>
  </si>
  <si>
    <t>319.17437744140625</t>
  </si>
  <si>
    <t>527.6131591796875</t>
  </si>
  <si>
    <t>0.9825933575630188</t>
  </si>
  <si>
    <t>469.1318664550781</t>
  </si>
  <si>
    <t>0.9943407773971558</t>
  </si>
  <si>
    <t>335.0738830566406</t>
  </si>
  <si>
    <t>493.4999694824219</t>
  </si>
  <si>
    <t>0.9855315089225769</t>
  </si>
  <si>
    <t>379.5692138671875</t>
  </si>
  <si>
    <t>518.2175903320312</t>
  </si>
  <si>
    <t>0.9892261624336243</t>
  </si>
  <si>
    <t>348.8138427734375</t>
  </si>
  <si>
    <t>523.3775024414062</t>
  </si>
  <si>
    <t>0.9977752566337585</t>
  </si>
  <si>
    <t>320.5813293457031</t>
  </si>
  <si>
    <t>0.9896849393844604</t>
  </si>
  <si>
    <t>304.1636657714844</t>
  </si>
  <si>
    <t>528.8587036132812</t>
  </si>
  <si>
    <t>354.52178955078125</t>
  </si>
  <si>
    <t>469.63262939453125</t>
  </si>
  <si>
    <t>0.9927141070365906</t>
  </si>
  <si>
    <t>335.2438049316406</t>
  </si>
  <si>
    <t>494.14117431640625</t>
  </si>
  <si>
    <t>0.9829932451248169</t>
  </si>
  <si>
    <t>381.37432861328125</t>
  </si>
  <si>
    <t>517.9530029296875</t>
  </si>
  <si>
    <t>350.70574951171875</t>
  </si>
  <si>
    <t>0.9964579939842224</t>
  </si>
  <si>
    <t>322.4681396484375</t>
  </si>
  <si>
    <t>0.9936131238937378</t>
  </si>
  <si>
    <t>305.1014099121094</t>
  </si>
  <si>
    <t>0.9864062070846558</t>
  </si>
  <si>
    <t>354.7884216308594</t>
  </si>
  <si>
    <t>0.9939813017845154</t>
  </si>
  <si>
    <t>335.2149353027344</t>
  </si>
  <si>
    <t>494.2126770019531</t>
  </si>
  <si>
    <t>0.9836153388023376</t>
  </si>
  <si>
    <t>382.21807861328125</t>
  </si>
  <si>
    <t>518.3085327148438</t>
  </si>
  <si>
    <t>0.9816783666610718</t>
  </si>
  <si>
    <t>350.9212646484375</t>
  </si>
  <si>
    <t>522.5239868164062</t>
  </si>
  <si>
    <t>0.9967883825302124</t>
  </si>
  <si>
    <t>321.8855285644531</t>
  </si>
  <si>
    <t>529.1744995117188</t>
  </si>
  <si>
    <t>0.9919142723083496</t>
  </si>
  <si>
    <t>528.9859008789062</t>
  </si>
  <si>
    <t>0.9850672483444214</t>
  </si>
  <si>
    <t>353.9412841796875</t>
  </si>
  <si>
    <t>473.1650085449219</t>
  </si>
  <si>
    <t>0.9913093447685242</t>
  </si>
  <si>
    <t>334.6954040527344</t>
  </si>
  <si>
    <t>0.9794169068336487</t>
  </si>
  <si>
    <t>382.4898376464844</t>
  </si>
  <si>
    <t>520.8892822265625</t>
  </si>
  <si>
    <t>0.9884088635444641</t>
  </si>
  <si>
    <t>351.2525329589844</t>
  </si>
  <si>
    <t>524.6249389648438</t>
  </si>
  <si>
    <t>0.9946044683456421</t>
  </si>
  <si>
    <t>322.3471984863281</t>
  </si>
  <si>
    <t>529.0261840820312</t>
  </si>
  <si>
    <t>0.9909800291061401</t>
  </si>
  <si>
    <t>304.64788818359375</t>
  </si>
  <si>
    <t>529.0955810546875</t>
  </si>
  <si>
    <t>0.9849814772605896</t>
  </si>
  <si>
    <t>355.8106384277344</t>
  </si>
  <si>
    <t>0.9923421740531921</t>
  </si>
  <si>
    <t>338.4047546386719</t>
  </si>
  <si>
    <t>490.6809997558594</t>
  </si>
  <si>
    <t>0.9860721230506897</t>
  </si>
  <si>
    <t>520.1542358398438</t>
  </si>
  <si>
    <t>0.9842832684516907</t>
  </si>
  <si>
    <t>351.8622741699219</t>
  </si>
  <si>
    <t>523.5933837890625</t>
  </si>
  <si>
    <t>0.9957793951034546</t>
  </si>
  <si>
    <t>322.2949523925781</t>
  </si>
  <si>
    <t>0.9922303557395935</t>
  </si>
  <si>
    <t>305.7852783203125</t>
  </si>
  <si>
    <t>526.6397094726562</t>
  </si>
  <si>
    <t>358.2300720214844</t>
  </si>
  <si>
    <t>472.45587158203125</t>
  </si>
  <si>
    <t>0.9886975288391113</t>
  </si>
  <si>
    <t>340.8067626953125</t>
  </si>
  <si>
    <t>491.1616516113281</t>
  </si>
  <si>
    <t>0.9909723401069641</t>
  </si>
  <si>
    <t>385.50885009765625</t>
  </si>
  <si>
    <t>0.9933851957321167</t>
  </si>
  <si>
    <t>352.62030029296875</t>
  </si>
  <si>
    <t>0.9956423044204712</t>
  </si>
  <si>
    <t>324.96051025390625</t>
  </si>
  <si>
    <t>0.9928092360496521</t>
  </si>
  <si>
    <t>307.7475891113281</t>
  </si>
  <si>
    <t>0.9908894300460815</t>
  </si>
  <si>
    <t>361.5992126464844</t>
  </si>
  <si>
    <t>471.89434814453125</t>
  </si>
  <si>
    <t>0.9833707213401794</t>
  </si>
  <si>
    <t>342.5966491699219</t>
  </si>
  <si>
    <t>0.9928014278411865</t>
  </si>
  <si>
    <t>388.3330993652344</t>
  </si>
  <si>
    <t>520.5870361328125</t>
  </si>
  <si>
    <t>0.9900727868080139</t>
  </si>
  <si>
    <t>356.5884094238281</t>
  </si>
  <si>
    <t>524.6090698242188</t>
  </si>
  <si>
    <t>0.9977005124092102</t>
  </si>
  <si>
    <t>328.0940856933594</t>
  </si>
  <si>
    <t>309.4556579589844</t>
  </si>
  <si>
    <t>525.9000854492188</t>
  </si>
  <si>
    <t>471.0065612792969</t>
  </si>
  <si>
    <t>0.9895420670509338</t>
  </si>
  <si>
    <t>344.5912170410156</t>
  </si>
  <si>
    <t>491.2790832519531</t>
  </si>
  <si>
    <t>0.9892763495445251</t>
  </si>
  <si>
    <t>392.2715148925781</t>
  </si>
  <si>
    <t>523.5157470703125</t>
  </si>
  <si>
    <t>0.9910315871238708</t>
  </si>
  <si>
    <t>358.4417419433594</t>
  </si>
  <si>
    <t>0.9985277652740479</t>
  </si>
  <si>
    <t>330.4406433105469</t>
  </si>
  <si>
    <t>311.2939147949219</t>
  </si>
  <si>
    <t>525.4813842773438</t>
  </si>
  <si>
    <t>0.9894983172416687</t>
  </si>
  <si>
    <t>365.1458435058594</t>
  </si>
  <si>
    <t>472.2291564941406</t>
  </si>
  <si>
    <t>0.9834214448928833</t>
  </si>
  <si>
    <t>492.4815673828125</t>
  </si>
  <si>
    <t>396.1327209472656</t>
  </si>
  <si>
    <t>522.4049682617188</t>
  </si>
  <si>
    <t>0.9668273329734802</t>
  </si>
  <si>
    <t>359.7048645019531</t>
  </si>
  <si>
    <t>526.5493774414062</t>
  </si>
  <si>
    <t>0.9971498847007751</t>
  </si>
  <si>
    <t>330.4307556152344</t>
  </si>
  <si>
    <t>0.9855515956878662</t>
  </si>
  <si>
    <t>312.16619873046875</t>
  </si>
  <si>
    <t>526.2981567382812</t>
  </si>
  <si>
    <t>0.9892033934593201</t>
  </si>
  <si>
    <t>370.09124755859375</t>
  </si>
  <si>
    <t>0.9723243117332458</t>
  </si>
  <si>
    <t>350.4986267089844</t>
  </si>
  <si>
    <t>0.9757782220840454</t>
  </si>
  <si>
    <t>396.59832763671875</t>
  </si>
  <si>
    <t>524.2404174804688</t>
  </si>
  <si>
    <t>0.9655755162239075</t>
  </si>
  <si>
    <t>363.1148376464844</t>
  </si>
  <si>
    <t>0.9952967762947083</t>
  </si>
  <si>
    <t>333.6102294921875</t>
  </si>
  <si>
    <t>315.32940673828125</t>
  </si>
  <si>
    <t>0.9883831739425659</t>
  </si>
  <si>
    <t>379.90350341796875</t>
  </si>
  <si>
    <t>0.9886530041694641</t>
  </si>
  <si>
    <t>358.25726318359375</t>
  </si>
  <si>
    <t>491.2667541503906</t>
  </si>
  <si>
    <t>0.9939678311347961</t>
  </si>
  <si>
    <t>410.9096374511719</t>
  </si>
  <si>
    <t>521.5919799804688</t>
  </si>
  <si>
    <t>0.9683742523193359</t>
  </si>
  <si>
    <t>368.03021240234375</t>
  </si>
  <si>
    <t>525.6687622070312</t>
  </si>
  <si>
    <t>0.9967077970504761</t>
  </si>
  <si>
    <t>342.9615783691406</t>
  </si>
  <si>
    <t>524.9762573242188</t>
  </si>
  <si>
    <t>0.9863232374191284</t>
  </si>
  <si>
    <t>470.4826965332031</t>
  </si>
  <si>
    <t>0.9937090277671814</t>
  </si>
  <si>
    <t>365.3576965332031</t>
  </si>
  <si>
    <t>491.4081726074219</t>
  </si>
  <si>
    <t>0.9911268949508667</t>
  </si>
  <si>
    <t>522.7681884765625</t>
  </si>
  <si>
    <t>376.0756530761719</t>
  </si>
  <si>
    <t>523.9437866210938</t>
  </si>
  <si>
    <t>0.9962660670280457</t>
  </si>
  <si>
    <t>349.58795166015625</t>
  </si>
  <si>
    <t>0.9815207123756409</t>
  </si>
  <si>
    <t>333.56573486328125</t>
  </si>
  <si>
    <t>526.1635131835938</t>
  </si>
  <si>
    <t>0.9750948548316956</t>
  </si>
  <si>
    <t>390.2648010253906</t>
  </si>
  <si>
    <t>469.30279541015625</t>
  </si>
  <si>
    <t>0.9919759035110474</t>
  </si>
  <si>
    <t>370.9346618652344</t>
  </si>
  <si>
    <t>489.3169250488281</t>
  </si>
  <si>
    <t>0.9962288737297058</t>
  </si>
  <si>
    <t>521.3082885742188</t>
  </si>
  <si>
    <t>0.9909306764602661</t>
  </si>
  <si>
    <t>383.3939514160156</t>
  </si>
  <si>
    <t>355.51531982421875</t>
  </si>
  <si>
    <t>0.9894390106201172</t>
  </si>
  <si>
    <t>0.9846227169036865</t>
  </si>
  <si>
    <t>390.21148681640625</t>
  </si>
  <si>
    <t>469.3404235839844</t>
  </si>
  <si>
    <t>0.9919067621231079</t>
  </si>
  <si>
    <t>370.9139404296875</t>
  </si>
  <si>
    <t>489.3360900878906</t>
  </si>
  <si>
    <t>0.9962201714515686</t>
  </si>
  <si>
    <t>422.0904846191406</t>
  </si>
  <si>
    <t>521.2879028320312</t>
  </si>
  <si>
    <t>383.4001159667969</t>
  </si>
  <si>
    <t>524.7587280273438</t>
  </si>
  <si>
    <t>0.9952998757362366</t>
  </si>
  <si>
    <t>355.4828186035156</t>
  </si>
  <si>
    <t>527.3077392578125</t>
  </si>
  <si>
    <t>0.9894951581954956</t>
  </si>
  <si>
    <t>339.5179748535156</t>
  </si>
  <si>
    <t>525.0693969726562</t>
  </si>
  <si>
    <t>0.9847683906555176</t>
  </si>
  <si>
    <t>393.11431884765625</t>
  </si>
  <si>
    <t>469.5096435546875</t>
  </si>
  <si>
    <t>0.9905886650085449</t>
  </si>
  <si>
    <t>373.4619445800781</t>
  </si>
  <si>
    <t>489.2479553222656</t>
  </si>
  <si>
    <t>0.9971064925193787</t>
  </si>
  <si>
    <t>423.3127746582031</t>
  </si>
  <si>
    <t>520.3927001953125</t>
  </si>
  <si>
    <t>0.9872347116470337</t>
  </si>
  <si>
    <t>384.7661437988281</t>
  </si>
  <si>
    <t>0.9958776831626892</t>
  </si>
  <si>
    <t>357.89361572265625</t>
  </si>
  <si>
    <t>527.0531616210938</t>
  </si>
  <si>
    <t>0.9876900315284729</t>
  </si>
  <si>
    <t>341.14288330078125</t>
  </si>
  <si>
    <t>525.4346313476562</t>
  </si>
  <si>
    <t>0.9877687096595764</t>
  </si>
  <si>
    <t>393.3248596191406</t>
  </si>
  <si>
    <t>468.9696960449219</t>
  </si>
  <si>
    <t>0.9926912784576416</t>
  </si>
  <si>
    <t>489.2554931640625</t>
  </si>
  <si>
    <t>0.9971002340316772</t>
  </si>
  <si>
    <t>423.31060791015625</t>
  </si>
  <si>
    <t>520.7313232421875</t>
  </si>
  <si>
    <t>0.9838203191757202</t>
  </si>
  <si>
    <t>0.9960817098617554</t>
  </si>
  <si>
    <t>358.2228698730469</t>
  </si>
  <si>
    <t>0.9889240264892578</t>
  </si>
  <si>
    <t>341.7396240234375</t>
  </si>
  <si>
    <t>525.2693481445312</t>
  </si>
  <si>
    <t>0.9891082048416138</t>
  </si>
  <si>
    <t>391.6778564453125</t>
  </si>
  <si>
    <t>469.0738830566406</t>
  </si>
  <si>
    <t>0.9933660626411438</t>
  </si>
  <si>
    <t>372.40313720703125</t>
  </si>
  <si>
    <t>489.3522644042969</t>
  </si>
  <si>
    <t>0.9975962042808533</t>
  </si>
  <si>
    <t>0.9861428737640381</t>
  </si>
  <si>
    <t>524.4437255859375</t>
  </si>
  <si>
    <t>0.9950694441795349</t>
  </si>
  <si>
    <t>358.6325378417969</t>
  </si>
  <si>
    <t>528.5581665039062</t>
  </si>
  <si>
    <t>0.9906023740768433</t>
  </si>
  <si>
    <t>341.5309143066406</t>
  </si>
  <si>
    <t>525.2059326171875</t>
  </si>
  <si>
    <t>0.9884875416755676</t>
  </si>
  <si>
    <t>392.1291198730469</t>
  </si>
  <si>
    <t>469.9037170410156</t>
  </si>
  <si>
    <t>0.9911990165710449</t>
  </si>
  <si>
    <t>372.28033447265625</t>
  </si>
  <si>
    <t>490.0903625488281</t>
  </si>
  <si>
    <t>423.2518310546875</t>
  </si>
  <si>
    <t>521.1484985351562</t>
  </si>
  <si>
    <t>383.29022216796875</t>
  </si>
  <si>
    <t>525.1066284179688</t>
  </si>
  <si>
    <t>357.6297302246094</t>
  </si>
  <si>
    <t>528.4976196289062</t>
  </si>
  <si>
    <t>0.9906328916549683</t>
  </si>
  <si>
    <t>340.91448974609375</t>
  </si>
  <si>
    <t>525.1824340820312</t>
  </si>
  <si>
    <t>393.66790771484375</t>
  </si>
  <si>
    <t>471.0921936035156</t>
  </si>
  <si>
    <t>0.9897111654281616</t>
  </si>
  <si>
    <t>490.7862854003906</t>
  </si>
  <si>
    <t>0.9975590109825134</t>
  </si>
  <si>
    <t>425.38287353515625</t>
  </si>
  <si>
    <t>521.6243286132812</t>
  </si>
  <si>
    <t>0.9880016446113586</t>
  </si>
  <si>
    <t>383.4876708984375</t>
  </si>
  <si>
    <t>525.0355224609375</t>
  </si>
  <si>
    <t>0.9887931942939758</t>
  </si>
  <si>
    <t>341.4482727050781</t>
  </si>
  <si>
    <t>524.8911743164062</t>
  </si>
  <si>
    <t>0.9867328405380249</t>
  </si>
  <si>
    <t>400.7131652832031</t>
  </si>
  <si>
    <t>0.9881117343902588</t>
  </si>
  <si>
    <t>490.57769775390625</t>
  </si>
  <si>
    <t>427.0041809082031</t>
  </si>
  <si>
    <t>521.4692993164062</t>
  </si>
  <si>
    <t>0.9857799410820007</t>
  </si>
  <si>
    <t>386.2540588378906</t>
  </si>
  <si>
    <t>524.1680297851562</t>
  </si>
  <si>
    <t>0.9964429140090942</t>
  </si>
  <si>
    <t>360.7013854980469</t>
  </si>
  <si>
    <t>0.9830296039581299</t>
  </si>
  <si>
    <t>343.6144104003906</t>
  </si>
  <si>
    <t>0.9847971200942993</t>
  </si>
  <si>
    <t>406.4004211425781</t>
  </si>
  <si>
    <t>471.3404235839844</t>
  </si>
  <si>
    <t>384.7618103027344</t>
  </si>
  <si>
    <t>489.72576904296875</t>
  </si>
  <si>
    <t>0.9956119656562805</t>
  </si>
  <si>
    <t>431.12017822265625</t>
  </si>
  <si>
    <t>518.6868896484375</t>
  </si>
  <si>
    <t>0.9834180474281311</t>
  </si>
  <si>
    <t>390.70574951171875</t>
  </si>
  <si>
    <t>0.9961814284324646</t>
  </si>
  <si>
    <t>363.7838439941406</t>
  </si>
  <si>
    <t>527.1295776367188</t>
  </si>
  <si>
    <t>0.9650347828865051</t>
  </si>
  <si>
    <t>347.75677490234375</t>
  </si>
  <si>
    <t>525.6356811523438</t>
  </si>
  <si>
    <t>415.42559814453125</t>
  </si>
  <si>
    <t>469.9806823730469</t>
  </si>
  <si>
    <t>0.9876604080200195</t>
  </si>
  <si>
    <t>488.76519775390625</t>
  </si>
  <si>
    <t>0.9912221431732178</t>
  </si>
  <si>
    <t>521.6407470703125</t>
  </si>
  <si>
    <t>0.9933590292930603</t>
  </si>
  <si>
    <t>370.0775451660156</t>
  </si>
  <si>
    <t>0.9906150102615356</t>
  </si>
  <si>
    <t>355.32489013671875</t>
  </si>
  <si>
    <t>523.1995239257812</t>
  </si>
  <si>
    <t>0.9806241393089294</t>
  </si>
  <si>
    <t>418.6045837402344</t>
  </si>
  <si>
    <t>470.46844482421875</t>
  </si>
  <si>
    <t>0.9933850169181824</t>
  </si>
  <si>
    <t>398.1819152832031</t>
  </si>
  <si>
    <t>490.00823974609375</t>
  </si>
  <si>
    <t>444.3941650390625</t>
  </si>
  <si>
    <t>521.6509399414062</t>
  </si>
  <si>
    <t>0.9821999669075012</t>
  </si>
  <si>
    <t>406.1720275878906</t>
  </si>
  <si>
    <t>0.9974796175956726</t>
  </si>
  <si>
    <t>379.6138000488281</t>
  </si>
  <si>
    <t>525.9688110351562</t>
  </si>
  <si>
    <t>0.9411522746086121</t>
  </si>
  <si>
    <t>363.2431335449219</t>
  </si>
  <si>
    <t>523.5518188476562</t>
  </si>
  <si>
    <t>0.9671653509140015</t>
  </si>
  <si>
    <t>427.3743591308594</t>
  </si>
  <si>
    <t>471.2319030761719</t>
  </si>
  <si>
    <t>0.9885438084602356</t>
  </si>
  <si>
    <t>405.99835205078125</t>
  </si>
  <si>
    <t>489.52496337890625</t>
  </si>
  <si>
    <t>0.9959222674369812</t>
  </si>
  <si>
    <t>454.19219970703125</t>
  </si>
  <si>
    <t>0.9908654689788818</t>
  </si>
  <si>
    <t>417.1927185058594</t>
  </si>
  <si>
    <t>520.1354370117188</t>
  </si>
  <si>
    <t>0.9981494545936584</t>
  </si>
  <si>
    <t>389.9147033691406</t>
  </si>
  <si>
    <t>524.7363891601562</t>
  </si>
  <si>
    <t>0.9874429106712341</t>
  </si>
  <si>
    <t>374.7183837890625</t>
  </si>
  <si>
    <t>522.9100952148438</t>
  </si>
  <si>
    <t>431.4772033691406</t>
  </si>
  <si>
    <t>0.9896165728569031</t>
  </si>
  <si>
    <t>409.8402099609375</t>
  </si>
  <si>
    <t>490.05499267578125</t>
  </si>
  <si>
    <t>0.9915986657142639</t>
  </si>
  <si>
    <t>458.32464599609375</t>
  </si>
  <si>
    <t>516.0294799804688</t>
  </si>
  <si>
    <t>423.17340087890625</t>
  </si>
  <si>
    <t>519.3155517578125</t>
  </si>
  <si>
    <t>0.9993183612823486</t>
  </si>
  <si>
    <t>396.1311340332031</t>
  </si>
  <si>
    <t>378.6884460449219</t>
  </si>
  <si>
    <t>523.3527221679688</t>
  </si>
  <si>
    <t>0.9801954030990601</t>
  </si>
  <si>
    <t>430.8423156738281</t>
  </si>
  <si>
    <t>471.74969482421875</t>
  </si>
  <si>
    <t>0.9894663691520691</t>
  </si>
  <si>
    <t>412.1273498535156</t>
  </si>
  <si>
    <t>490.7772216796875</t>
  </si>
  <si>
    <t>0.9947263598442078</t>
  </si>
  <si>
    <t>460.93621826171875</t>
  </si>
  <si>
    <t>515.8377685546875</t>
  </si>
  <si>
    <t>0.9903615713119507</t>
  </si>
  <si>
    <t>424.74591064453125</t>
  </si>
  <si>
    <t>517.8380737304688</t>
  </si>
  <si>
    <t>0.9993842244148254</t>
  </si>
  <si>
    <t>396.8597106933594</t>
  </si>
  <si>
    <t>523.3136596679688</t>
  </si>
  <si>
    <t>0.9864486455917358</t>
  </si>
  <si>
    <t>522.3743896484375</t>
  </si>
  <si>
    <t>431.2693176269531</t>
  </si>
  <si>
    <t>470.21807861328125</t>
  </si>
  <si>
    <t>0.9868510961532593</t>
  </si>
  <si>
    <t>411.9051818847656</t>
  </si>
  <si>
    <t>490.25274658203125</t>
  </si>
  <si>
    <t>0.9939089417457581</t>
  </si>
  <si>
    <t>461.09930419921875</t>
  </si>
  <si>
    <t>513.6404418945312</t>
  </si>
  <si>
    <t>0.9868860840797424</t>
  </si>
  <si>
    <t>425.4041442871094</t>
  </si>
  <si>
    <t>517.5789184570312</t>
  </si>
  <si>
    <t>0.9994945526123047</t>
  </si>
  <si>
    <t>397.0745544433594</t>
  </si>
  <si>
    <t>523.5338134765625</t>
  </si>
  <si>
    <t>0.9881434440612793</t>
  </si>
  <si>
    <t>383.7485046386719</t>
  </si>
  <si>
    <t>522.7002563476562</t>
  </si>
  <si>
    <t>0.9736723899841309</t>
  </si>
  <si>
    <t>471.76202392578125</t>
  </si>
  <si>
    <t>0.9851046800613403</t>
  </si>
  <si>
    <t>411.2996826171875</t>
  </si>
  <si>
    <t>490.9803466796875</t>
  </si>
  <si>
    <t>458.8232727050781</t>
  </si>
  <si>
    <t>0.9880650043487549</t>
  </si>
  <si>
    <t>519.0116577148438</t>
  </si>
  <si>
    <t>0.9989185333251953</t>
  </si>
  <si>
    <t>397.6507568359375</t>
  </si>
  <si>
    <t>524.3426513671875</t>
  </si>
  <si>
    <t>0.9886053800582886</t>
  </si>
  <si>
    <t>384.6754455566406</t>
  </si>
  <si>
    <t>0.9727412462234497</t>
  </si>
  <si>
    <t>430.49481201171875</t>
  </si>
  <si>
    <t>0.9833534359931946</t>
  </si>
  <si>
    <t>411.1888122558594</t>
  </si>
  <si>
    <t>491.5988464355469</t>
  </si>
  <si>
    <t>0.9928038716316223</t>
  </si>
  <si>
    <t>457.76153564453125</t>
  </si>
  <si>
    <t>515.8231811523438</t>
  </si>
  <si>
    <t>0.9810129404067993</t>
  </si>
  <si>
    <t>424.64813232421875</t>
  </si>
  <si>
    <t>0.9980753064155579</t>
  </si>
  <si>
    <t>396.6534118652344</t>
  </si>
  <si>
    <t>524.1755981445312</t>
  </si>
  <si>
    <t>382.9549560546875</t>
  </si>
  <si>
    <t>522.6727905273438</t>
  </si>
  <si>
    <t>430.2096252441406</t>
  </si>
  <si>
    <t>0.9829342365264893</t>
  </si>
  <si>
    <t>410.9894104003906</t>
  </si>
  <si>
    <t>491.8059997558594</t>
  </si>
  <si>
    <t>0.9921281933784485</t>
  </si>
  <si>
    <t>458.1788024902344</t>
  </si>
  <si>
    <t>515.6687622070312</t>
  </si>
  <si>
    <t>0.9841137528419495</t>
  </si>
  <si>
    <t>424.62933349609375</t>
  </si>
  <si>
    <t>520.4197998046875</t>
  </si>
  <si>
    <t>0.9983282089233398</t>
  </si>
  <si>
    <t>396.9418640136719</t>
  </si>
  <si>
    <t>0.9841563105583191</t>
  </si>
  <si>
    <t>383.1967468261719</t>
  </si>
  <si>
    <t>0.9732602834701538</t>
  </si>
  <si>
    <t>431.1086730957031</t>
  </si>
  <si>
    <t>0.9857137203216553</t>
  </si>
  <si>
    <t>410.92645263671875</t>
  </si>
  <si>
    <t>491.6617126464844</t>
  </si>
  <si>
    <t>0.9916878342628479</t>
  </si>
  <si>
    <t>457.50579833984375</t>
  </si>
  <si>
    <t>516.9483642578125</t>
  </si>
  <si>
    <t>0.9842353463172913</t>
  </si>
  <si>
    <t>424.80157470703125</t>
  </si>
  <si>
    <t>521.4916381835938</t>
  </si>
  <si>
    <t>0.9975395202636719</t>
  </si>
  <si>
    <t>396.7275085449219</t>
  </si>
  <si>
    <t>524.1439208984375</t>
  </si>
  <si>
    <t>0.9822428822517395</t>
  </si>
  <si>
    <t>382.63568115234375</t>
  </si>
  <si>
    <t>522.6837158203125</t>
  </si>
  <si>
    <t>0.9746573567390442</t>
  </si>
  <si>
    <t>430.95245361328125</t>
  </si>
  <si>
    <t>473.13421630859375</t>
  </si>
  <si>
    <t>0.9857139587402344</t>
  </si>
  <si>
    <t>411.1641845703125</t>
  </si>
  <si>
    <t>491.6155700683594</t>
  </si>
  <si>
    <t>456.6791687011719</t>
  </si>
  <si>
    <t>517.3656616210938</t>
  </si>
  <si>
    <t>0.9824982285499573</t>
  </si>
  <si>
    <t>424.7666320800781</t>
  </si>
  <si>
    <t>521.8373413085938</t>
  </si>
  <si>
    <t>0.9970698952674866</t>
  </si>
  <si>
    <t>396.91851806640625</t>
  </si>
  <si>
    <t>0.9825608730316162</t>
  </si>
  <si>
    <t>522.7299194335938</t>
  </si>
  <si>
    <t>0.9753375053405762</t>
  </si>
  <si>
    <t>429.68218994140625</t>
  </si>
  <si>
    <t>0.9806150197982788</t>
  </si>
  <si>
    <t>411.4700622558594</t>
  </si>
  <si>
    <t>0.9885315895080566</t>
  </si>
  <si>
    <t>457.1637268066406</t>
  </si>
  <si>
    <t>515.7981567382812</t>
  </si>
  <si>
    <t>0.9835547804832458</t>
  </si>
  <si>
    <t>426.5749816894531</t>
  </si>
  <si>
    <t>523.8770751953125</t>
  </si>
  <si>
    <t>0.9965603947639465</t>
  </si>
  <si>
    <t>398.37847900390625</t>
  </si>
  <si>
    <t>524.2112426757812</t>
  </si>
  <si>
    <t>0.9875838160514832</t>
  </si>
  <si>
    <t>384.3529052734375</t>
  </si>
  <si>
    <t>522.7445068359375</t>
  </si>
  <si>
    <t>0.9789479970932007</t>
  </si>
  <si>
    <t>433.0115966796875</t>
  </si>
  <si>
    <t>472.6631164550781</t>
  </si>
  <si>
    <t>0.9888478517532349</t>
  </si>
  <si>
    <t>412.56768798828125</t>
  </si>
  <si>
    <t>0.9918050169944763</t>
  </si>
  <si>
    <t>463.9767150878906</t>
  </si>
  <si>
    <t>517.4780883789062</t>
  </si>
  <si>
    <t>0.9792484045028687</t>
  </si>
  <si>
    <t>427.4768371582031</t>
  </si>
  <si>
    <t>519.5476684570312</t>
  </si>
  <si>
    <t>0.9991949200630188</t>
  </si>
  <si>
    <t>400.19854736328125</t>
  </si>
  <si>
    <t>0.9927632212638855</t>
  </si>
  <si>
    <t>386.5777282714844</t>
  </si>
  <si>
    <t>0.9790902137756348</t>
  </si>
  <si>
    <t>434.2123107910156</t>
  </si>
  <si>
    <t>475.36163330078125</t>
  </si>
  <si>
    <t>0.9941468238830566</t>
  </si>
  <si>
    <t>414.4967956542969</t>
  </si>
  <si>
    <t>493.58819580078125</t>
  </si>
  <si>
    <t>0.9859484434127808</t>
  </si>
  <si>
    <t>462.4768371582031</t>
  </si>
  <si>
    <t>521.2789306640625</t>
  </si>
  <si>
    <t>0.9887059926986694</t>
  </si>
  <si>
    <t>429.4585876464844</t>
  </si>
  <si>
    <t>524.3773803710938</t>
  </si>
  <si>
    <t>0.9982356429100037</t>
  </si>
  <si>
    <t>402.26141357421875</t>
  </si>
  <si>
    <t>524.8244018554688</t>
  </si>
  <si>
    <t>0.9909183979034424</t>
  </si>
  <si>
    <t>387.7929992675781</t>
  </si>
  <si>
    <t>0.9741823077201843</t>
  </si>
  <si>
    <t>437.5458068847656</t>
  </si>
  <si>
    <t>473.23004150390625</t>
  </si>
  <si>
    <t>0.9875392317771912</t>
  </si>
  <si>
    <t>492.4140930175781</t>
  </si>
  <si>
    <t>472.3250732421875</t>
  </si>
  <si>
    <t>513.3875122070312</t>
  </si>
  <si>
    <t>0.9702973961830139</t>
  </si>
  <si>
    <t>437.0564880371094</t>
  </si>
  <si>
    <t>0.9985718727111816</t>
  </si>
  <si>
    <t>410.8001403808594</t>
  </si>
  <si>
    <t>524.9746704101562</t>
  </si>
  <si>
    <t>392.7981872558594</t>
  </si>
  <si>
    <t>0.9842896461486816</t>
  </si>
  <si>
    <t>441.2410888671875</t>
  </si>
  <si>
    <t>471.7272033691406</t>
  </si>
  <si>
    <t>0.9796057939529419</t>
  </si>
  <si>
    <t>422.2224426269531</t>
  </si>
  <si>
    <t>0.9968230724334717</t>
  </si>
  <si>
    <t>478.30987548828125</t>
  </si>
  <si>
    <t>508.4737854003906</t>
  </si>
  <si>
    <t>0.9632465839385986</t>
  </si>
  <si>
    <t>516.4855346679688</t>
  </si>
  <si>
    <t>0.9994356632232666</t>
  </si>
  <si>
    <t>417.60064697265625</t>
  </si>
  <si>
    <t>0.9951983094215393</t>
  </si>
  <si>
    <t>402.2601318359375</t>
  </si>
  <si>
    <t>523.5440063476562</t>
  </si>
  <si>
    <t>0.9884315133094788</t>
  </si>
  <si>
    <t>442.9693603515625</t>
  </si>
  <si>
    <t>471.9771728515625</t>
  </si>
  <si>
    <t>0.9752408266067505</t>
  </si>
  <si>
    <t>423.45147705078125</t>
  </si>
  <si>
    <t>492.08209228515625</t>
  </si>
  <si>
    <t>0.9929560422897339</t>
  </si>
  <si>
    <t>483.8505554199219</t>
  </si>
  <si>
    <t>508.5127258300781</t>
  </si>
  <si>
    <t>0.9701661467552185</t>
  </si>
  <si>
    <t>448.3457946777344</t>
  </si>
  <si>
    <t>515.0548095703125</t>
  </si>
  <si>
    <t>0.9993224740028381</t>
  </si>
  <si>
    <t>0.9855158925056458</t>
  </si>
  <si>
    <t>405.1850280761719</t>
  </si>
  <si>
    <t>522.4359130859375</t>
  </si>
  <si>
    <t>0.9844973087310791</t>
  </si>
  <si>
    <t>448.3608703613281</t>
  </si>
  <si>
    <t>474.4213562011719</t>
  </si>
  <si>
    <t>0.9848549365997314</t>
  </si>
  <si>
    <t>428.55963134765625</t>
  </si>
  <si>
    <t>496.01397705078125</t>
  </si>
  <si>
    <t>0.9768539071083069</t>
  </si>
  <si>
    <t>487.3387451171875</t>
  </si>
  <si>
    <t>516.8170776367188</t>
  </si>
  <si>
    <t>0.9936519265174866</t>
  </si>
  <si>
    <t>450.9242858886719</t>
  </si>
  <si>
    <t>0.9963517189025879</t>
  </si>
  <si>
    <t>423.3597106933594</t>
  </si>
  <si>
    <t>524.0667724609375</t>
  </si>
  <si>
    <t>0.9813047051429749</t>
  </si>
  <si>
    <t>406.67938232421875</t>
  </si>
  <si>
    <t>453.3187255859375</t>
  </si>
  <si>
    <t>0.9894828200340271</t>
  </si>
  <si>
    <t>432.3407897949219</t>
  </si>
  <si>
    <t>496.3962707519531</t>
  </si>
  <si>
    <t>0.9876617193222046</t>
  </si>
  <si>
    <t>490.6451721191406</t>
  </si>
  <si>
    <t>521.7124633789062</t>
  </si>
  <si>
    <t>0.9925282597541809</t>
  </si>
  <si>
    <t>452.8744812011719</t>
  </si>
  <si>
    <t>528.3953857421875</t>
  </si>
  <si>
    <t>0.9911593198776245</t>
  </si>
  <si>
    <t>424.66741943359375</t>
  </si>
  <si>
    <t>528.1386108398438</t>
  </si>
  <si>
    <t>0.9719173908233643</t>
  </si>
  <si>
    <t>410.4628601074219</t>
  </si>
  <si>
    <t>526.2794799804688</t>
  </si>
  <si>
    <t>456.63409423828125</t>
  </si>
  <si>
    <t>0.9806585311889648</t>
  </si>
  <si>
    <t>435.3558654785156</t>
  </si>
  <si>
    <t>495.2220153808594</t>
  </si>
  <si>
    <t>0.9940091967582703</t>
  </si>
  <si>
    <t>493.60369873046875</t>
  </si>
  <si>
    <t>0.9882827997207642</t>
  </si>
  <si>
    <t>451.8973693847656</t>
  </si>
  <si>
    <t>528.2560424804688</t>
  </si>
  <si>
    <t>0.9895954728126526</t>
  </si>
  <si>
    <t>425.6231994628906</t>
  </si>
  <si>
    <t>0.9623847603797913</t>
  </si>
  <si>
    <t>412.0499267578125</t>
  </si>
  <si>
    <t>526.0144653320312</t>
  </si>
  <si>
    <t>0.9820517301559448</t>
  </si>
  <si>
    <t>460.1161193847656</t>
  </si>
  <si>
    <t>0.9728636145591736</t>
  </si>
  <si>
    <t>436.7989501953125</t>
  </si>
  <si>
    <t>496.2044982910156</t>
  </si>
  <si>
    <t>0.9950342774391174</t>
  </si>
  <si>
    <t>497.01531982421875</t>
  </si>
  <si>
    <t>524.7655029296875</t>
  </si>
  <si>
    <t>0.9907375574111938</t>
  </si>
  <si>
    <t>446.65252685546875</t>
  </si>
  <si>
    <t>528.6553344726562</t>
  </si>
  <si>
    <t>0.9826571941375732</t>
  </si>
  <si>
    <t>425.5311279296875</t>
  </si>
  <si>
    <t>528.6453857421875</t>
  </si>
  <si>
    <t>0.9604336619377136</t>
  </si>
  <si>
    <t>412.5610656738281</t>
  </si>
  <si>
    <t>526.5350341796875</t>
  </si>
  <si>
    <t>0.9827451109886169</t>
  </si>
  <si>
    <t>463.5435791015625</t>
  </si>
  <si>
    <t>0.9766035676002502</t>
  </si>
  <si>
    <t>441.5676574707031</t>
  </si>
  <si>
    <t>495.0433349609375</t>
  </si>
  <si>
    <t>0.9893085360527039</t>
  </si>
  <si>
    <t>501.2611999511719</t>
  </si>
  <si>
    <t>0.9931477308273315</t>
  </si>
  <si>
    <t>527.2977905273438</t>
  </si>
  <si>
    <t>0.9890844225883484</t>
  </si>
  <si>
    <t>428.8021240234375</t>
  </si>
  <si>
    <t>0.9550718069076538</t>
  </si>
  <si>
    <t>414.70269775390625</t>
  </si>
  <si>
    <t>0.9614753127098083</t>
  </si>
  <si>
    <t>470.1089782714844</t>
  </si>
  <si>
    <t>476.0882568359375</t>
  </si>
  <si>
    <t>0.9896770119667053</t>
  </si>
  <si>
    <t>447.0165100097656</t>
  </si>
  <si>
    <t>494.3458557128906</t>
  </si>
  <si>
    <t>0.9880226254463196</t>
  </si>
  <si>
    <t>509.5320129394531</t>
  </si>
  <si>
    <t>523.4002075195312</t>
  </si>
  <si>
    <t>0.9920632839202881</t>
  </si>
  <si>
    <t>461.6567077636719</t>
  </si>
  <si>
    <t>528.1504516601562</t>
  </si>
  <si>
    <t>0.9937818646430969</t>
  </si>
  <si>
    <t>433.63726806640625</t>
  </si>
  <si>
    <t>524.2526245117188</t>
  </si>
  <si>
    <t>0.9799380302429199</t>
  </si>
  <si>
    <t>0.9880148768424988</t>
  </si>
  <si>
    <t>474.0423583984375</t>
  </si>
  <si>
    <t>475.5852966308594</t>
  </si>
  <si>
    <t>0.9789993166923523</t>
  </si>
  <si>
    <t>452.51434326171875</t>
  </si>
  <si>
    <t>494.03973388671875</t>
  </si>
  <si>
    <t>0.9948222637176514</t>
  </si>
  <si>
    <t>512.7286376953125</t>
  </si>
  <si>
    <t>522.7012329101562</t>
  </si>
  <si>
    <t>0.9941391348838806</t>
  </si>
  <si>
    <t>468.5024108886719</t>
  </si>
  <si>
    <t>526.7318725585938</t>
  </si>
  <si>
    <t>0.9929572343826294</t>
  </si>
  <si>
    <t>439.7831726074219</t>
  </si>
  <si>
    <t>524.8892822265625</t>
  </si>
  <si>
    <t>0.9683003425598145</t>
  </si>
  <si>
    <t>423.4098205566406</t>
  </si>
  <si>
    <t>522.4168090820312</t>
  </si>
  <si>
    <t>0.9788475036621094</t>
  </si>
  <si>
    <t>478.7965087890625</t>
  </si>
  <si>
    <t>476.6416931152344</t>
  </si>
  <si>
    <t>0.9855615496635437</t>
  </si>
  <si>
    <t>456.1217041015625</t>
  </si>
  <si>
    <t>494.0435485839844</t>
  </si>
  <si>
    <t>0.9944421052932739</t>
  </si>
  <si>
    <t>523.6766967773438</t>
  </si>
  <si>
    <t>469.71942138671875</t>
  </si>
  <si>
    <t>525.4361572265625</t>
  </si>
  <si>
    <t>0.9965108036994934</t>
  </si>
  <si>
    <t>444.3310241699219</t>
  </si>
  <si>
    <t>525.9049682617188</t>
  </si>
  <si>
    <t>0.9628695249557495</t>
  </si>
  <si>
    <t>426.4005432128906</t>
  </si>
  <si>
    <t>523.2265014648438</t>
  </si>
  <si>
    <t>0.9829813838005066</t>
  </si>
  <si>
    <t>490.08843994140625</t>
  </si>
  <si>
    <t>0.9888726472854614</t>
  </si>
  <si>
    <t>467.4587097167969</t>
  </si>
  <si>
    <t>491.0470886230469</t>
  </si>
  <si>
    <t>0.9979326725006104</t>
  </si>
  <si>
    <t>518.6927490234375</t>
  </si>
  <si>
    <t>520.4906616210938</t>
  </si>
  <si>
    <t>0.9941854476928711</t>
  </si>
  <si>
    <t>478.1125793457031</t>
  </si>
  <si>
    <t>0.9965312480926514</t>
  </si>
  <si>
    <t>452.5987854003906</t>
  </si>
  <si>
    <t>437.8511047363281</t>
  </si>
  <si>
    <t>522.6934814453125</t>
  </si>
  <si>
    <t>0.9878131151199341</t>
  </si>
  <si>
    <t>472.9290771484375</t>
  </si>
  <si>
    <t>0.9926460385322571</t>
  </si>
  <si>
    <t>475.9459228515625</t>
  </si>
  <si>
    <t>529.0335083007812</t>
  </si>
  <si>
    <t>522.7605590820312</t>
  </si>
  <si>
    <t>0.9951070547103882</t>
  </si>
  <si>
    <t>486.5792541503906</t>
  </si>
  <si>
    <t>0.9964916110038757</t>
  </si>
  <si>
    <t>459.2745361328125</t>
  </si>
  <si>
    <t>525.3795776367188</t>
  </si>
  <si>
    <t>0.9595744609832764</t>
  </si>
  <si>
    <t>445.3137512207031</t>
  </si>
  <si>
    <t>523.4432983398438</t>
  </si>
  <si>
    <t>0.9798998832702637</t>
  </si>
  <si>
    <t>507.4903869628906</t>
  </si>
  <si>
    <t>471.9002990722656</t>
  </si>
  <si>
    <t>0.9906432628631592</t>
  </si>
  <si>
    <t>485.79107666015625</t>
  </si>
  <si>
    <t>490.5229187011719</t>
  </si>
  <si>
    <t>0.9978680610656738</t>
  </si>
  <si>
    <t>539.6080932617188</t>
  </si>
  <si>
    <t>0.9896067976951599</t>
  </si>
  <si>
    <t>498.1418762207031</t>
  </si>
  <si>
    <t>0.9988167881965637</t>
  </si>
  <si>
    <t>472.0279235839844</t>
  </si>
  <si>
    <t>524.4501342773438</t>
  </si>
  <si>
    <t>0.9836699962615967</t>
  </si>
  <si>
    <t>455.8604736328125</t>
  </si>
  <si>
    <t>0.9832252860069275</t>
  </si>
  <si>
    <t>512.7389526367188</t>
  </si>
  <si>
    <t>472.32916259765625</t>
  </si>
  <si>
    <t>0.9907954335212708</t>
  </si>
  <si>
    <t>490.8410339355469</t>
  </si>
  <si>
    <t>491.7023620605469</t>
  </si>
  <si>
    <t>0.9912605285644531</t>
  </si>
  <si>
    <t>544.1151123046875</t>
  </si>
  <si>
    <t>521.6193237304688</t>
  </si>
  <si>
    <t>0.9866459369659424</t>
  </si>
  <si>
    <t>504.72369384765625</t>
  </si>
  <si>
    <t>521.6079711914062</t>
  </si>
  <si>
    <t>0.9954052567481995</t>
  </si>
  <si>
    <t>476.2615051269531</t>
  </si>
  <si>
    <t>525.3743896484375</t>
  </si>
  <si>
    <t>0.9628769159317017</t>
  </si>
  <si>
    <t>459.6563415527344</t>
  </si>
  <si>
    <t>0.9867120981216431</t>
  </si>
  <si>
    <t>473.2439880371094</t>
  </si>
  <si>
    <t>0.9908449053764343</t>
  </si>
  <si>
    <t>494.1070556640625</t>
  </si>
  <si>
    <t>492.7145690917969</t>
  </si>
  <si>
    <t>0.9925115704536438</t>
  </si>
  <si>
    <t>548.2298583984375</t>
  </si>
  <si>
    <t>521.4776000976562</t>
  </si>
  <si>
    <t>506.5946960449219</t>
  </si>
  <si>
    <t>521.0404663085938</t>
  </si>
  <si>
    <t>0.9983270168304443</t>
  </si>
  <si>
    <t>477.8897705078125</t>
  </si>
  <si>
    <t>0.9875925183296204</t>
  </si>
  <si>
    <t>463.8702697753906</t>
  </si>
  <si>
    <t>0.9855242967605591</t>
  </si>
  <si>
    <t>516.4896240234375</t>
  </si>
  <si>
    <t>474.2859191894531</t>
  </si>
  <si>
    <t>0.9903143644332886</t>
  </si>
  <si>
    <t>492.1285705566406</t>
  </si>
  <si>
    <t>0.9935511350631714</t>
  </si>
  <si>
    <t>549.3773803710938</t>
  </si>
  <si>
    <t>520.1795043945312</t>
  </si>
  <si>
    <t>0.9896910786628723</t>
  </si>
  <si>
    <t>510.15203857421875</t>
  </si>
  <si>
    <t>0.9990121126174927</t>
  </si>
  <si>
    <t>483.4091491699219</t>
  </si>
  <si>
    <t>523.8731689453125</t>
  </si>
  <si>
    <t>0.9939942359924316</t>
  </si>
  <si>
    <t>468.1465759277344</t>
  </si>
  <si>
    <t>523.2211303710938</t>
  </si>
  <si>
    <t>0.9898990392684937</t>
  </si>
  <si>
    <t>473.5124206542969</t>
  </si>
  <si>
    <t>0.9849146008491516</t>
  </si>
  <si>
    <t>503.2590026855469</t>
  </si>
  <si>
    <t>491.8240966796875</t>
  </si>
  <si>
    <t>0.9960105419158936</t>
  </si>
  <si>
    <t>0.9782870411872864</t>
  </si>
  <si>
    <t>519.0679931640625</t>
  </si>
  <si>
    <t>519.2589111328125</t>
  </si>
  <si>
    <t>0.9991995096206665</t>
  </si>
  <si>
    <t>491.0610656738281</t>
  </si>
  <si>
    <t>524.3556518554688</t>
  </si>
  <si>
    <t>0.9711028933525085</t>
  </si>
  <si>
    <t>473.6385803222656</t>
  </si>
  <si>
    <t>524.8240356445312</t>
  </si>
  <si>
    <t>470.5533447265625</t>
  </si>
  <si>
    <t>0.9929441809654236</t>
  </si>
  <si>
    <t>510.7184753417969</t>
  </si>
  <si>
    <t>489.7503662109375</t>
  </si>
  <si>
    <t>0.9910240173339844</t>
  </si>
  <si>
    <t>569.6053466796875</t>
  </si>
  <si>
    <t>0.9765332341194153</t>
  </si>
  <si>
    <t>531.4329223632812</t>
  </si>
  <si>
    <t>517.7293090820312</t>
  </si>
  <si>
    <t>524.8432006835938</t>
  </si>
  <si>
    <t>0.9910481572151184</t>
  </si>
  <si>
    <t>486.2048034667969</t>
  </si>
  <si>
    <t>0.9910656809806824</t>
  </si>
  <si>
    <t>531.8982543945312</t>
  </si>
  <si>
    <t>465.94989013671875</t>
  </si>
  <si>
    <t>511.3186950683594</t>
  </si>
  <si>
    <t>487.9500732421875</t>
  </si>
  <si>
    <t>0.9929959774017334</t>
  </si>
  <si>
    <t>571.8939208984375</t>
  </si>
  <si>
    <t>510.7675476074219</t>
  </si>
  <si>
    <t>0.9478841423988342</t>
  </si>
  <si>
    <t>535.1416625976562</t>
  </si>
  <si>
    <t>0.9996329545974731</t>
  </si>
  <si>
    <t>507.0734558105469</t>
  </si>
  <si>
    <t>524.4427490234375</t>
  </si>
  <si>
    <t>0.9795653820037842</t>
  </si>
  <si>
    <t>489.8369445800781</t>
  </si>
  <si>
    <t>525.0116577148438</t>
  </si>
  <si>
    <t>0.9870225191116333</t>
  </si>
  <si>
    <t>0.9906047582626343</t>
  </si>
  <si>
    <t>490.24871826171875</t>
  </si>
  <si>
    <t>0.9917132258415222</t>
  </si>
  <si>
    <t>572.7945556640625</t>
  </si>
  <si>
    <t>0.9712154269218445</t>
  </si>
  <si>
    <t>535.7337646484375</t>
  </si>
  <si>
    <t>516.2390747070312</t>
  </si>
  <si>
    <t>0.9995904564857483</t>
  </si>
  <si>
    <t>507.4081115722656</t>
  </si>
  <si>
    <t>0.9754084348678589</t>
  </si>
  <si>
    <t>489.9175720214844</t>
  </si>
  <si>
    <t>525.4937744140625</t>
  </si>
  <si>
    <t>0.9866456389427185</t>
  </si>
  <si>
    <t>536.6207885742188</t>
  </si>
  <si>
    <t>0.9856355786323547</t>
  </si>
  <si>
    <t>515.4885864257812</t>
  </si>
  <si>
    <t>493.2956237792969</t>
  </si>
  <si>
    <t>0.9941294193267822</t>
  </si>
  <si>
    <t>574.0052490234375</t>
  </si>
  <si>
    <t>0.9897320866584778</t>
  </si>
  <si>
    <t>535.5325927734375</t>
  </si>
  <si>
    <t>522.4899291992188</t>
  </si>
  <si>
    <t>0.9964954853057861</t>
  </si>
  <si>
    <t>522.9080810546875</t>
  </si>
  <si>
    <t>0.9857009649276733</t>
  </si>
  <si>
    <t>541.5827026367188</t>
  </si>
  <si>
    <t>475.63970947265625</t>
  </si>
  <si>
    <t>519.3169555664062</t>
  </si>
  <si>
    <t>494.2377014160156</t>
  </si>
  <si>
    <t>0.9929330348968506</t>
  </si>
  <si>
    <t>581.8453979492188</t>
  </si>
  <si>
    <t>524.8262329101562</t>
  </si>
  <si>
    <t>0.9963132739067078</t>
  </si>
  <si>
    <t>530.2821655273438</t>
  </si>
  <si>
    <t>0.9855192303657532</t>
  </si>
  <si>
    <t>509.3742370605469</t>
  </si>
  <si>
    <t>524.8143920898438</t>
  </si>
  <si>
    <t>0.9762214422225952</t>
  </si>
  <si>
    <t>0.9680916666984558</t>
  </si>
  <si>
    <t>545.7782592773438</t>
  </si>
  <si>
    <t>474.97137451171875</t>
  </si>
  <si>
    <t>0.9855669140815735</t>
  </si>
  <si>
    <t>523.7742919921875</t>
  </si>
  <si>
    <t>494.9088439941406</t>
  </si>
  <si>
    <t>0.9782939553260803</t>
  </si>
  <si>
    <t>585.2581787109375</t>
  </si>
  <si>
    <t>524.5286865234375</t>
  </si>
  <si>
    <t>0.9893639087677002</t>
  </si>
  <si>
    <t>533.9434814453125</t>
  </si>
  <si>
    <t>524.7298583984375</t>
  </si>
  <si>
    <t>0.9861925840377808</t>
  </si>
  <si>
    <t>511.0473937988281</t>
  </si>
  <si>
    <t>524.0980224609375</t>
  </si>
  <si>
    <t>499.5138854980469</t>
  </si>
  <si>
    <t>549.6595458984375</t>
  </si>
  <si>
    <t>474.8522644042969</t>
  </si>
  <si>
    <t>0.9900236129760742</t>
  </si>
  <si>
    <t>527.5962524414062</t>
  </si>
  <si>
    <t>493.7099304199219</t>
  </si>
  <si>
    <t>0.9901089072227478</t>
  </si>
  <si>
    <t>588.8639526367188</t>
  </si>
  <si>
    <t>523.8534545898438</t>
  </si>
  <si>
    <t>0.9911829233169556</t>
  </si>
  <si>
    <t>538.3764038085938</t>
  </si>
  <si>
    <t>525.8140869140625</t>
  </si>
  <si>
    <t>0.9847833514213562</t>
  </si>
  <si>
    <t>513.1893310546875</t>
  </si>
  <si>
    <t>0.9884584546089172</t>
  </si>
  <si>
    <t>501.1038818359375</t>
  </si>
  <si>
    <t>522.0015869140625</t>
  </si>
  <si>
    <t>0.9837783575057983</t>
  </si>
  <si>
    <t>552.7535400390625</t>
  </si>
  <si>
    <t>473.7945861816406</t>
  </si>
  <si>
    <t>0.9836952686309814</t>
  </si>
  <si>
    <t>530.0504760742188</t>
  </si>
  <si>
    <t>492.31817626953125</t>
  </si>
  <si>
    <t>0.9952747821807861</t>
  </si>
  <si>
    <t>591.1431274414062</t>
  </si>
  <si>
    <t>546.5406494140625</t>
  </si>
  <si>
    <t>523.5665893554688</t>
  </si>
  <si>
    <t>0.9925864934921265</t>
  </si>
  <si>
    <t>519.1146850585938</t>
  </si>
  <si>
    <t>523.5574951171875</t>
  </si>
  <si>
    <t>0.9783141613006592</t>
  </si>
  <si>
    <t>503.92303466796875</t>
  </si>
  <si>
    <t>520.8202514648438</t>
  </si>
  <si>
    <t>0.9789121150970459</t>
  </si>
  <si>
    <t>0.9795288443565369</t>
  </si>
  <si>
    <t>531.0360717773438</t>
  </si>
  <si>
    <t>493.04046630859375</t>
  </si>
  <si>
    <t>0.9950339794158936</t>
  </si>
  <si>
    <t>592.9088745117188</t>
  </si>
  <si>
    <t>0.9949164390563965</t>
  </si>
  <si>
    <t>547.9822998046875</t>
  </si>
  <si>
    <t>523.4517211914062</t>
  </si>
  <si>
    <t>0.9912469387054443</t>
  </si>
  <si>
    <t>520.6301879882812</t>
  </si>
  <si>
    <t>523.1888427734375</t>
  </si>
  <si>
    <t>0.9624701738357544</t>
  </si>
  <si>
    <t>506.0030822753906</t>
  </si>
  <si>
    <t>521.0601806640625</t>
  </si>
  <si>
    <t>0.9775348901748657</t>
  </si>
  <si>
    <t>475.13702392578125</t>
  </si>
  <si>
    <t>0.9749181866645813</t>
  </si>
  <si>
    <t>531.3024291992188</t>
  </si>
  <si>
    <t>493.6559753417969</t>
  </si>
  <si>
    <t>596.2297973632812</t>
  </si>
  <si>
    <t>521.5435180664062</t>
  </si>
  <si>
    <t>0.9970871806144714</t>
  </si>
  <si>
    <t>546.6080322265625</t>
  </si>
  <si>
    <t>523.6604614257812</t>
  </si>
  <si>
    <t>0.9904363751411438</t>
  </si>
  <si>
    <t>520.4783325195312</t>
  </si>
  <si>
    <t>523.1090698242188</t>
  </si>
  <si>
    <t>0.9656514525413513</t>
  </si>
  <si>
    <t>521.2197875976562</t>
  </si>
  <si>
    <t>0.9778956770896912</t>
  </si>
  <si>
    <t>558.1950073242188</t>
  </si>
  <si>
    <t>475.25408935546875</t>
  </si>
  <si>
    <t>0.9730644226074219</t>
  </si>
  <si>
    <t>534.4851684570312</t>
  </si>
  <si>
    <t>492.22222900390625</t>
  </si>
  <si>
    <t>0.9945791363716125</t>
  </si>
  <si>
    <t>521.7838745117188</t>
  </si>
  <si>
    <t>0.9977025985717773</t>
  </si>
  <si>
    <t>548.4728393554688</t>
  </si>
  <si>
    <t>523.1085815429688</t>
  </si>
  <si>
    <t>0.9907740354537964</t>
  </si>
  <si>
    <t>523.2308959960938</t>
  </si>
  <si>
    <t>522.9758911132812</t>
  </si>
  <si>
    <t>0.9514148831367493</t>
  </si>
  <si>
    <t>508.7815856933594</t>
  </si>
  <si>
    <t>521.4668579101562</t>
  </si>
  <si>
    <t>0.9639462828636169</t>
  </si>
  <si>
    <t>473.8227844238281</t>
  </si>
  <si>
    <t>537.4977416992188</t>
  </si>
  <si>
    <t>0.9899596571922302</t>
  </si>
  <si>
    <t>522.1864624023438</t>
  </si>
  <si>
    <t>0.9961255192756653</t>
  </si>
  <si>
    <t>521.0327758789062</t>
  </si>
  <si>
    <t>0.9937106966972351</t>
  </si>
  <si>
    <t>526.1231079101562</t>
  </si>
  <si>
    <t>522.7654418945312</t>
  </si>
  <si>
    <t>513.2791137695312</t>
  </si>
  <si>
    <t>520.9264526367188</t>
  </si>
  <si>
    <t>0.9669049382209778</t>
  </si>
  <si>
    <t>476.3234558105469</t>
  </si>
  <si>
    <t>540.4750366210938</t>
  </si>
  <si>
    <t>492.7704772949219</t>
  </si>
  <si>
    <t>0.9913924932479858</t>
  </si>
  <si>
    <t>524.7310791015625</t>
  </si>
  <si>
    <t>0.9955577850341797</t>
  </si>
  <si>
    <t>550.9963989257812</t>
  </si>
  <si>
    <t>0.9989820718765259</t>
  </si>
  <si>
    <t>528.0077514648438</t>
  </si>
  <si>
    <t>0.9916719198226929</t>
  </si>
  <si>
    <t>517.6713256835938</t>
  </si>
  <si>
    <t>520.0493774414062</t>
  </si>
  <si>
    <t>0.9596115350723267</t>
  </si>
  <si>
    <t>569.8302612304688</t>
  </si>
  <si>
    <t>474.44207763671875</t>
  </si>
  <si>
    <t>490.86517333984375</t>
  </si>
  <si>
    <t>597.6822509765625</t>
  </si>
  <si>
    <t>520.7933349609375</t>
  </si>
  <si>
    <t>0.9942877292633057</t>
  </si>
  <si>
    <t>559.9095458984375</t>
  </si>
  <si>
    <t>515.7786865234375</t>
  </si>
  <si>
    <t>0.9981582760810852</t>
  </si>
  <si>
    <t>535.7582397460938</t>
  </si>
  <si>
    <t>520.4663696289062</t>
  </si>
  <si>
    <t>0.9837744235992432</t>
  </si>
  <si>
    <t>521.9398803710938</t>
  </si>
  <si>
    <t>0.9717317223548889</t>
  </si>
  <si>
    <t>579.0987548828125</t>
  </si>
  <si>
    <t>0.9938663840293884</t>
  </si>
  <si>
    <t>556.1171264648438</t>
  </si>
  <si>
    <t>491.2657775878906</t>
  </si>
  <si>
    <t>0.9920659065246582</t>
  </si>
  <si>
    <t>601.7105712890625</t>
  </si>
  <si>
    <t>523.6975708007812</t>
  </si>
  <si>
    <t>0.9916959404945374</t>
  </si>
  <si>
    <t>566.1410522460938</t>
  </si>
  <si>
    <t>0.9966495037078857</t>
  </si>
  <si>
    <t>523.7073364257812</t>
  </si>
  <si>
    <t>532.8978271484375</t>
  </si>
  <si>
    <t>520.5046997070312</t>
  </si>
  <si>
    <t>0.9326481819152832</t>
  </si>
  <si>
    <t>588.4207763671875</t>
  </si>
  <si>
    <t>476.31134033203125</t>
  </si>
  <si>
    <t>0.9854017496109009</t>
  </si>
  <si>
    <t>491.0414123535156</t>
  </si>
  <si>
    <t>0.9974062442779541</t>
  </si>
  <si>
    <t>618.1631469726562</t>
  </si>
  <si>
    <t>522.8812866210938</t>
  </si>
  <si>
    <t>0.9767587184906006</t>
  </si>
  <si>
    <t>0.9981703758239746</t>
  </si>
  <si>
    <t>556.0698852539062</t>
  </si>
  <si>
    <t>521.3799438476562</t>
  </si>
  <si>
    <t>0.9569846987724304</t>
  </si>
  <si>
    <t>0.9917411804199219</t>
  </si>
  <si>
    <t>575.4701538085938</t>
  </si>
  <si>
    <t>491.65728759765625</t>
  </si>
  <si>
    <t>0.9921289682388306</t>
  </si>
  <si>
    <t>522.5953369140625</t>
  </si>
  <si>
    <t>0.9904885292053223</t>
  </si>
  <si>
    <t>592.3624877929688</t>
  </si>
  <si>
    <t>518.1428833007812</t>
  </si>
  <si>
    <t>0.9964830875396729</t>
  </si>
  <si>
    <t>567.2483520507812</t>
  </si>
  <si>
    <t>520.9602661132812</t>
  </si>
  <si>
    <t>0.9811707735061646</t>
  </si>
  <si>
    <t>551.5850830078125</t>
  </si>
  <si>
    <t>518.4445190429688</t>
  </si>
  <si>
    <t>0.9707530736923218</t>
  </si>
  <si>
    <t>0.9849750399589539</t>
  </si>
  <si>
    <t>581.7036743164062</t>
  </si>
  <si>
    <t>493.2256164550781</t>
  </si>
  <si>
    <t>639.5117797851562</t>
  </si>
  <si>
    <t>520.2299194335938</t>
  </si>
  <si>
    <t>0.9829756021499634</t>
  </si>
  <si>
    <t>599.9034423828125</t>
  </si>
  <si>
    <t>520.2427978515625</t>
  </si>
  <si>
    <t>0.9959636926651001</t>
  </si>
  <si>
    <t>573.2269897460938</t>
  </si>
  <si>
    <t>523.2863159179688</t>
  </si>
  <si>
    <t>0.9791123270988464</t>
  </si>
  <si>
    <t>558.8981323242188</t>
  </si>
  <si>
    <t>521.0715942382812</t>
  </si>
  <si>
    <t>0.9738406538963318</t>
  </si>
  <si>
    <t>610.3228759765625</t>
  </si>
  <si>
    <t>473.93353271484375</t>
  </si>
  <si>
    <t>0.9899598956108093</t>
  </si>
  <si>
    <t>585.5842895507812</t>
  </si>
  <si>
    <t>0.9945127964019775</t>
  </si>
  <si>
    <t>644.4010009765625</t>
  </si>
  <si>
    <t>0.9935226440429688</t>
  </si>
  <si>
    <t>603.7140502929688</t>
  </si>
  <si>
    <t>521.4869995117188</t>
  </si>
  <si>
    <t>0.9977601170539856</t>
  </si>
  <si>
    <t>577.9220581054688</t>
  </si>
  <si>
    <t>522.2174072265625</t>
  </si>
  <si>
    <t>0.9901918768882751</t>
  </si>
  <si>
    <t>0.9862291216850281</t>
  </si>
  <si>
    <t>611.1821899414062</t>
  </si>
  <si>
    <t>474.89764404296875</t>
  </si>
  <si>
    <t>0.9900671243667603</t>
  </si>
  <si>
    <t>586.2351684570312</t>
  </si>
  <si>
    <t>492.5359802246094</t>
  </si>
  <si>
    <t>0.9913249611854553</t>
  </si>
  <si>
    <t>645.9093627929688</t>
  </si>
  <si>
    <t>520.3911743164062</t>
  </si>
  <si>
    <t>0.9925152063369751</t>
  </si>
  <si>
    <t>605.3307495117188</t>
  </si>
  <si>
    <t>523.1849975585938</t>
  </si>
  <si>
    <t>0.9966633319854736</t>
  </si>
  <si>
    <t>578.3423461914062</t>
  </si>
  <si>
    <t>522.1032104492188</t>
  </si>
  <si>
    <t>0.9878371953964233</t>
  </si>
  <si>
    <t>0.9889317750930786</t>
  </si>
  <si>
    <t>588.6768188476562</t>
  </si>
  <si>
    <t>493.76519775390625</t>
  </si>
  <si>
    <t>0.9863176345825195</t>
  </si>
  <si>
    <t>648.1513061523438</t>
  </si>
  <si>
    <t>521.6121215820312</t>
  </si>
  <si>
    <t>0.9936020970344543</t>
  </si>
  <si>
    <t>606.0410766601562</t>
  </si>
  <si>
    <t>523.6928100585938</t>
  </si>
  <si>
    <t>0.9973628520965576</t>
  </si>
  <si>
    <t>579.2837524414062</t>
  </si>
  <si>
    <t>521.4088134765625</t>
  </si>
  <si>
    <t>562.9808959960938</t>
  </si>
  <si>
    <t>520.3875122070312</t>
  </si>
  <si>
    <t>0.9865861535072327</t>
  </si>
  <si>
    <t>474.5078430175781</t>
  </si>
  <si>
    <t>0.9854225516319275</t>
  </si>
  <si>
    <t>591.1555786132812</t>
  </si>
  <si>
    <t>491.8160095214844</t>
  </si>
  <si>
    <t>0.9826762676239014</t>
  </si>
  <si>
    <t>520.8964233398438</t>
  </si>
  <si>
    <t>0.9918550252914429</t>
  </si>
  <si>
    <t>607.5164794921875</t>
  </si>
  <si>
    <t>522.1695556640625</t>
  </si>
  <si>
    <t>580.6718139648438</t>
  </si>
  <si>
    <t>522.4029541015625</t>
  </si>
  <si>
    <t>0.9879578948020935</t>
  </si>
  <si>
    <t>563.8049926757812</t>
  </si>
  <si>
    <t>520.3421020507812</t>
  </si>
  <si>
    <t>0.9863649606704712</t>
  </si>
  <si>
    <t>615.4683227539062</t>
  </si>
  <si>
    <t>474.9137878417969</t>
  </si>
  <si>
    <t>591.8894653320312</t>
  </si>
  <si>
    <t>492.4309387207031</t>
  </si>
  <si>
    <t>650.1477661132812</t>
  </si>
  <si>
    <t>521.6441040039062</t>
  </si>
  <si>
    <t>0.9948404431343079</t>
  </si>
  <si>
    <t>581.5208129882812</t>
  </si>
  <si>
    <t>522.7117309570312</t>
  </si>
  <si>
    <t>565.0386352539062</t>
  </si>
  <si>
    <t>519.7654418945312</t>
  </si>
  <si>
    <t>0.9844995141029358</t>
  </si>
  <si>
    <t>475.4725036621094</t>
  </si>
  <si>
    <t>0.9862328171730042</t>
  </si>
  <si>
    <t>595.2518310546875</t>
  </si>
  <si>
    <t>491.9149475097656</t>
  </si>
  <si>
    <t>0.9966822862625122</t>
  </si>
  <si>
    <t>519.3309936523438</t>
  </si>
  <si>
    <t>0.9874705672264099</t>
  </si>
  <si>
    <t>521.1245727539062</t>
  </si>
  <si>
    <t>0.9975733160972595</t>
  </si>
  <si>
    <t>586.0987548828125</t>
  </si>
  <si>
    <t>522.5394897460938</t>
  </si>
  <si>
    <t>0.9742052555084229</t>
  </si>
  <si>
    <t>567.7820434570312</t>
  </si>
  <si>
    <t>521.1322021484375</t>
  </si>
  <si>
    <t>0.9835904836654663</t>
  </si>
  <si>
    <t>622.8685913085938</t>
  </si>
  <si>
    <t>472.7514953613281</t>
  </si>
  <si>
    <t>0.9849792122840881</t>
  </si>
  <si>
    <t>601.3450317382812</t>
  </si>
  <si>
    <t>491.47100830078125</t>
  </si>
  <si>
    <t>0.9943071007728577</t>
  </si>
  <si>
    <t>0.9914458394050598</t>
  </si>
  <si>
    <t>623.3013305664062</t>
  </si>
  <si>
    <t>0.9979602098464966</t>
  </si>
  <si>
    <t>594.2759399414062</t>
  </si>
  <si>
    <t>521.1240844726562</t>
  </si>
  <si>
    <t>521.5750122070312</t>
  </si>
  <si>
    <t>626.4300537109375</t>
  </si>
  <si>
    <t>471.9965515136719</t>
  </si>
  <si>
    <t>0.9730145335197449</t>
  </si>
  <si>
    <t>605.2606811523438</t>
  </si>
  <si>
    <t>491.88726806640625</t>
  </si>
  <si>
    <t>0.9868171215057373</t>
  </si>
  <si>
    <t>0.9813648462295532</t>
  </si>
  <si>
    <t>630.7428588867188</t>
  </si>
  <si>
    <t>516.2778930664062</t>
  </si>
  <si>
    <t>0.9995732307434082</t>
  </si>
  <si>
    <t>602.0595092773438</t>
  </si>
  <si>
    <t>0.9823694825172424</t>
  </si>
  <si>
    <t>520.6262817382812</t>
  </si>
  <si>
    <t>0.9798795580863953</t>
  </si>
  <si>
    <t>631.5343627929688</t>
  </si>
  <si>
    <t>465.93389892578125</t>
  </si>
  <si>
    <t>0.9840354919433594</t>
  </si>
  <si>
    <t>608.7579956054688</t>
  </si>
  <si>
    <t>487.7123718261719</t>
  </si>
  <si>
    <t>0.9944286346435547</t>
  </si>
  <si>
    <t>667.7493896484375</t>
  </si>
  <si>
    <t>509.82940673828125</t>
  </si>
  <si>
    <t>0.9616748690605164</t>
  </si>
  <si>
    <t>637.1146240234375</t>
  </si>
  <si>
    <t>515.5127563476562</t>
  </si>
  <si>
    <t>0.9991999864578247</t>
  </si>
  <si>
    <t>0.9938318729400635</t>
  </si>
  <si>
    <t>597.3536376953125</t>
  </si>
  <si>
    <t>521.7012939453125</t>
  </si>
  <si>
    <t>0.9809203147888184</t>
  </si>
  <si>
    <t>472.51104736328125</t>
  </si>
  <si>
    <t>0.9804908633232117</t>
  </si>
  <si>
    <t>610.3165283203125</t>
  </si>
  <si>
    <t>492.4795837402344</t>
  </si>
  <si>
    <t>0.9955555200576782</t>
  </si>
  <si>
    <t>669.4253540039062</t>
  </si>
  <si>
    <t>0.9921174645423889</t>
  </si>
  <si>
    <t>634.9473266601562</t>
  </si>
  <si>
    <t>519.7469482421875</t>
  </si>
  <si>
    <t>0.9988134503364563</t>
  </si>
  <si>
    <t>606.0760498046875</t>
  </si>
  <si>
    <t>522.1538696289062</t>
  </si>
  <si>
    <t>0.9893685579299927</t>
  </si>
  <si>
    <t>594.1871948242188</t>
  </si>
  <si>
    <t>521.4959716796875</t>
  </si>
  <si>
    <t>0.9827344417572021</t>
  </si>
  <si>
    <t>635.1925659179688</t>
  </si>
  <si>
    <t>477.6784973144531</t>
  </si>
  <si>
    <t>0.9831112623214722</t>
  </si>
  <si>
    <t>0.9933549761772156</t>
  </si>
  <si>
    <t>679.2378540039062</t>
  </si>
  <si>
    <t>520.5379028320312</t>
  </si>
  <si>
    <t>0.9592535495758057</t>
  </si>
  <si>
    <t>627.4476318359375</t>
  </si>
  <si>
    <t>521.7235107421875</t>
  </si>
  <si>
    <t>0.9620397686958313</t>
  </si>
  <si>
    <t>607.3751831054688</t>
  </si>
  <si>
    <t>0.9723594784736633</t>
  </si>
  <si>
    <t>597.6387939453125</t>
  </si>
  <si>
    <t>521.5745849609375</t>
  </si>
  <si>
    <t>0.9616135358810425</t>
  </si>
  <si>
    <t>646.3668823242188</t>
  </si>
  <si>
    <t>477.0480041503906</t>
  </si>
  <si>
    <t>0.9912246465682983</t>
  </si>
  <si>
    <t>625.8662719726562</t>
  </si>
  <si>
    <t>493.3104553222656</t>
  </si>
  <si>
    <t>0.9962735772132874</t>
  </si>
  <si>
    <t>675.6449584960938</t>
  </si>
  <si>
    <t>0.9863131046295166</t>
  </si>
  <si>
    <t>630.5015869140625</t>
  </si>
  <si>
    <t>0.9441329836845398</t>
  </si>
  <si>
    <t>613.1036376953125</t>
  </si>
  <si>
    <t>0.9670014381408691</t>
  </si>
  <si>
    <t>604.1898193359375</t>
  </si>
  <si>
    <t>521.3716430664062</t>
  </si>
  <si>
    <t>0.9557441473007202</t>
  </si>
  <si>
    <t>653.9649047851562</t>
  </si>
  <si>
    <t>475.5130920410156</t>
  </si>
  <si>
    <t>0.9787283539772034</t>
  </si>
  <si>
    <t>493.17291259765625</t>
  </si>
  <si>
    <t>0.9958311319351196</t>
  </si>
  <si>
    <t>698.1805419921875</t>
  </si>
  <si>
    <t>521.0364990234375</t>
  </si>
  <si>
    <t>0.9628114104270935</t>
  </si>
  <si>
    <t>518.4981079101562</t>
  </si>
  <si>
    <t>0.7171747088432312</t>
  </si>
  <si>
    <t>619.6849365234375</t>
  </si>
  <si>
    <t>522.8660278320312</t>
  </si>
  <si>
    <t>0.8575177788734436</t>
  </si>
  <si>
    <t>520.3062744140625</t>
  </si>
  <si>
    <t>0.8262006640434265</t>
  </si>
  <si>
    <t>475.1297607421875</t>
  </si>
  <si>
    <t>0.9854405522346497</t>
  </si>
  <si>
    <t>638.4546508789062</t>
  </si>
  <si>
    <t>493.3194885253906</t>
  </si>
  <si>
    <t>704.4161987304688</t>
  </si>
  <si>
    <t>521.4254760742188</t>
  </si>
  <si>
    <t>0.9719921350479126</t>
  </si>
  <si>
    <t>657.3086547851562</t>
  </si>
  <si>
    <t>523.7257690429688</t>
  </si>
  <si>
    <t>631.2293090820312</t>
  </si>
  <si>
    <t>0.9476739764213562</t>
  </si>
  <si>
    <t>520.3331909179688</t>
  </si>
  <si>
    <t>0.9510164260864258</t>
  </si>
  <si>
    <t>663.8800048828125</t>
  </si>
  <si>
    <t>477.0682067871094</t>
  </si>
  <si>
    <t>0.9831131100654602</t>
  </si>
  <si>
    <t>640.7935180664062</t>
  </si>
  <si>
    <t>493.7885437011719</t>
  </si>
  <si>
    <t>0.9897938966751099</t>
  </si>
  <si>
    <t>708.2227783203125</t>
  </si>
  <si>
    <t>522.7938232421875</t>
  </si>
  <si>
    <t>0.9784625768661499</t>
  </si>
  <si>
    <t>523.2459106445312</t>
  </si>
  <si>
    <t>0.9872903227806091</t>
  </si>
  <si>
    <t>522.0353393554688</t>
  </si>
  <si>
    <t>0.9573617577552795</t>
  </si>
  <si>
    <t>618.3115844726562</t>
  </si>
  <si>
    <t>0.9616991877555847</t>
  </si>
  <si>
    <t>475.7318420410156</t>
  </si>
  <si>
    <t>0.9894517660140991</t>
  </si>
  <si>
    <t>648.5210571289062</t>
  </si>
  <si>
    <t>492.25482177734375</t>
  </si>
  <si>
    <t>0.9933841228485107</t>
  </si>
  <si>
    <t>712.2108764648438</t>
  </si>
  <si>
    <t>0.9857401847839355</t>
  </si>
  <si>
    <t>666.4979858398438</t>
  </si>
  <si>
    <t>0.9953612685203552</t>
  </si>
  <si>
    <t>639.8696899414062</t>
  </si>
  <si>
    <t>521.3106079101562</t>
  </si>
  <si>
    <t>0.9902796149253845</t>
  </si>
  <si>
    <t>626.2242431640625</t>
  </si>
  <si>
    <t>0.9760792851448059</t>
  </si>
  <si>
    <t>680.4766235351562</t>
  </si>
  <si>
    <t>477.1780700683594</t>
  </si>
  <si>
    <t>657.0650024414062</t>
  </si>
  <si>
    <t>493.5072937011719</t>
  </si>
  <si>
    <t>0.9940895438194275</t>
  </si>
  <si>
    <t>718.7909545898438</t>
  </si>
  <si>
    <t>522.3709106445312</t>
  </si>
  <si>
    <t>0.9944276809692383</t>
  </si>
  <si>
    <t>521.1295776367188</t>
  </si>
  <si>
    <t>0.9558373093605042</t>
  </si>
  <si>
    <t>633.8814697265625</t>
  </si>
  <si>
    <t>0.9673938155174255</t>
  </si>
  <si>
    <t>0.9781652092933655</t>
  </si>
  <si>
    <t>664.7850952148438</t>
  </si>
  <si>
    <t>492.83990478515625</t>
  </si>
  <si>
    <t>0.9918600916862488</t>
  </si>
  <si>
    <t>681.6887817382812</t>
  </si>
  <si>
    <t>520.2227172851562</t>
  </si>
  <si>
    <t>0.9883639216423035</t>
  </si>
  <si>
    <t>656.6640014648438</t>
  </si>
  <si>
    <t>0.9746094942092896</t>
  </si>
  <si>
    <t>643.7351684570312</t>
  </si>
  <si>
    <t>519.5767211914062</t>
  </si>
  <si>
    <t>0.9654132127761841</t>
  </si>
  <si>
    <t>696.0577392578125</t>
  </si>
  <si>
    <t>478.4483337402344</t>
  </si>
  <si>
    <t>0.9841503500938416</t>
  </si>
  <si>
    <t>493.98614501953125</t>
  </si>
  <si>
    <t>0.9907112717628479</t>
  </si>
  <si>
    <t>736.7015380859375</t>
  </si>
  <si>
    <t>521.4068603515625</t>
  </si>
  <si>
    <t>0.9863714575767517</t>
  </si>
  <si>
    <t>691.1378784179688</t>
  </si>
  <si>
    <t>0.9976087808609009</t>
  </si>
  <si>
    <t>663.1478881835938</t>
  </si>
  <si>
    <t>522.0735473632812</t>
  </si>
  <si>
    <t>0.9733323454856873</t>
  </si>
  <si>
    <t>647.8991088867188</t>
  </si>
  <si>
    <t>520.2223510742188</t>
  </si>
  <si>
    <t>0.9680637121200562</t>
  </si>
  <si>
    <t>702.3934326171875</t>
  </si>
  <si>
    <t>0.9768737554550171</t>
  </si>
  <si>
    <t>680.6790771484375</t>
  </si>
  <si>
    <t>493.62115478515625</t>
  </si>
  <si>
    <t>0.9875723123550415</t>
  </si>
  <si>
    <t>521.6947021484375</t>
  </si>
  <si>
    <t>0.9938594698905945</t>
  </si>
  <si>
    <t>699.9179077148438</t>
  </si>
  <si>
    <t>0.9919875264167786</t>
  </si>
  <si>
    <t>675.4039306640625</t>
  </si>
  <si>
    <t>523.3339233398438</t>
  </si>
  <si>
    <t>0.9834750294685364</t>
  </si>
  <si>
    <t>660.6613159179688</t>
  </si>
  <si>
    <t>0.9578818082809448</t>
  </si>
  <si>
    <t>711.0783081054688</t>
  </si>
  <si>
    <t>476.50689697265625</t>
  </si>
  <si>
    <t>0.9892922639846802</t>
  </si>
  <si>
    <t>689.1696166992188</t>
  </si>
  <si>
    <t>493.1365661621094</t>
  </si>
  <si>
    <t>0.9925779700279236</t>
  </si>
  <si>
    <t>747.0656127929688</t>
  </si>
  <si>
    <t>520.2320556640625</t>
  </si>
  <si>
    <t>0.9820305109024048</t>
  </si>
  <si>
    <t>0.9933006167411804</t>
  </si>
  <si>
    <t>683.8184204101562</t>
  </si>
  <si>
    <t>524.9806518554688</t>
  </si>
  <si>
    <t>0.9579622745513916</t>
  </si>
  <si>
    <t>667.5359497070312</t>
  </si>
  <si>
    <t>523.3887939453125</t>
  </si>
  <si>
    <t>0.9808778166770935</t>
  </si>
  <si>
    <t>716.2680053710938</t>
  </si>
  <si>
    <t>475.4879455566406</t>
  </si>
  <si>
    <t>0.9670597314834595</t>
  </si>
  <si>
    <t>693.3167114257812</t>
  </si>
  <si>
    <t>492.5477294921875</t>
  </si>
  <si>
    <t>0.9958568215370178</t>
  </si>
  <si>
    <t>517.9240112304688</t>
  </si>
  <si>
    <t>0.9847127795219421</t>
  </si>
  <si>
    <t>714.8209838867188</t>
  </si>
  <si>
    <t>522.7901000976562</t>
  </si>
  <si>
    <t>0.9958282113075256</t>
  </si>
  <si>
    <t>685.3451538085938</t>
  </si>
  <si>
    <t>523.9533081054688</t>
  </si>
  <si>
    <t>0.9804458022117615</t>
  </si>
  <si>
    <t>670.5101318359375</t>
  </si>
  <si>
    <t>523.5305786132812</t>
  </si>
  <si>
    <t>0.9763534665107727</t>
  </si>
  <si>
    <t>717.4718017578125</t>
  </si>
  <si>
    <t>475.24871826171875</t>
  </si>
  <si>
    <t>0.9666168689727783</t>
  </si>
  <si>
    <t>693.5775756835938</t>
  </si>
  <si>
    <t>0.9955741167068481</t>
  </si>
  <si>
    <t>751.1138305664062</t>
  </si>
  <si>
    <t>519.5990600585938</t>
  </si>
  <si>
    <t>0.9837075471878052</t>
  </si>
  <si>
    <t>523.2791137695312</t>
  </si>
  <si>
    <t>0.9968053102493286</t>
  </si>
  <si>
    <t>685.1800537109375</t>
  </si>
  <si>
    <t>524.4913330078125</t>
  </si>
  <si>
    <t>0.9749888181686401</t>
  </si>
  <si>
    <t>670.0047607421875</t>
  </si>
  <si>
    <t>0.9796119928359985</t>
  </si>
  <si>
    <t>718.9967651367188</t>
  </si>
  <si>
    <t>475.3691101074219</t>
  </si>
  <si>
    <t>0.9559497237205505</t>
  </si>
  <si>
    <t>694.3057250976562</t>
  </si>
  <si>
    <t>491.9738464355469</t>
  </si>
  <si>
    <t>748.6183471679688</t>
  </si>
  <si>
    <t>0.9873411059379578</t>
  </si>
  <si>
    <t>714.0003662109375</t>
  </si>
  <si>
    <t>0.9967144727706909</t>
  </si>
  <si>
    <t>684.9954223632812</t>
  </si>
  <si>
    <t>524.7686157226562</t>
  </si>
  <si>
    <t>0.9753620028495789</t>
  </si>
  <si>
    <t>670.1425170898438</t>
  </si>
  <si>
    <t>0.9777848720550537</t>
  </si>
  <si>
    <t>475.0727233886719</t>
  </si>
  <si>
    <t>0.9572685360908508</t>
  </si>
  <si>
    <t>694.2742919921875</t>
  </si>
  <si>
    <t>492.1311340332031</t>
  </si>
  <si>
    <t>0.9957792162895203</t>
  </si>
  <si>
    <t>0.9839666485786438</t>
  </si>
  <si>
    <t>714.9996948242188</t>
  </si>
  <si>
    <t>523.4266357421875</t>
  </si>
  <si>
    <t>0.9968128800392151</t>
  </si>
  <si>
    <t>685.2687377929688</t>
  </si>
  <si>
    <t>524.7372436523438</t>
  </si>
  <si>
    <t>0.9756234884262085</t>
  </si>
  <si>
    <t>524.3193969726562</t>
  </si>
  <si>
    <t>0.9787017107009888</t>
  </si>
  <si>
    <t>718.7227783203125</t>
  </si>
  <si>
    <t>0.9564473628997803</t>
  </si>
  <si>
    <t>694.4750366210938</t>
  </si>
  <si>
    <t>492.0791320800781</t>
  </si>
  <si>
    <t>0.9957606792449951</t>
  </si>
  <si>
    <t>749.8850708007812</t>
  </si>
  <si>
    <t>519.8173217773438</t>
  </si>
  <si>
    <t>0.9865047931671143</t>
  </si>
  <si>
    <t>715.7402954101562</t>
  </si>
  <si>
    <t>521.9791259765625</t>
  </si>
  <si>
    <t>0.9971705675125122</t>
  </si>
  <si>
    <t>685.2877807617188</t>
  </si>
  <si>
    <t>669.6961669921875</t>
  </si>
  <si>
    <t>0.9805216789245605</t>
  </si>
  <si>
    <t>719.7235107421875</t>
  </si>
  <si>
    <t>474.5317077636719</t>
  </si>
  <si>
    <t>0.9676018357276917</t>
  </si>
  <si>
    <t>695.6138916015625</t>
  </si>
  <si>
    <t>0.9946446418762207</t>
  </si>
  <si>
    <t>751.8219604492188</t>
  </si>
  <si>
    <t>519.5410766601562</t>
  </si>
  <si>
    <t>0.9832935333251953</t>
  </si>
  <si>
    <t>716.0454711914062</t>
  </si>
  <si>
    <t>0.9967835545539856</t>
  </si>
  <si>
    <t>686.3356323242188</t>
  </si>
  <si>
    <t>524.6755981445312</t>
  </si>
  <si>
    <t>524.2034912109375</t>
  </si>
  <si>
    <t>0.9771630764007568</t>
  </si>
  <si>
    <t>716.7893676757812</t>
  </si>
  <si>
    <t>476.6504821777344</t>
  </si>
  <si>
    <t>0.9632519483566284</t>
  </si>
  <si>
    <t>694.7659912109375</t>
  </si>
  <si>
    <t>492.97882080078125</t>
  </si>
  <si>
    <t>0.9933035969734192</t>
  </si>
  <si>
    <t>0.9800710678100586</t>
  </si>
  <si>
    <t>716.1194458007812</t>
  </si>
  <si>
    <t>0.9974832534790039</t>
  </si>
  <si>
    <t>686.5623779296875</t>
  </si>
  <si>
    <t>0.9840536117553711</t>
  </si>
  <si>
    <t>670.0250244140625</t>
  </si>
  <si>
    <t>522.9431762695312</t>
  </si>
  <si>
    <t>0.9765428900718689</t>
  </si>
  <si>
    <t>476.2887878417969</t>
  </si>
  <si>
    <t>0.9673829078674316</t>
  </si>
  <si>
    <t>695.6280517578125</t>
  </si>
  <si>
    <t>492.5286560058594</t>
  </si>
  <si>
    <t>520.5599975585938</t>
  </si>
  <si>
    <t>0.9858722686767578</t>
  </si>
  <si>
    <t>716.4213256835938</t>
  </si>
  <si>
    <t>522.7315673828125</t>
  </si>
  <si>
    <t>0.9967687726020813</t>
  </si>
  <si>
    <t>687.2603759765625</t>
  </si>
  <si>
    <t>524.2328491210938</t>
  </si>
  <si>
    <t>0.9878059029579163</t>
  </si>
  <si>
    <t>671.1530151367188</t>
  </si>
  <si>
    <t>0.9802090525627136</t>
  </si>
  <si>
    <t>713.9022827148438</t>
  </si>
  <si>
    <t>694.8358154296875</t>
  </si>
  <si>
    <t>494.48785400390625</t>
  </si>
  <si>
    <t>0.9912344217300415</t>
  </si>
  <si>
    <t>755.4069213867188</t>
  </si>
  <si>
    <t>521.7465209960938</t>
  </si>
  <si>
    <t>0.9861031174659729</t>
  </si>
  <si>
    <t>716.0460815429688</t>
  </si>
  <si>
    <t>522.7406616210938</t>
  </si>
  <si>
    <t>0.9962124228477478</t>
  </si>
  <si>
    <t>688.7752685546875</t>
  </si>
  <si>
    <t>524.0528564453125</t>
  </si>
  <si>
    <t>672.4295043945312</t>
  </si>
  <si>
    <t>523.3074951171875</t>
  </si>
  <si>
    <t>0.9821463823318481</t>
  </si>
  <si>
    <t>718.8141479492188</t>
  </si>
  <si>
    <t>477.5494079589844</t>
  </si>
  <si>
    <t>0.9806827902793884</t>
  </si>
  <si>
    <t>698.7110595703125</t>
  </si>
  <si>
    <t>496.03240966796875</t>
  </si>
  <si>
    <t>0.9777393937110901</t>
  </si>
  <si>
    <t>777.9227905273438</t>
  </si>
  <si>
    <t>0.9773321151733398</t>
  </si>
  <si>
    <t>720.2367553710938</t>
  </si>
  <si>
    <t>0.9733567833900452</t>
  </si>
  <si>
    <t>693.9537963867188</t>
  </si>
  <si>
    <t>0.9824987053871155</t>
  </si>
  <si>
    <t>677.3985595703125</t>
  </si>
  <si>
    <t>0.9809271693229675</t>
  </si>
  <si>
    <t>721.5386962890625</t>
  </si>
  <si>
    <t>478.9701232910156</t>
  </si>
  <si>
    <t>0.9810841679573059</t>
  </si>
  <si>
    <t>702.5853881835938</t>
  </si>
  <si>
    <t>495.8546142578125</t>
  </si>
  <si>
    <t>0.9848375916481018</t>
  </si>
  <si>
    <t>521.7564086914062</t>
  </si>
  <si>
    <t>0.9778252243995667</t>
  </si>
  <si>
    <t>522.9284057617188</t>
  </si>
  <si>
    <t>0.9790943264961243</t>
  </si>
  <si>
    <t>695.5338134765625</t>
  </si>
  <si>
    <t>522.6378784179688</t>
  </si>
  <si>
    <t>0.9768866300582886</t>
  </si>
  <si>
    <t>521.0171508789062</t>
  </si>
  <si>
    <t>0.9747716784477234</t>
  </si>
  <si>
    <t>725.0523681640625</t>
  </si>
  <si>
    <t>478.8634033203125</t>
  </si>
  <si>
    <t>0.9804573059082031</t>
  </si>
  <si>
    <t>703.5527954101562</t>
  </si>
  <si>
    <t>494.7266540527344</t>
  </si>
  <si>
    <t>0.9809699058532715</t>
  </si>
  <si>
    <t>777.4756469726562</t>
  </si>
  <si>
    <t>0.9767497181892395</t>
  </si>
  <si>
    <t>522.6251831054688</t>
  </si>
  <si>
    <t>0.9678876996040344</t>
  </si>
  <si>
    <t>696.7469482421875</t>
  </si>
  <si>
    <t>0.9702506065368652</t>
  </si>
  <si>
    <t>679.6522827148438</t>
  </si>
  <si>
    <t>520.6128540039062</t>
  </si>
  <si>
    <t>0.9715997576713562</t>
  </si>
  <si>
    <t>726.0690307617188</t>
  </si>
  <si>
    <t>477.8753662109375</t>
  </si>
  <si>
    <t>0.9789920449256897</t>
  </si>
  <si>
    <t>494.5543212890625</t>
  </si>
  <si>
    <t>782.2317504882812</t>
  </si>
  <si>
    <t>518.8589477539062</t>
  </si>
  <si>
    <t>0.9740898013114929</t>
  </si>
  <si>
    <t>722.9735717773438</t>
  </si>
  <si>
    <t>522.4615478515625</t>
  </si>
  <si>
    <t>0.9796047210693359</t>
  </si>
  <si>
    <t>523.2173461914062</t>
  </si>
  <si>
    <t>0.9732436537742615</t>
  </si>
  <si>
    <t>679.7445068359375</t>
  </si>
  <si>
    <t>520.7326049804688</t>
  </si>
  <si>
    <t>0.9682646989822388</t>
  </si>
  <si>
    <t>726.8377075195312</t>
  </si>
  <si>
    <t>477.8269958496094</t>
  </si>
  <si>
    <t>0.9773247241973877</t>
  </si>
  <si>
    <t>494.2252502441406</t>
  </si>
  <si>
    <t>0.9871391654014587</t>
  </si>
  <si>
    <t>782.3895263671875</t>
  </si>
  <si>
    <t>518.7069702148438</t>
  </si>
  <si>
    <t>722.9346923828125</t>
  </si>
  <si>
    <t>522.5836181640625</t>
  </si>
  <si>
    <t>696.1637573242188</t>
  </si>
  <si>
    <t>0.9727644324302673</t>
  </si>
  <si>
    <t>680.2979736328125</t>
  </si>
  <si>
    <t>520.7740478515625</t>
  </si>
  <si>
    <t>0.9688591361045837</t>
  </si>
  <si>
    <t>726.5039672851562</t>
  </si>
  <si>
    <t>0.9822690486907959</t>
  </si>
  <si>
    <t>703.9537353515625</t>
  </si>
  <si>
    <t>494.07037353515625</t>
  </si>
  <si>
    <t>0.9895385503768921</t>
  </si>
  <si>
    <t>778.3969116210938</t>
  </si>
  <si>
    <t>520.4911499023438</t>
  </si>
  <si>
    <t>0.9753249883651733</t>
  </si>
  <si>
    <t>723.1364135742188</t>
  </si>
  <si>
    <t>522.4669799804688</t>
  </si>
  <si>
    <t>0.9755192995071411</t>
  </si>
  <si>
    <t>696.3601684570312</t>
  </si>
  <si>
    <t>523.3521118164062</t>
  </si>
  <si>
    <t>520.4249267578125</t>
  </si>
  <si>
    <t>0.9693006873130798</t>
  </si>
  <si>
    <t>728.0862426757812</t>
  </si>
  <si>
    <t>477.2760314941406</t>
  </si>
  <si>
    <t>0.9800084829330444</t>
  </si>
  <si>
    <t>704.9579467773438</t>
  </si>
  <si>
    <t>0.9920149445533752</t>
  </si>
  <si>
    <t>782.2361450195312</t>
  </si>
  <si>
    <t>519.7239990234375</t>
  </si>
  <si>
    <t>0.9821043014526367</t>
  </si>
  <si>
    <t>522.2264404296875</t>
  </si>
  <si>
    <t>0.9842817783355713</t>
  </si>
  <si>
    <t>697.4124145507812</t>
  </si>
  <si>
    <t>523.2823486328125</t>
  </si>
  <si>
    <t>0.9582004547119141</t>
  </si>
  <si>
    <t>0.9741060733795166</t>
  </si>
  <si>
    <t>476.6938171386719</t>
  </si>
  <si>
    <t>0.9797163009643555</t>
  </si>
  <si>
    <t>493.55072021484375</t>
  </si>
  <si>
    <t>0.9930790662765503</t>
  </si>
  <si>
    <t>0.9799115657806396</t>
  </si>
  <si>
    <t>726.3878784179688</t>
  </si>
  <si>
    <t>522.2018432617188</t>
  </si>
  <si>
    <t>0.9864460229873657</t>
  </si>
  <si>
    <t>523.5021362304688</t>
  </si>
  <si>
    <t>0.9594493508338928</t>
  </si>
  <si>
    <t>681.1604614257812</t>
  </si>
  <si>
    <t>520.5306396484375</t>
  </si>
  <si>
    <t>0.9727816581726074</t>
  </si>
  <si>
    <t>729.3919067382812</t>
  </si>
  <si>
    <t>476.8399963378906</t>
  </si>
  <si>
    <t>0.9820298552513123</t>
  </si>
  <si>
    <t>705.7891235351562</t>
  </si>
  <si>
    <t>493.8497619628906</t>
  </si>
  <si>
    <t>0.9928826689720154</t>
  </si>
  <si>
    <t>778.4828491210938</t>
  </si>
  <si>
    <t>521.1433715820312</t>
  </si>
  <si>
    <t>724.9591064453125</t>
  </si>
  <si>
    <t>522.2320556640625</t>
  </si>
  <si>
    <t>0.9916322231292725</t>
  </si>
  <si>
    <t>698.7464599609375</t>
  </si>
  <si>
    <t>523.1920166015625</t>
  </si>
  <si>
    <t>680.8552856445312</t>
  </si>
  <si>
    <t>0.9750539064407349</t>
  </si>
  <si>
    <t>728.8305053710938</t>
  </si>
  <si>
    <t>0.9817432761192322</t>
  </si>
  <si>
    <t>705.6468505859375</t>
  </si>
  <si>
    <t>493.8609619140625</t>
  </si>
  <si>
    <t>0.9927593469619751</t>
  </si>
  <si>
    <t>521.4921264648438</t>
  </si>
  <si>
    <t>0.9810405373573303</t>
  </si>
  <si>
    <t>724.7750244140625</t>
  </si>
  <si>
    <t>522.2108764648438</t>
  </si>
  <si>
    <t>0.9897506833076477</t>
  </si>
  <si>
    <t>698.9806518554688</t>
  </si>
  <si>
    <t>523.2964477539062</t>
  </si>
  <si>
    <t>0.9608314633369446</t>
  </si>
  <si>
    <t>520.5955810546875</t>
  </si>
  <si>
    <t>0.9739301204681396</t>
  </si>
  <si>
    <t>729.2465209960938</t>
  </si>
  <si>
    <t>477.4674987792969</t>
  </si>
  <si>
    <t>0.9815495610237122</t>
  </si>
  <si>
    <t>706.0018920898438</t>
  </si>
  <si>
    <t>493.9600830078125</t>
  </si>
  <si>
    <t>0.9927283525466919</t>
  </si>
  <si>
    <t>776.8049926757812</t>
  </si>
  <si>
    <t>522.6683349609375</t>
  </si>
  <si>
    <t>0.9756094217300415</t>
  </si>
  <si>
    <t>725.0682373046875</t>
  </si>
  <si>
    <t>522.5836791992188</t>
  </si>
  <si>
    <t>0.9898885488510132</t>
  </si>
  <si>
    <t>699.2647094726562</t>
  </si>
  <si>
    <t>523.0942993164062</t>
  </si>
  <si>
    <t>0.9596264362335205</t>
  </si>
  <si>
    <t>681.7130126953125</t>
  </si>
  <si>
    <t>519.7203979492188</t>
  </si>
  <si>
    <t>0.9791037440299988</t>
  </si>
  <si>
    <t>0.9739944934844971</t>
  </si>
  <si>
    <t>706.9424438476562</t>
  </si>
  <si>
    <t>493.54998779296875</t>
  </si>
  <si>
    <t>520.2367553710938</t>
  </si>
  <si>
    <t>727.3070068359375</t>
  </si>
  <si>
    <t>521.7708740234375</t>
  </si>
  <si>
    <t>0.9903318285942078</t>
  </si>
  <si>
    <t>0.9620086550712585</t>
  </si>
  <si>
    <t>681.8927612304688</t>
  </si>
  <si>
    <t>520.2394409179688</t>
  </si>
  <si>
    <t>0.9807036519050598</t>
  </si>
  <si>
    <t>730.6410522460938</t>
  </si>
  <si>
    <t>476.9610290527344</t>
  </si>
  <si>
    <t>0.9751137495040894</t>
  </si>
  <si>
    <t>706.8888549804688</t>
  </si>
  <si>
    <t>493.57745361328125</t>
  </si>
  <si>
    <t>0.9946838617324829</t>
  </si>
  <si>
    <t>521.8278198242188</t>
  </si>
  <si>
    <t>0.9835329651832581</t>
  </si>
  <si>
    <t>726.5397338867188</t>
  </si>
  <si>
    <t>0.9908169507980347</t>
  </si>
  <si>
    <t>0.9622601270675659</t>
  </si>
  <si>
    <t>682.1348266601562</t>
  </si>
  <si>
    <t>0.9795926809310913</t>
  </si>
  <si>
    <t>476.8858642578125</t>
  </si>
  <si>
    <t>0.9706329107284546</t>
  </si>
  <si>
    <t>707.3944702148438</t>
  </si>
  <si>
    <t>493.6999206542969</t>
  </si>
  <si>
    <t>0.9950311779975891</t>
  </si>
  <si>
    <t>522.6099243164062</t>
  </si>
  <si>
    <t>0.9868902564048767</t>
  </si>
  <si>
    <t>726.4006958007812</t>
  </si>
  <si>
    <t>522.0507202148438</t>
  </si>
  <si>
    <t>0.9930616021156311</t>
  </si>
  <si>
    <t>699.4037475585938</t>
  </si>
  <si>
    <t>0.9698482751846313</t>
  </si>
  <si>
    <t>521.1422729492188</t>
  </si>
  <si>
    <t>0.9805594086647034</t>
  </si>
  <si>
    <t>732.0462036132812</t>
  </si>
  <si>
    <t>477.5025939941406</t>
  </si>
  <si>
    <t>0.9727470278739929</t>
  </si>
  <si>
    <t>708.2545166015625</t>
  </si>
  <si>
    <t>493.61810302734375</t>
  </si>
  <si>
    <t>0.9956631064414978</t>
  </si>
  <si>
    <t>778.3157958984375</t>
  </si>
  <si>
    <t>522.3343505859375</t>
  </si>
  <si>
    <t>0.9889174699783325</t>
  </si>
  <si>
    <t>727.1937866210938</t>
  </si>
  <si>
    <t>698.9442749023438</t>
  </si>
  <si>
    <t>522.8811645507812</t>
  </si>
  <si>
    <t>521.6043090820312</t>
  </si>
  <si>
    <t>0.9780033230781555</t>
  </si>
  <si>
    <t>476.9817810058594</t>
  </si>
  <si>
    <t>0.9725265502929688</t>
  </si>
  <si>
    <t>708.8493041992188</t>
  </si>
  <si>
    <t>493.00311279296875</t>
  </si>
  <si>
    <t>0.9962020516395569</t>
  </si>
  <si>
    <t>781.9703369140625</t>
  </si>
  <si>
    <t>0.9907919764518738</t>
  </si>
  <si>
    <t>727.8314208984375</t>
  </si>
  <si>
    <t>522.1341552734375</t>
  </si>
  <si>
    <t>0.9899056553840637</t>
  </si>
  <si>
    <t>0.9783357381820679</t>
  </si>
  <si>
    <t>683.9784545898438</t>
  </si>
  <si>
    <t>0.9758489727973938</t>
  </si>
  <si>
    <t>733.3980102539062</t>
  </si>
  <si>
    <t>476.4876708984375</t>
  </si>
  <si>
    <t>492.8321838378906</t>
  </si>
  <si>
    <t>0.9959465265274048</t>
  </si>
  <si>
    <t>782.5023803710938</t>
  </si>
  <si>
    <t>520.7666625976562</t>
  </si>
  <si>
    <t>0.9890821576118469</t>
  </si>
  <si>
    <t>729.3104248046875</t>
  </si>
  <si>
    <t>521.9081420898438</t>
  </si>
  <si>
    <t>522.8035888671875</t>
  </si>
  <si>
    <t>0.9767503142356873</t>
  </si>
  <si>
    <t>683.6519775390625</t>
  </si>
  <si>
    <t>521.2659301757812</t>
  </si>
  <si>
    <t>0.9763389825820923</t>
  </si>
  <si>
    <t>733.6234130859375</t>
  </si>
  <si>
    <t>476.82489013671875</t>
  </si>
  <si>
    <t>0.9737799167633057</t>
  </si>
  <si>
    <t>493.06121826171875</t>
  </si>
  <si>
    <t>0.9959415197372437</t>
  </si>
  <si>
    <t>782.8256225585938</t>
  </si>
  <si>
    <t>520.8095092773438</t>
  </si>
  <si>
    <t>0.9889493584632874</t>
  </si>
  <si>
    <t>522.2105712890625</t>
  </si>
  <si>
    <t>0.9913928508758545</t>
  </si>
  <si>
    <t>699.4097290039062</t>
  </si>
  <si>
    <t>522.8553466796875</t>
  </si>
  <si>
    <t>0.9763750433921814</t>
  </si>
  <si>
    <t>683.9450073242188</t>
  </si>
  <si>
    <t>521.5415649414062</t>
  </si>
  <si>
    <t>0.9751949310302734</t>
  </si>
  <si>
    <t>476.6747131347656</t>
  </si>
  <si>
    <t>0.9753223657608032</t>
  </si>
  <si>
    <t>709.6433715820312</t>
  </si>
  <si>
    <t>493.0381164550781</t>
  </si>
  <si>
    <t>0.9959894418716431</t>
  </si>
  <si>
    <t>520.4493408203125</t>
  </si>
  <si>
    <t>0.9906777143478394</t>
  </si>
  <si>
    <t>730.0194091796875</t>
  </si>
  <si>
    <t>0.9935174584388733</t>
  </si>
  <si>
    <t>699.9783325195312</t>
  </si>
  <si>
    <t>522.8878173828125</t>
  </si>
  <si>
    <t>0.9805744886398315</t>
  </si>
  <si>
    <t>684.6632690429688</t>
  </si>
  <si>
    <t>522.2032470703125</t>
  </si>
  <si>
    <t>0.9751411080360413</t>
  </si>
  <si>
    <t>734.8078002929688</t>
  </si>
  <si>
    <t>0.9748817086219788</t>
  </si>
  <si>
    <t>710.0038452148438</t>
  </si>
  <si>
    <t>492.5912780761719</t>
  </si>
  <si>
    <t>0.9962859153747559</t>
  </si>
  <si>
    <t>520.8387451171875</t>
  </si>
  <si>
    <t>0.9895130395889282</t>
  </si>
  <si>
    <t>729.6932983398438</t>
  </si>
  <si>
    <t>522.6830444335938</t>
  </si>
  <si>
    <t>0.9928414821624756</t>
  </si>
  <si>
    <t>699.9632568359375</t>
  </si>
  <si>
    <t>0.9810221791267395</t>
  </si>
  <si>
    <t>684.7283325195312</t>
  </si>
  <si>
    <t>522.1954956054688</t>
  </si>
  <si>
    <t>0.9756316542625427</t>
  </si>
  <si>
    <t>734.5460815429688</t>
  </si>
  <si>
    <t>476.7644958496094</t>
  </si>
  <si>
    <t>709.8104248046875</t>
  </si>
  <si>
    <t>492.7308044433594</t>
  </si>
  <si>
    <t>0.9959892630577087</t>
  </si>
  <si>
    <t>783.0630493164062</t>
  </si>
  <si>
    <t>521.0045776367188</t>
  </si>
  <si>
    <t>0.9911367297172546</t>
  </si>
  <si>
    <t>729.3163452148438</t>
  </si>
  <si>
    <t>0.9918294548988342</t>
  </si>
  <si>
    <t>699.8930053710938</t>
  </si>
  <si>
    <t>522.8926391601562</t>
  </si>
  <si>
    <t>0.9800385236740112</t>
  </si>
  <si>
    <t>684.7108764648438</t>
  </si>
  <si>
    <t>522.1241455078125</t>
  </si>
  <si>
    <t>0.9748541116714478</t>
  </si>
  <si>
    <t>734.7467651367188</t>
  </si>
  <si>
    <t>476.92559814453125</t>
  </si>
  <si>
    <t>0.9752994179725647</t>
  </si>
  <si>
    <t>710.1779174804688</t>
  </si>
  <si>
    <t>492.6048583984375</t>
  </si>
  <si>
    <t>0.9960137009620667</t>
  </si>
  <si>
    <t>783.0549926757812</t>
  </si>
  <si>
    <t>520.7064819335938</t>
  </si>
  <si>
    <t>0.9905920624732971</t>
  </si>
  <si>
    <t>729.2410278320312</t>
  </si>
  <si>
    <t>522.3868408203125</t>
  </si>
  <si>
    <t>0.9813972115516663</t>
  </si>
  <si>
    <t>522.3995971679688</t>
  </si>
  <si>
    <t>0.9771586656570435</t>
  </si>
  <si>
    <t>735.9739990234375</t>
  </si>
  <si>
    <t>476.1948547363281</t>
  </si>
  <si>
    <t>0.9728871583938599</t>
  </si>
  <si>
    <t>711.3668823242188</t>
  </si>
  <si>
    <t>492.25726318359375</t>
  </si>
  <si>
    <t>0.9956883788108826</t>
  </si>
  <si>
    <t>782.6272583007812</t>
  </si>
  <si>
    <t>0.9881445169448853</t>
  </si>
  <si>
    <t>523.2608032226562</t>
  </si>
  <si>
    <t>0.9962766766548157</t>
  </si>
  <si>
    <t>700.7389526367188</t>
  </si>
  <si>
    <t>522.7313232421875</t>
  </si>
  <si>
    <t>0.9873796105384827</t>
  </si>
  <si>
    <t>684.8789672851562</t>
  </si>
  <si>
    <t>0.9795276522636414</t>
  </si>
  <si>
    <t>478.2613525390625</t>
  </si>
  <si>
    <t>0.9849204421043396</t>
  </si>
  <si>
    <t>0.9787962436676025</t>
  </si>
  <si>
    <t>786.8056030273438</t>
  </si>
  <si>
    <t>520.6422119140625</t>
  </si>
  <si>
    <t>0.9962149858474731</t>
  </si>
  <si>
    <t>734.3948974609375</t>
  </si>
  <si>
    <t>521.7052001953125</t>
  </si>
  <si>
    <t>0.9952195882797241</t>
  </si>
  <si>
    <t>707.9896850585938</t>
  </si>
  <si>
    <t>522.0264282226562</t>
  </si>
  <si>
    <t>0.9914137125015259</t>
  </si>
  <si>
    <t>691.2601928710938</t>
  </si>
  <si>
    <t>521.1726684570312</t>
  </si>
  <si>
    <t>740.1839599609375</t>
  </si>
  <si>
    <t>0.9895195364952087</t>
  </si>
  <si>
    <t>772.6578369140625</t>
  </si>
  <si>
    <t>660.3348999023438</t>
  </si>
  <si>
    <t>0.9765229821205139</t>
  </si>
  <si>
    <t>733.8880615234375</t>
  </si>
  <si>
    <t>661.8600463867188</t>
  </si>
  <si>
    <t>0.9569101929664612</t>
  </si>
  <si>
    <t>718.1112670898438</t>
  </si>
  <si>
    <t>668.5645141601562</t>
  </si>
  <si>
    <t>0.9347535967826843</t>
  </si>
  <si>
    <t>666.7999267578125</t>
  </si>
  <si>
    <t>0.9095945358276367</t>
  </si>
  <si>
    <t>740.3758544921875</t>
  </si>
  <si>
    <t>606.1514892578125</t>
  </si>
  <si>
    <t>0.9892705082893372</t>
  </si>
  <si>
    <t>625.4429321289062</t>
  </si>
  <si>
    <t>0.9941587448120117</t>
  </si>
  <si>
    <t>772.5475463867188</t>
  </si>
  <si>
    <t>660.3956909179688</t>
  </si>
  <si>
    <t>0.9762116074562073</t>
  </si>
  <si>
    <t>661.8526611328125</t>
  </si>
  <si>
    <t>0.9577555656433105</t>
  </si>
  <si>
    <t>718.0990600585938</t>
  </si>
  <si>
    <t>668.5770263671875</t>
  </si>
  <si>
    <t>0.9344450831413269</t>
  </si>
  <si>
    <t>708.1427612304688</t>
  </si>
  <si>
    <t>666.7987060546875</t>
  </si>
  <si>
    <t>740.3482666015625</t>
  </si>
  <si>
    <t>605.6172485351562</t>
  </si>
  <si>
    <t>0.9813308119773865</t>
  </si>
  <si>
    <t>721.9536743164062</t>
  </si>
  <si>
    <t>626.7538452148438</t>
  </si>
  <si>
    <t>0.9944964051246643</t>
  </si>
  <si>
    <t>0.9804016351699829</t>
  </si>
  <si>
    <t>660.8010864257812</t>
  </si>
  <si>
    <t>0.9609951376914978</t>
  </si>
  <si>
    <t>717.7723999023438</t>
  </si>
  <si>
    <t>668.7086181640625</t>
  </si>
  <si>
    <t>0.9108929634094238</t>
  </si>
  <si>
    <t>708.2861938476562</t>
  </si>
  <si>
    <t>667.0247192382812</t>
  </si>
  <si>
    <t>0.8764117360115051</t>
  </si>
  <si>
    <t>741.1702880859375</t>
  </si>
  <si>
    <t>606.5492553710938</t>
  </si>
  <si>
    <t>0.9799867868423462</t>
  </si>
  <si>
    <t>722.8295288085938</t>
  </si>
  <si>
    <t>0.9952631592750549</t>
  </si>
  <si>
    <t>773.5601806640625</t>
  </si>
  <si>
    <t>0.9859808087348938</t>
  </si>
  <si>
    <t>733.8969116210938</t>
  </si>
  <si>
    <t>661.2796020507812</t>
  </si>
  <si>
    <t>0.9341185688972473</t>
  </si>
  <si>
    <t>668.4636840820312</t>
  </si>
  <si>
    <t>0.9460784792900085</t>
  </si>
  <si>
    <t>0.9104436635971069</t>
  </si>
  <si>
    <t>740.6656494140625</t>
  </si>
  <si>
    <t>607.1434326171875</t>
  </si>
  <si>
    <t>0.9797075390815735</t>
  </si>
  <si>
    <t>722.9342041015625</t>
  </si>
  <si>
    <t>626.1096801757812</t>
  </si>
  <si>
    <t>0.9956679344177246</t>
  </si>
  <si>
    <t>775.7095947265625</t>
  </si>
  <si>
    <t>0.9930440187454224</t>
  </si>
  <si>
    <t>0.9580116868019104</t>
  </si>
  <si>
    <t>717.6712646484375</t>
  </si>
  <si>
    <t>668.6676025390625</t>
  </si>
  <si>
    <t>707.2820434570312</t>
  </si>
  <si>
    <t>0.9195911884307861</t>
  </si>
  <si>
    <t>739.2936401367188</t>
  </si>
  <si>
    <t>605.6828002929688</t>
  </si>
  <si>
    <t>0.9766693115234375</t>
  </si>
  <si>
    <t>722.4888305664062</t>
  </si>
  <si>
    <t>626.4505615234375</t>
  </si>
  <si>
    <t>0.9957095384597778</t>
  </si>
  <si>
    <t>776.3134155273438</t>
  </si>
  <si>
    <t>0.9952535033226013</t>
  </si>
  <si>
    <t>717.5678100585938</t>
  </si>
  <si>
    <t>668.4459838867188</t>
  </si>
  <si>
    <t>706.8102416992188</t>
  </si>
  <si>
    <t>666.1713256835938</t>
  </si>
  <si>
    <t>0.9188668131828308</t>
  </si>
  <si>
    <t>740.4473876953125</t>
  </si>
  <si>
    <t>606.9454956054688</t>
  </si>
  <si>
    <t>0.9889819025993347</t>
  </si>
  <si>
    <t>723.9234619140625</t>
  </si>
  <si>
    <t>625.8594360351562</t>
  </si>
  <si>
    <t>0.9963911771774292</t>
  </si>
  <si>
    <t>780.0143432617188</t>
  </si>
  <si>
    <t>660.3068237304688</t>
  </si>
  <si>
    <t>0.9957839250564575</t>
  </si>
  <si>
    <t>740.5855102539062</t>
  </si>
  <si>
    <t>661.0128784179688</t>
  </si>
  <si>
    <t>0.8830413818359375</t>
  </si>
  <si>
    <t>719.6612548828125</t>
  </si>
  <si>
    <t>668.6469116210938</t>
  </si>
  <si>
    <t>0.9721595644950867</t>
  </si>
  <si>
    <t>708.1232299804688</t>
  </si>
  <si>
    <t>666.2977905273438</t>
  </si>
  <si>
    <t>0.9360121488571167</t>
  </si>
  <si>
    <t>605.1067504882812</t>
  </si>
  <si>
    <t>0.9738901257514954</t>
  </si>
  <si>
    <t>727.8533935546875</t>
  </si>
  <si>
    <t>624.8201293945312</t>
  </si>
  <si>
    <t>0.9952024817466736</t>
  </si>
  <si>
    <t>657.6823120117188</t>
  </si>
  <si>
    <t>749.7108154296875</t>
  </si>
  <si>
    <t>0.9777981638908386</t>
  </si>
  <si>
    <t>667.5250854492188</t>
  </si>
  <si>
    <t>0.9881048798561096</t>
  </si>
  <si>
    <t>710.9170532226562</t>
  </si>
  <si>
    <t>665.2543334960938</t>
  </si>
  <si>
    <t>0.9506921768188477</t>
  </si>
  <si>
    <t>603.9710083007812</t>
  </si>
  <si>
    <t>0.9819492697715759</t>
  </si>
  <si>
    <t>734.5477294921875</t>
  </si>
  <si>
    <t>627.3401489257812</t>
  </si>
  <si>
    <t>0.9909746050834656</t>
  </si>
  <si>
    <t>789.7015380859375</t>
  </si>
  <si>
    <t>657.7247924804688</t>
  </si>
  <si>
    <t>0.9889923930168152</t>
  </si>
  <si>
    <t>754.2537231445312</t>
  </si>
  <si>
    <t>0.9841008186340332</t>
  </si>
  <si>
    <t>730.9522705078125</t>
  </si>
  <si>
    <t>0.9338437914848328</t>
  </si>
  <si>
    <t>721.3413696289062</t>
  </si>
  <si>
    <t>667.7659301757812</t>
  </si>
  <si>
    <t>0.9242702722549438</t>
  </si>
  <si>
    <t>757.0388793945312</t>
  </si>
  <si>
    <t>605.0758666992188</t>
  </si>
  <si>
    <t>0.9840138554573059</t>
  </si>
  <si>
    <t>739.5303344726562</t>
  </si>
  <si>
    <t>624.4086303710938</t>
  </si>
  <si>
    <t>0.9942276477813721</t>
  </si>
  <si>
    <t>800.0985717773438</t>
  </si>
  <si>
    <t>655.7070922851562</t>
  </si>
  <si>
    <t>0.9931309223175049</t>
  </si>
  <si>
    <t>754.2254638671875</t>
  </si>
  <si>
    <t>660.7373657226562</t>
  </si>
  <si>
    <t>0.9977426528930664</t>
  </si>
  <si>
    <t>731.9360961914062</t>
  </si>
  <si>
    <t>666.3719482421875</t>
  </si>
  <si>
    <t>0.9791040420532227</t>
  </si>
  <si>
    <t>664.5520629882812</t>
  </si>
  <si>
    <t>606.8321533203125</t>
  </si>
  <si>
    <t>739.1336059570312</t>
  </si>
  <si>
    <t>625.6339721679688</t>
  </si>
  <si>
    <t>0.9923176765441895</t>
  </si>
  <si>
    <t>753.7884521484375</t>
  </si>
  <si>
    <t>0.9952247142791748</t>
  </si>
  <si>
    <t>733.0782470703125</t>
  </si>
  <si>
    <t>667.3536987304688</t>
  </si>
  <si>
    <t>0.9679954648017883</t>
  </si>
  <si>
    <t>665.4215087890625</t>
  </si>
  <si>
    <t>0.9569769501686096</t>
  </si>
  <si>
    <t>754.8135375976562</t>
  </si>
  <si>
    <t>607.0055541992188</t>
  </si>
  <si>
    <t>0.9824800491333008</t>
  </si>
  <si>
    <t>739.1311645507812</t>
  </si>
  <si>
    <t>625.1790771484375</t>
  </si>
  <si>
    <t>0.9912572503089905</t>
  </si>
  <si>
    <t>794.1525268554688</t>
  </si>
  <si>
    <t>656.3353881835938</t>
  </si>
  <si>
    <t>0.9797229170799255</t>
  </si>
  <si>
    <t>661.3707885742188</t>
  </si>
  <si>
    <t>0.9965733289718628</t>
  </si>
  <si>
    <t>733.2401123046875</t>
  </si>
  <si>
    <t>668.2228393554688</t>
  </si>
  <si>
    <t>0.9677700996398926</t>
  </si>
  <si>
    <t>722.0505981445312</t>
  </si>
  <si>
    <t>0.9671903252601624</t>
  </si>
  <si>
    <t>755.5325317382812</t>
  </si>
  <si>
    <t>606.9353637695312</t>
  </si>
  <si>
    <t>0.9863070249557495</t>
  </si>
  <si>
    <t>739.2112426757812</t>
  </si>
  <si>
    <t>625.2588500976562</t>
  </si>
  <si>
    <t>0.9935773611068726</t>
  </si>
  <si>
    <t>657.2406005859375</t>
  </si>
  <si>
    <t>0.9888739585876465</t>
  </si>
  <si>
    <t>752.9014282226562</t>
  </si>
  <si>
    <t>661.4515380859375</t>
  </si>
  <si>
    <t>0.9956277012825012</t>
  </si>
  <si>
    <t>732.8075561523438</t>
  </si>
  <si>
    <t>0.9689391255378723</t>
  </si>
  <si>
    <t>666.3195190429688</t>
  </si>
  <si>
    <t>0.9683855175971985</t>
  </si>
  <si>
    <t>755.1788330078125</t>
  </si>
  <si>
    <t>606.5733642578125</t>
  </si>
  <si>
    <t>0.9838606119155884</t>
  </si>
  <si>
    <t>625.8971557617188</t>
  </si>
  <si>
    <t>0.9924977421760559</t>
  </si>
  <si>
    <t>800.1300048828125</t>
  </si>
  <si>
    <t>655.8242797851562</t>
  </si>
  <si>
    <t>0.9917754530906677</t>
  </si>
  <si>
    <t>752.8020629882812</t>
  </si>
  <si>
    <t>661.1434936523438</t>
  </si>
  <si>
    <t>0.9958425164222717</t>
  </si>
  <si>
    <t>733.0496215820312</t>
  </si>
  <si>
    <t>668.4298095703125</t>
  </si>
  <si>
    <t>0.9660465121269226</t>
  </si>
  <si>
    <t>721.7440185546875</t>
  </si>
  <si>
    <t>666.4847412109375</t>
  </si>
  <si>
    <t>754.4803466796875</t>
  </si>
  <si>
    <t>605.7265014648438</t>
  </si>
  <si>
    <t>0.9819446206092834</t>
  </si>
  <si>
    <t>738.0753784179688</t>
  </si>
  <si>
    <t>0.9926173686981201</t>
  </si>
  <si>
    <t>799.5643920898438</t>
  </si>
  <si>
    <t>0.9947194457054138</t>
  </si>
  <si>
    <t>753.1705322265625</t>
  </si>
  <si>
    <t>662.1687622070312</t>
  </si>
  <si>
    <t>0.9947928786277771</t>
  </si>
  <si>
    <t>732.0726318359375</t>
  </si>
  <si>
    <t>668.0963134765625</t>
  </si>
  <si>
    <t>0.9603126049041748</t>
  </si>
  <si>
    <t>0.9560650587081909</t>
  </si>
  <si>
    <t>606.5633544921875</t>
  </si>
  <si>
    <t>0.9835730195045471</t>
  </si>
  <si>
    <t>740.3543090820312</t>
  </si>
  <si>
    <t>626.8192138671875</t>
  </si>
  <si>
    <t>0.9946720004081726</t>
  </si>
  <si>
    <t>808.5114135742188</t>
  </si>
  <si>
    <t>661.8571166992188</t>
  </si>
  <si>
    <t>0.9956012964248657</t>
  </si>
  <si>
    <t>751.2886962890625</t>
  </si>
  <si>
    <t>734.6296997070312</t>
  </si>
  <si>
    <t>0.9129347801208496</t>
  </si>
  <si>
    <t>725.4561767578125</t>
  </si>
  <si>
    <t>666.8829345703125</t>
  </si>
  <si>
    <t>0.8560441732406616</t>
  </si>
  <si>
    <t>763.4573364257812</t>
  </si>
  <si>
    <t>606.8989868164062</t>
  </si>
  <si>
    <t>0.9729196429252625</t>
  </si>
  <si>
    <t>743.7554931640625</t>
  </si>
  <si>
    <t>628.3040771484375</t>
  </si>
  <si>
    <t>0.9898462891578674</t>
  </si>
  <si>
    <t>754.9556274414062</t>
  </si>
  <si>
    <t>660.8229370117188</t>
  </si>
  <si>
    <t>735.5379028320312</t>
  </si>
  <si>
    <t>666.2913818359375</t>
  </si>
  <si>
    <t>0.9210174679756165</t>
  </si>
  <si>
    <t>726.0065307617188</t>
  </si>
  <si>
    <t>665.2022094726562</t>
  </si>
  <si>
    <t>0.8399684429168701</t>
  </si>
  <si>
    <t>606.2064208984375</t>
  </si>
  <si>
    <t>0.9718400239944458</t>
  </si>
  <si>
    <t>743.7341918945312</t>
  </si>
  <si>
    <t>628.0679931640625</t>
  </si>
  <si>
    <t>809.7208251953125</t>
  </si>
  <si>
    <t>663.9269409179688</t>
  </si>
  <si>
    <t>0.9844781756401062</t>
  </si>
  <si>
    <t>756.2152099609375</t>
  </si>
  <si>
    <t>660.8765258789062</t>
  </si>
  <si>
    <t>0.9730784296989441</t>
  </si>
  <si>
    <t>738.9204711914062</t>
  </si>
  <si>
    <t>667.0255737304688</t>
  </si>
  <si>
    <t>0.9334380030632019</t>
  </si>
  <si>
    <t>730.0845947265625</t>
  </si>
  <si>
    <t>665.0592651367188</t>
  </si>
  <si>
    <t>0.8171208500862122</t>
  </si>
  <si>
    <t>765.1988525390625</t>
  </si>
  <si>
    <t>606.6581420898438</t>
  </si>
  <si>
    <t>0.9743844270706177</t>
  </si>
  <si>
    <t>744.9999389648438</t>
  </si>
  <si>
    <t>628.6309814453125</t>
  </si>
  <si>
    <t>0.9812003374099731</t>
  </si>
  <si>
    <t>814.7166137695312</t>
  </si>
  <si>
    <t>0.9930744767189026</t>
  </si>
  <si>
    <t>756.4857788085938</t>
  </si>
  <si>
    <t>660.4009399414062</t>
  </si>
  <si>
    <t>0.9599831700325012</t>
  </si>
  <si>
    <t>739.3358764648438</t>
  </si>
  <si>
    <t>666.6124877929688</t>
  </si>
  <si>
    <t>665.1741943359375</t>
  </si>
  <si>
    <t>0.7283486723899841</t>
  </si>
  <si>
    <t>770.8504028320312</t>
  </si>
  <si>
    <t>608.8036499023438</t>
  </si>
  <si>
    <t>0.9669361710548401</t>
  </si>
  <si>
    <t>629.9212036132812</t>
  </si>
  <si>
    <t>0.9802639484405518</t>
  </si>
  <si>
    <t>662.7957153320312</t>
  </si>
  <si>
    <t>0.9906350374221802</t>
  </si>
  <si>
    <t>766.7074584960938</t>
  </si>
  <si>
    <t>0.8656810522079468</t>
  </si>
  <si>
    <t>0.5869428515434265</t>
  </si>
  <si>
    <t>737.2676391601562</t>
  </si>
  <si>
    <t>666.6430053710938</t>
  </si>
  <si>
    <t>608.8301391601562</t>
  </si>
  <si>
    <t>0.9754691123962402</t>
  </si>
  <si>
    <t>758.5505981445312</t>
  </si>
  <si>
    <t>632.5689086914062</t>
  </si>
  <si>
    <t>0.9752092957496643</t>
  </si>
  <si>
    <t>827.5265502929688</t>
  </si>
  <si>
    <t>661.8922119140625</t>
  </si>
  <si>
    <t>0.9934613108634949</t>
  </si>
  <si>
    <t>658.3524780273438</t>
  </si>
  <si>
    <t>0.9258356094360352</t>
  </si>
  <si>
    <t>756.2415771484375</t>
  </si>
  <si>
    <t>667.2933959960938</t>
  </si>
  <si>
    <t>0.6456329822540283</t>
  </si>
  <si>
    <t>747.7946166992188</t>
  </si>
  <si>
    <t>666.1553344726562</t>
  </si>
  <si>
    <t>0.29531118273735046</t>
  </si>
  <si>
    <t>786.6572875976562</t>
  </si>
  <si>
    <t>0.9754707217216492</t>
  </si>
  <si>
    <t>627.2215576171875</t>
  </si>
  <si>
    <t>0.9944184422492981</t>
  </si>
  <si>
    <t>830.4725341796875</t>
  </si>
  <si>
    <t>660.1029663085938</t>
  </si>
  <si>
    <t>0.9960262775421143</t>
  </si>
  <si>
    <t>780.6646728515625</t>
  </si>
  <si>
    <t>660.6878051757812</t>
  </si>
  <si>
    <t>762.0851440429688</t>
  </si>
  <si>
    <t>665.3350219726562</t>
  </si>
  <si>
    <t>0.8910706639289856</t>
  </si>
  <si>
    <t>753.2825927734375</t>
  </si>
  <si>
    <t>0.7756218314170837</t>
  </si>
  <si>
    <t>790.4032592773438</t>
  </si>
  <si>
    <t>606.7611694335938</t>
  </si>
  <si>
    <t>0.9793398380279541</t>
  </si>
  <si>
    <t>772.8897094726562</t>
  </si>
  <si>
    <t>0.9949745535850525</t>
  </si>
  <si>
    <t>832.6736450195312</t>
  </si>
  <si>
    <t>660.4013061523438</t>
  </si>
  <si>
    <t>0.9940646886825562</t>
  </si>
  <si>
    <t>782.4830322265625</t>
  </si>
  <si>
    <t>0.8952368497848511</t>
  </si>
  <si>
    <t>666.6702880859375</t>
  </si>
  <si>
    <t>0.7636219263076782</t>
  </si>
  <si>
    <t>759.5440673828125</t>
  </si>
  <si>
    <t>666.1929931640625</t>
  </si>
  <si>
    <t>0.48786941170692444</t>
  </si>
  <si>
    <t>606.6681518554688</t>
  </si>
  <si>
    <t>0.9751473665237427</t>
  </si>
  <si>
    <t>775.8472900390625</t>
  </si>
  <si>
    <t>834.5536499023438</t>
  </si>
  <si>
    <t>662.4042358398438</t>
  </si>
  <si>
    <t>0.9860200881958008</t>
  </si>
  <si>
    <t>783.7969970703125</t>
  </si>
  <si>
    <t>0.8887200355529785</t>
  </si>
  <si>
    <t>773.9786987304688</t>
  </si>
  <si>
    <t>667.9325561523438</t>
  </si>
  <si>
    <t>766.2164916992188</t>
  </si>
  <si>
    <t>666.7529907226562</t>
  </si>
  <si>
    <t>0.25241562724113464</t>
  </si>
  <si>
    <t>801.4813232421875</t>
  </si>
  <si>
    <t>606.0316772460938</t>
  </si>
  <si>
    <t>0.9720988273620605</t>
  </si>
  <si>
    <t>781.3234252929688</t>
  </si>
  <si>
    <t>628.9016723632812</t>
  </si>
  <si>
    <t>0.9911625385284424</t>
  </si>
  <si>
    <t>840.6616821289062</t>
  </si>
  <si>
    <t>663.9009399414062</t>
  </si>
  <si>
    <t>0.9738644361495972</t>
  </si>
  <si>
    <t>796.3532104492188</t>
  </si>
  <si>
    <t>776.3650512695312</t>
  </si>
  <si>
    <t>667.9811401367188</t>
  </si>
  <si>
    <t>0.9020125269889832</t>
  </si>
  <si>
    <t>766.8505249023438</t>
  </si>
  <si>
    <t>665.0103759765625</t>
  </si>
  <si>
    <t>805.3328247070312</t>
  </si>
  <si>
    <t>624.6835327148438</t>
  </si>
  <si>
    <t>0.9898616671562195</t>
  </si>
  <si>
    <t>837.4241943359375</t>
  </si>
  <si>
    <t>657.7927856445312</t>
  </si>
  <si>
    <t>0.9928312301635742</t>
  </si>
  <si>
    <t>801.0656127929688</t>
  </si>
  <si>
    <t>661.9888916015625</t>
  </si>
  <si>
    <t>0.9905291795730591</t>
  </si>
  <si>
    <t>777.2637939453125</t>
  </si>
  <si>
    <t>664.7645874023438</t>
  </si>
  <si>
    <t>0.9733690619468689</t>
  </si>
  <si>
    <t>763.5238037109375</t>
  </si>
  <si>
    <t>661.2764282226562</t>
  </si>
  <si>
    <t>812.6543579101562</t>
  </si>
  <si>
    <t>602.3514404296875</t>
  </si>
  <si>
    <t>0.9794009327888489</t>
  </si>
  <si>
    <t>0.9949785470962524</t>
  </si>
  <si>
    <t>848.4125366210938</t>
  </si>
  <si>
    <t>0.9532466530799866</t>
  </si>
  <si>
    <t>808.6349487304688</t>
  </si>
  <si>
    <t>658.9938354492188</t>
  </si>
  <si>
    <t>0.9981287717819214</t>
  </si>
  <si>
    <t>781.0465087890625</t>
  </si>
  <si>
    <t>664.3219604492188</t>
  </si>
  <si>
    <t>0.9854044914245605</t>
  </si>
  <si>
    <t>766.5206298828125</t>
  </si>
  <si>
    <t>0.9624440670013428</t>
  </si>
  <si>
    <t>821.9024047851562</t>
  </si>
  <si>
    <t>0.9831620454788208</t>
  </si>
  <si>
    <t>800.0175170898438</t>
  </si>
  <si>
    <t>624.7684936523438</t>
  </si>
  <si>
    <t>0.9844807386398315</t>
  </si>
  <si>
    <t>854.7291259765625</t>
  </si>
  <si>
    <t>655.3637084960938</t>
  </si>
  <si>
    <t>0.9711687564849854</t>
  </si>
  <si>
    <t>819.7453002929688</t>
  </si>
  <si>
    <t>658.6788940429688</t>
  </si>
  <si>
    <t>0.9982776641845703</t>
  </si>
  <si>
    <t>792.9293823242188</t>
  </si>
  <si>
    <t>664.6417846679688</t>
  </si>
  <si>
    <t>775.9298706054688</t>
  </si>
  <si>
    <t>663.8702392578125</t>
  </si>
  <si>
    <t>0.9636408090591431</t>
  </si>
  <si>
    <t>830.4373168945312</t>
  </si>
  <si>
    <t>0.9900981187820435</t>
  </si>
  <si>
    <t>808.2176513671875</t>
  </si>
  <si>
    <t>0.9908642768859863</t>
  </si>
  <si>
    <t>871.1959228515625</t>
  </si>
  <si>
    <t>654.5396118164062</t>
  </si>
  <si>
    <t>0.9817444086074829</t>
  </si>
  <si>
    <t>833.1567993164062</t>
  </si>
  <si>
    <t>661.9462280273438</t>
  </si>
  <si>
    <t>0.9975951313972473</t>
  </si>
  <si>
    <t>805.8922729492188</t>
  </si>
  <si>
    <t>667.6114501953125</t>
  </si>
  <si>
    <t>0.9919019341468811</t>
  </si>
  <si>
    <t>667.0216064453125</t>
  </si>
  <si>
    <t>0.9835715889930725</t>
  </si>
  <si>
    <t>832.9849853515625</t>
  </si>
  <si>
    <t>598.0950927734375</t>
  </si>
  <si>
    <t>0.9861153960227966</t>
  </si>
  <si>
    <t>812.2839965820312</t>
  </si>
  <si>
    <t>0.9844570755958557</t>
  </si>
  <si>
    <t>876.1818237304688</t>
  </si>
  <si>
    <t>654.2971801757812</t>
  </si>
  <si>
    <t>0.9351022243499756</t>
  </si>
  <si>
    <t>839.0963745117188</t>
  </si>
  <si>
    <t>659.3045043945312</t>
  </si>
  <si>
    <t>0.9987074732780457</t>
  </si>
  <si>
    <t>665.4999389648438</t>
  </si>
  <si>
    <t>0.9843655228614807</t>
  </si>
  <si>
    <t>795.6790771484375</t>
  </si>
  <si>
    <t>665.8294677734375</t>
  </si>
  <si>
    <t>0.9839944839477539</t>
  </si>
  <si>
    <t>834.7092895507812</t>
  </si>
  <si>
    <t>600.3124389648438</t>
  </si>
  <si>
    <t>0.9885035157203674</t>
  </si>
  <si>
    <t>816.2223510742188</t>
  </si>
  <si>
    <t>626.7711791992188</t>
  </si>
  <si>
    <t>0.9904759526252747</t>
  </si>
  <si>
    <t>879.7327880859375</t>
  </si>
  <si>
    <t>652.1336669921875</t>
  </si>
  <si>
    <t>0.9627898931503296</t>
  </si>
  <si>
    <t>843.9611206054688</t>
  </si>
  <si>
    <t>658.1605834960938</t>
  </si>
  <si>
    <t>0.9981263279914856</t>
  </si>
  <si>
    <t>816.9514770507812</t>
  </si>
  <si>
    <t>664.8854370117188</t>
  </si>
  <si>
    <t>0.9935141205787659</t>
  </si>
  <si>
    <t>665.2659912109375</t>
  </si>
  <si>
    <t>0.9785141348838806</t>
  </si>
  <si>
    <t>603.5741577148438</t>
  </si>
  <si>
    <t>0.9774892330169678</t>
  </si>
  <si>
    <t>0.9896523356437683</t>
  </si>
  <si>
    <t>878.8773193359375</t>
  </si>
  <si>
    <t>654.6411743164062</t>
  </si>
  <si>
    <t>0.8768627643585205</t>
  </si>
  <si>
    <t>843.6761474609375</t>
  </si>
  <si>
    <t>660.3569946289062</t>
  </si>
  <si>
    <t>0.9893734455108643</t>
  </si>
  <si>
    <t>819.8969116210938</t>
  </si>
  <si>
    <t>665.2921752929688</t>
  </si>
  <si>
    <t>807.4232177734375</t>
  </si>
  <si>
    <t>664.8598022460938</t>
  </si>
  <si>
    <t>0.9630504250526428</t>
  </si>
  <si>
    <t>0.9634565711021423</t>
  </si>
  <si>
    <t>818.4645385742188</t>
  </si>
  <si>
    <t>626.9369506835938</t>
  </si>
  <si>
    <t>0.9890921115875244</t>
  </si>
  <si>
    <t>873.1384887695312</t>
  </si>
  <si>
    <t>657.6856079101562</t>
  </si>
  <si>
    <t>0.9130562543869019</t>
  </si>
  <si>
    <t>661.7346801757812</t>
  </si>
  <si>
    <t>0.9775177836418152</t>
  </si>
  <si>
    <t>823.0236206054688</t>
  </si>
  <si>
    <t>666.1467895507812</t>
  </si>
  <si>
    <t>811.7127075195312</t>
  </si>
  <si>
    <t>664.9664306640625</t>
  </si>
  <si>
    <t>835.0032348632812</t>
  </si>
  <si>
    <t>603.2400512695312</t>
  </si>
  <si>
    <t>0.9581669569015503</t>
  </si>
  <si>
    <t>817.8260498046875</t>
  </si>
  <si>
    <t>627.4915161132812</t>
  </si>
  <si>
    <t>0.9908090233802795</t>
  </si>
  <si>
    <t>877.8698120117188</t>
  </si>
  <si>
    <t>0.9135006666183472</t>
  </si>
  <si>
    <t>843.2509155273438</t>
  </si>
  <si>
    <t>661.8194580078125</t>
  </si>
  <si>
    <t>0.9740157127380371</t>
  </si>
  <si>
    <t>823.6758422851562</t>
  </si>
  <si>
    <t>667.2061767578125</t>
  </si>
  <si>
    <t>0.9779911041259766</t>
  </si>
  <si>
    <t>812.5265502929688</t>
  </si>
  <si>
    <t>665.5807495117188</t>
  </si>
  <si>
    <t>0.9483215808868408</t>
  </si>
  <si>
    <t>838.4778442382812</t>
  </si>
  <si>
    <t>0.9784840941429138</t>
  </si>
  <si>
    <t>628.4661254882812</t>
  </si>
  <si>
    <t>0.9930872917175293</t>
  </si>
  <si>
    <t>883.2036743164062</t>
  </si>
  <si>
    <t>655.3056030273438</t>
  </si>
  <si>
    <t>0.9836108088493347</t>
  </si>
  <si>
    <t>662.5438232421875</t>
  </si>
  <si>
    <t>0.9881525039672852</t>
  </si>
  <si>
    <t>822.8966674804688</t>
  </si>
  <si>
    <t>667.4420166015625</t>
  </si>
  <si>
    <t>0.9804173111915588</t>
  </si>
  <si>
    <t>811.8021240234375</t>
  </si>
  <si>
    <t>0.9364094734191895</t>
  </si>
  <si>
    <t>840.5060424804688</t>
  </si>
  <si>
    <t>605.5617065429688</t>
  </si>
  <si>
    <t>0.9734675288200378</t>
  </si>
  <si>
    <t>820.8698120117188</t>
  </si>
  <si>
    <t>0.9937546849250793</t>
  </si>
  <si>
    <t>894.4888916015625</t>
  </si>
  <si>
    <t>0.9916620850563049</t>
  </si>
  <si>
    <t>842.1204223632812</t>
  </si>
  <si>
    <t>663.2080688476562</t>
  </si>
  <si>
    <t>0.9732689261436462</t>
  </si>
  <si>
    <t>822.9913940429688</t>
  </si>
  <si>
    <t>668.3933715820312</t>
  </si>
  <si>
    <t>0.9763601422309875</t>
  </si>
  <si>
    <t>668.1616821289062</t>
  </si>
  <si>
    <t>0.8908835649490356</t>
  </si>
  <si>
    <t>851.6665649414062</t>
  </si>
  <si>
    <t>603.3200073242188</t>
  </si>
  <si>
    <t>0.9901250600814819</t>
  </si>
  <si>
    <t>827.7379150390625</t>
  </si>
  <si>
    <t>628.3131713867188</t>
  </si>
  <si>
    <t>0.9853659272193909</t>
  </si>
  <si>
    <t>655.9671020507812</t>
  </si>
  <si>
    <t>0.9897091388702393</t>
  </si>
  <si>
    <t>845.0813598632812</t>
  </si>
  <si>
    <t>0.9842982292175293</t>
  </si>
  <si>
    <t>824.8718872070312</t>
  </si>
  <si>
    <t>0.9576345086097717</t>
  </si>
  <si>
    <t>815.1201782226562</t>
  </si>
  <si>
    <t>666.4093627929688</t>
  </si>
  <si>
    <t>0.9215097427368164</t>
  </si>
  <si>
    <t>606.3800659179688</t>
  </si>
  <si>
    <t>0.9769324064254761</t>
  </si>
  <si>
    <t>828.1236572265625</t>
  </si>
  <si>
    <t>630.2506713867188</t>
  </si>
  <si>
    <t>0.9857469201087952</t>
  </si>
  <si>
    <t>656.4898071289062</t>
  </si>
  <si>
    <t>0.9901728630065918</t>
  </si>
  <si>
    <t>845.8613891601562</t>
  </si>
  <si>
    <t>663.2681884765625</t>
  </si>
  <si>
    <t>0.9891244173049927</t>
  </si>
  <si>
    <t>825.5695190429688</t>
  </si>
  <si>
    <t>0.9420300722122192</t>
  </si>
  <si>
    <t>666.8933715820312</t>
  </si>
  <si>
    <t>0.9204124808311462</t>
  </si>
  <si>
    <t>849.5565185546875</t>
  </si>
  <si>
    <t>606.4107666015625</t>
  </si>
  <si>
    <t>0.9717658758163452</t>
  </si>
  <si>
    <t>827.6175537109375</t>
  </si>
  <si>
    <t>630.7573852539062</t>
  </si>
  <si>
    <t>0.9808740615844727</t>
  </si>
  <si>
    <t>901.9546508789062</t>
  </si>
  <si>
    <t>654.7882690429688</t>
  </si>
  <si>
    <t>0.9905226230621338</t>
  </si>
  <si>
    <t>845.7055053710938</t>
  </si>
  <si>
    <t>0.9882068037986755</t>
  </si>
  <si>
    <t>668.0598754882812</t>
  </si>
  <si>
    <t>0.9490835666656494</t>
  </si>
  <si>
    <t>815.3455810546875</t>
  </si>
  <si>
    <t>666.6055908203125</t>
  </si>
  <si>
    <t>0.9296014904975891</t>
  </si>
  <si>
    <t>848.4373168945312</t>
  </si>
  <si>
    <t>608.6929321289062</t>
  </si>
  <si>
    <t>0.9819130301475525</t>
  </si>
  <si>
    <t>631.3502807617188</t>
  </si>
  <si>
    <t>0.9843453168869019</t>
  </si>
  <si>
    <t>902.1928100585938</t>
  </si>
  <si>
    <t>656.1333618164062</t>
  </si>
  <si>
    <t>0.9880685210227966</t>
  </si>
  <si>
    <t>0.9833614230155945</t>
  </si>
  <si>
    <t>824.8093872070312</t>
  </si>
  <si>
    <t>668.0099487304688</t>
  </si>
  <si>
    <t>0.9521021246910095</t>
  </si>
  <si>
    <t>667.0640258789062</t>
  </si>
  <si>
    <t>0.9126352667808533</t>
  </si>
  <si>
    <t>848.9417114257812</t>
  </si>
  <si>
    <t>608.6605834960938</t>
  </si>
  <si>
    <t>0.9840090870857239</t>
  </si>
  <si>
    <t>828.2191772460938</t>
  </si>
  <si>
    <t>631.3666381835938</t>
  </si>
  <si>
    <t>0.9849821925163269</t>
  </si>
  <si>
    <t>901.8062744140625</t>
  </si>
  <si>
    <t>0.9876059293746948</t>
  </si>
  <si>
    <t>843.4592895507812</t>
  </si>
  <si>
    <t>663.6830444335938</t>
  </si>
  <si>
    <t>0.9731737375259399</t>
  </si>
  <si>
    <t>668.4788818359375</t>
  </si>
  <si>
    <t>0.9401817321777344</t>
  </si>
  <si>
    <t>816.3275146484375</t>
  </si>
  <si>
    <t>607.1087036132812</t>
  </si>
  <si>
    <t>0.9864083528518677</t>
  </si>
  <si>
    <t>0.9890003800392151</t>
  </si>
  <si>
    <t>904.1363525390625</t>
  </si>
  <si>
    <t>0.9900239706039429</t>
  </si>
  <si>
    <t>844.2107543945312</t>
  </si>
  <si>
    <t>663.4000244140625</t>
  </si>
  <si>
    <t>0.9700327515602112</t>
  </si>
  <si>
    <t>667.5772094726562</t>
  </si>
  <si>
    <t>0.9159581661224365</t>
  </si>
  <si>
    <t>817.9375610351562</t>
  </si>
  <si>
    <t>668.3450317382812</t>
  </si>
  <si>
    <t>0.8272532820701599</t>
  </si>
  <si>
    <t>853.9808959960938</t>
  </si>
  <si>
    <t>608.6419067382812</t>
  </si>
  <si>
    <t>833.2078857421875</t>
  </si>
  <si>
    <t>906.7310180664062</t>
  </si>
  <si>
    <t>657.4862060546875</t>
  </si>
  <si>
    <t>0.9931209683418274</t>
  </si>
  <si>
    <t>845.1337280273438</t>
  </si>
  <si>
    <t>828.7982177734375</t>
  </si>
  <si>
    <t>667.2489013671875</t>
  </si>
  <si>
    <t>0.8939326405525208</t>
  </si>
  <si>
    <t>821.1842651367188</t>
  </si>
  <si>
    <t>666.9771728515625</t>
  </si>
  <si>
    <t>855.5753784179688</t>
  </si>
  <si>
    <t>0.9871751666069031</t>
  </si>
  <si>
    <t>834.8901977539062</t>
  </si>
  <si>
    <t>906.9982299804688</t>
  </si>
  <si>
    <t>657.9859008789062</t>
  </si>
  <si>
    <t>0.9940700531005859</t>
  </si>
  <si>
    <t>847.2573852539062</t>
  </si>
  <si>
    <t>662.4185791015625</t>
  </si>
  <si>
    <t>0.9805701971054077</t>
  </si>
  <si>
    <t>829.7308349609375</t>
  </si>
  <si>
    <t>0.9154558777809143</t>
  </si>
  <si>
    <t>667.2053833007812</t>
  </si>
  <si>
    <t>0.7882238030433655</t>
  </si>
  <si>
    <t>606.6207885742188</t>
  </si>
  <si>
    <t>0.9810256361961365</t>
  </si>
  <si>
    <t>835.0770263671875</t>
  </si>
  <si>
    <t>630.7952270507812</t>
  </si>
  <si>
    <t>0.9954221844673157</t>
  </si>
  <si>
    <t>909.0831298828125</t>
  </si>
  <si>
    <t>0.9928147196769714</t>
  </si>
  <si>
    <t>0.9697586297988892</t>
  </si>
  <si>
    <t>830.1206665039062</t>
  </si>
  <si>
    <t>666.7767333984375</t>
  </si>
  <si>
    <t>0.9044626355171204</t>
  </si>
  <si>
    <t>0.7508764266967773</t>
  </si>
  <si>
    <t>856.8407592773438</t>
  </si>
  <si>
    <t>607.3443603515625</t>
  </si>
  <si>
    <t>0.9862443208694458</t>
  </si>
  <si>
    <t>836.8661499023438</t>
  </si>
  <si>
    <t>630.8216552734375</t>
  </si>
  <si>
    <t>0.9954767227172852</t>
  </si>
  <si>
    <t>658.1641235351562</t>
  </si>
  <si>
    <t>0.9917804002761841</t>
  </si>
  <si>
    <t>661.2931518554688</t>
  </si>
  <si>
    <t>0.9762033820152283</t>
  </si>
  <si>
    <t>832.3025512695312</t>
  </si>
  <si>
    <t>665.9801025390625</t>
  </si>
  <si>
    <t>667.1898193359375</t>
  </si>
  <si>
    <t>860.3766479492188</t>
  </si>
  <si>
    <t>0.9729293584823608</t>
  </si>
  <si>
    <t>840.5452880859375</t>
  </si>
  <si>
    <t>628.7882690429688</t>
  </si>
  <si>
    <t>657.9573974609375</t>
  </si>
  <si>
    <t>0.9914559125900269</t>
  </si>
  <si>
    <t>0.9794180393218994</t>
  </si>
  <si>
    <t>834.8499145507812</t>
  </si>
  <si>
    <t>827.5516357421875</t>
  </si>
  <si>
    <t>665.1809692382812</t>
  </si>
  <si>
    <t>0.7061220407485962</t>
  </si>
  <si>
    <t>865.7069091796875</t>
  </si>
  <si>
    <t>0.9840388298034668</t>
  </si>
  <si>
    <t>843.9378662109375</t>
  </si>
  <si>
    <t>629.1944580078125</t>
  </si>
  <si>
    <t>0.9918071031570435</t>
  </si>
  <si>
    <t>914.1447143554688</t>
  </si>
  <si>
    <t>657.7139892578125</t>
  </si>
  <si>
    <t>0.9869383573532104</t>
  </si>
  <si>
    <t>853.6828002929688</t>
  </si>
  <si>
    <t>658.9072875976562</t>
  </si>
  <si>
    <t>0.9571725726127625</t>
  </si>
  <si>
    <t>837.5142211914062</t>
  </si>
  <si>
    <t>667.7498168945312</t>
  </si>
  <si>
    <t>0.6182447671890259</t>
  </si>
  <si>
    <t>830.5980224609375</t>
  </si>
  <si>
    <t>668.1815795898438</t>
  </si>
  <si>
    <t>0.25764966011047363</t>
  </si>
  <si>
    <t>603.8689575195312</t>
  </si>
  <si>
    <t>0.9818218946456909</t>
  </si>
  <si>
    <t>845.2488403320312</t>
  </si>
  <si>
    <t>629.5529174804688</t>
  </si>
  <si>
    <t>0.9920302629470825</t>
  </si>
  <si>
    <t>917.3278198242188</t>
  </si>
  <si>
    <t>657.4174194335938</t>
  </si>
  <si>
    <t>0.9899576902389526</t>
  </si>
  <si>
    <t>854.1431274414062</t>
  </si>
  <si>
    <t>658.0227661132812</t>
  </si>
  <si>
    <t>0.9427095055580139</t>
  </si>
  <si>
    <t>667.2843627929688</t>
  </si>
  <si>
    <t>0.43126094341278076</t>
  </si>
  <si>
    <t>667.7124633789062</t>
  </si>
  <si>
    <t>0.14696544408798218</t>
  </si>
  <si>
    <t>873.1663818359375</t>
  </si>
  <si>
    <t>602.7101440429688</t>
  </si>
  <si>
    <t>0.9835178256034851</t>
  </si>
  <si>
    <t>627.2828979492188</t>
  </si>
  <si>
    <t>0.9916650652885437</t>
  </si>
  <si>
    <t>655.7501831054688</t>
  </si>
  <si>
    <t>0.9878112077713013</t>
  </si>
  <si>
    <t>870.1920166015625</t>
  </si>
  <si>
    <t>662.5347900390625</t>
  </si>
  <si>
    <t>0.9971798062324524</t>
  </si>
  <si>
    <t>844.0470581054688</t>
  </si>
  <si>
    <t>666.6262817382812</t>
  </si>
  <si>
    <t>0.9537422060966492</t>
  </si>
  <si>
    <t>831.2324829101562</t>
  </si>
  <si>
    <t>665.9666137695312</t>
  </si>
  <si>
    <t>0.9237152934074402</t>
  </si>
  <si>
    <t>875.9718627929688</t>
  </si>
  <si>
    <t>0.9797040224075317</t>
  </si>
  <si>
    <t>623.4754028320312</t>
  </si>
  <si>
    <t>0.9962918162345886</t>
  </si>
  <si>
    <t>921.9653930664062</t>
  </si>
  <si>
    <t>656.1104736328125</t>
  </si>
  <si>
    <t>0.9881704449653625</t>
  </si>
  <si>
    <t>878.6111450195312</t>
  </si>
  <si>
    <t>0.9987943172454834</t>
  </si>
  <si>
    <t>848.1004638671875</t>
  </si>
  <si>
    <t>0.9913721680641174</t>
  </si>
  <si>
    <t>663.6517333984375</t>
  </si>
  <si>
    <t>602.1203002929688</t>
  </si>
  <si>
    <t>0.9881044626235962</t>
  </si>
  <si>
    <t>857.0589599609375</t>
  </si>
  <si>
    <t>625.2765502929688</t>
  </si>
  <si>
    <t>0.9956781268119812</t>
  </si>
  <si>
    <t>923.5908813476562</t>
  </si>
  <si>
    <t>654.3533935546875</t>
  </si>
  <si>
    <t>0.9902679920196533</t>
  </si>
  <si>
    <t>884.2128295898438</t>
  </si>
  <si>
    <t>660.2455444335938</t>
  </si>
  <si>
    <t>0.9987702965736389</t>
  </si>
  <si>
    <t>855.3126220703125</t>
  </si>
  <si>
    <t>664.5419311523438</t>
  </si>
  <si>
    <t>838.7800903320312</t>
  </si>
  <si>
    <t>0.9811602830886841</t>
  </si>
  <si>
    <t>886.4512939453125</t>
  </si>
  <si>
    <t>600.8323974609375</t>
  </si>
  <si>
    <t>0.9830999374389648</t>
  </si>
  <si>
    <t>862.1063232421875</t>
  </si>
  <si>
    <t>0.9870736002922058</t>
  </si>
  <si>
    <t>654.7753295898438</t>
  </si>
  <si>
    <t>0.9900002479553223</t>
  </si>
  <si>
    <t>890.8387451171875</t>
  </si>
  <si>
    <t>659.3923950195312</t>
  </si>
  <si>
    <t>0.9981865882873535</t>
  </si>
  <si>
    <t>862.3238525390625</t>
  </si>
  <si>
    <t>664.0301513671875</t>
  </si>
  <si>
    <t>0.9867114424705505</t>
  </si>
  <si>
    <t>845.1082153320312</t>
  </si>
  <si>
    <t>662.3297119140625</t>
  </si>
  <si>
    <t>0.9800398349761963</t>
  </si>
  <si>
    <t>605.8621215820312</t>
  </si>
  <si>
    <t>0.9842701554298401</t>
  </si>
  <si>
    <t>868.2119750976562</t>
  </si>
  <si>
    <t>626.8984985351562</t>
  </si>
  <si>
    <t>0.9955545663833618</t>
  </si>
  <si>
    <t>934.3878784179688</t>
  </si>
  <si>
    <t>654.5576782226562</t>
  </si>
  <si>
    <t>0.9859185814857483</t>
  </si>
  <si>
    <t>896.3203735351562</t>
  </si>
  <si>
    <t>659.7423706054688</t>
  </si>
  <si>
    <t>0.9958117008209229</t>
  </si>
  <si>
    <t>665.2929077148438</t>
  </si>
  <si>
    <t>0.9921371936798096</t>
  </si>
  <si>
    <t>852.7095947265625</t>
  </si>
  <si>
    <t>662.9312744140625</t>
  </si>
  <si>
    <t>0.9809017777442932</t>
  </si>
  <si>
    <t>605.7752685546875</t>
  </si>
  <si>
    <t>0.9806033372879028</t>
  </si>
  <si>
    <t>627.8887329101562</t>
  </si>
  <si>
    <t>0.9960711002349854</t>
  </si>
  <si>
    <t>934.6036987304688</t>
  </si>
  <si>
    <t>654.6637573242188</t>
  </si>
  <si>
    <t>0.9871616959571838</t>
  </si>
  <si>
    <t>899.4309692382812</t>
  </si>
  <si>
    <t>659.6979370117188</t>
  </si>
  <si>
    <t>0.9961896538734436</t>
  </si>
  <si>
    <t>665.2578735351562</t>
  </si>
  <si>
    <t>858.4114379882812</t>
  </si>
  <si>
    <t>663.7023315429688</t>
  </si>
  <si>
    <t>0.9675677418708801</t>
  </si>
  <si>
    <t>888.4390258789062</t>
  </si>
  <si>
    <t>606.6101684570312</t>
  </si>
  <si>
    <t>0.9785372018814087</t>
  </si>
  <si>
    <t>871.7769775390625</t>
  </si>
  <si>
    <t>0.9943375587463379</t>
  </si>
  <si>
    <t>932.9308471679688</t>
  </si>
  <si>
    <t>0.9788238406181335</t>
  </si>
  <si>
    <t>897.8514404296875</t>
  </si>
  <si>
    <t>871.7312622070312</t>
  </si>
  <si>
    <t>665.5245971679688</t>
  </si>
  <si>
    <t>0.9847279787063599</t>
  </si>
  <si>
    <t>858.0519409179688</t>
  </si>
  <si>
    <t>0.9714100360870361</t>
  </si>
  <si>
    <t>607.0757446289062</t>
  </si>
  <si>
    <t>873.3128662109375</t>
  </si>
  <si>
    <t>631.4388427734375</t>
  </si>
  <si>
    <t>933.5277099609375</t>
  </si>
  <si>
    <t>0.9867196679115295</t>
  </si>
  <si>
    <t>894.9471435546875</t>
  </si>
  <si>
    <t>661.4017944335938</t>
  </si>
  <si>
    <t>0.9901678562164307</t>
  </si>
  <si>
    <t>874.2328491210938</t>
  </si>
  <si>
    <t>666.0531005859375</t>
  </si>
  <si>
    <t>0.9602710008621216</t>
  </si>
  <si>
    <t>665.8010864257812</t>
  </si>
  <si>
    <t>0.9317610859870911</t>
  </si>
  <si>
    <t>891.1018676757812</t>
  </si>
  <si>
    <t>610.9168701171875</t>
  </si>
  <si>
    <t>0.9828359484672546</t>
  </si>
  <si>
    <t>877.6708374023438</t>
  </si>
  <si>
    <t>633.7498779296875</t>
  </si>
  <si>
    <t>0.9886444211006165</t>
  </si>
  <si>
    <t>653.5750732421875</t>
  </si>
  <si>
    <t>0.9776349067687988</t>
  </si>
  <si>
    <t>900.6491088867188</t>
  </si>
  <si>
    <t>659.5597534179688</t>
  </si>
  <si>
    <t>0.9764145612716675</t>
  </si>
  <si>
    <t>880.9724731445312</t>
  </si>
  <si>
    <t>666.1406860351562</t>
  </si>
  <si>
    <t>0.9756996631622314</t>
  </si>
  <si>
    <t>872.3298950195312</t>
  </si>
  <si>
    <t>665.4080810546875</t>
  </si>
  <si>
    <t>0.9018782377243042</t>
  </si>
  <si>
    <t>0.9704540371894836</t>
  </si>
  <si>
    <t>881.3299560546875</t>
  </si>
  <si>
    <t>0.9943005442619324</t>
  </si>
  <si>
    <t>939.5462036132812</t>
  </si>
  <si>
    <t>0.9891127347946167</t>
  </si>
  <si>
    <t>905.4069213867188</t>
  </si>
  <si>
    <t>0.9596376419067383</t>
  </si>
  <si>
    <t>892.1746826171875</t>
  </si>
  <si>
    <t>668.4456176757812</t>
  </si>
  <si>
    <t>0.9520453214645386</t>
  </si>
  <si>
    <t>668.5134887695312</t>
  </si>
  <si>
    <t>0.9335857629776001</t>
  </si>
  <si>
    <t>896.7388305664062</t>
  </si>
  <si>
    <t>614.7581787109375</t>
  </si>
  <si>
    <t>0.9853103756904602</t>
  </si>
  <si>
    <t>880.6325073242188</t>
  </si>
  <si>
    <t>636.4483642578125</t>
  </si>
  <si>
    <t>0.9943456053733826</t>
  </si>
  <si>
    <t>942.9823608398438</t>
  </si>
  <si>
    <t>658.8460693359375</t>
  </si>
  <si>
    <t>0.9858788251876831</t>
  </si>
  <si>
    <t>906.0029907226562</t>
  </si>
  <si>
    <t>663.7871704101562</t>
  </si>
  <si>
    <t>0.9605926871299744</t>
  </si>
  <si>
    <t>667.4454956054688</t>
  </si>
  <si>
    <t>0.9383679032325745</t>
  </si>
  <si>
    <t>881.6841430664062</t>
  </si>
  <si>
    <t>668.8251342773438</t>
  </si>
  <si>
    <t>0.8881972432136536</t>
  </si>
  <si>
    <t>901.3213500976562</t>
  </si>
  <si>
    <t>0.9894840717315674</t>
  </si>
  <si>
    <t>884.9771728515625</t>
  </si>
  <si>
    <t>634.6162719726562</t>
  </si>
  <si>
    <t>0.9974165558815002</t>
  </si>
  <si>
    <t>950.5442504882812</t>
  </si>
  <si>
    <t>662.2277221679688</t>
  </si>
  <si>
    <t>905.3201293945312</t>
  </si>
  <si>
    <t>667.7083129882812</t>
  </si>
  <si>
    <t>0.9404704570770264</t>
  </si>
  <si>
    <t>881.7484741210938</t>
  </si>
  <si>
    <t>668.8092041015625</t>
  </si>
  <si>
    <t>0.9073994755744934</t>
  </si>
  <si>
    <t>906.8988647460938</t>
  </si>
  <si>
    <t>616.1661376953125</t>
  </si>
  <si>
    <t>0.9669216871261597</t>
  </si>
  <si>
    <t>888.5579833984375</t>
  </si>
  <si>
    <t>635.4771118164062</t>
  </si>
  <si>
    <t>0.9931749105453491</t>
  </si>
  <si>
    <t>954.2196655273438</t>
  </si>
  <si>
    <t>662.5811767578125</t>
  </si>
  <si>
    <t>0.9851280450820923</t>
  </si>
  <si>
    <t>909.5989379882812</t>
  </si>
  <si>
    <t>0.9896258115768433</t>
  </si>
  <si>
    <t>891.9296264648438</t>
  </si>
  <si>
    <t>667.7278442382812</t>
  </si>
  <si>
    <t>0.9560201168060303</t>
  </si>
  <si>
    <t>881.8628540039062</t>
  </si>
  <si>
    <t>617.1633911132812</t>
  </si>
  <si>
    <t>0.9652965068817139</t>
  </si>
  <si>
    <t>892.4512939453125</t>
  </si>
  <si>
    <t>636.1950073242188</t>
  </si>
  <si>
    <t>0.9909006953239441</t>
  </si>
  <si>
    <t>949.6031494140625</t>
  </si>
  <si>
    <t>662.6941528320312</t>
  </si>
  <si>
    <t>0.9887361526489258</t>
  </si>
  <si>
    <t>892.9041137695312</t>
  </si>
  <si>
    <t>666.7906494140625</t>
  </si>
  <si>
    <t>0.9397552013397217</t>
  </si>
  <si>
    <t>886.1087646484375</t>
  </si>
  <si>
    <t>667.4862670898438</t>
  </si>
  <si>
    <t>0.9038028717041016</t>
  </si>
  <si>
    <t>0.9805769920349121</t>
  </si>
  <si>
    <t>897.6991577148438</t>
  </si>
  <si>
    <t>634.5927124023438</t>
  </si>
  <si>
    <t>0.9968411326408386</t>
  </si>
  <si>
    <t>0.9618654251098633</t>
  </si>
  <si>
    <t>914.0223388671875</t>
  </si>
  <si>
    <t>662.2183837890625</t>
  </si>
  <si>
    <t>0.9833345413208008</t>
  </si>
  <si>
    <t>895.4149169921875</t>
  </si>
  <si>
    <t>666.1880493164062</t>
  </si>
  <si>
    <t>0.9654810428619385</t>
  </si>
  <si>
    <t>887.4210815429688</t>
  </si>
  <si>
    <t>666.5196533203125</t>
  </si>
  <si>
    <t>0.9026824831962585</t>
  </si>
  <si>
    <t>916.3825073242188</t>
  </si>
  <si>
    <t>0.9787416458129883</t>
  </si>
  <si>
    <t>899.0087280273438</t>
  </si>
  <si>
    <t>968.3265380859375</t>
  </si>
  <si>
    <t>663.4407348632812</t>
  </si>
  <si>
    <t>0.9809806942939758</t>
  </si>
  <si>
    <t>916.6168823242188</t>
  </si>
  <si>
    <t>662.2914428710938</t>
  </si>
  <si>
    <t>0.9803703427314758</t>
  </si>
  <si>
    <t>899.7919311523438</t>
  </si>
  <si>
    <t>666.8834228515625</t>
  </si>
  <si>
    <t>0.9770041704177856</t>
  </si>
  <si>
    <t>0.8792063593864441</t>
  </si>
  <si>
    <t>615.5988159179688</t>
  </si>
  <si>
    <t>0.9807428121566772</t>
  </si>
  <si>
    <t>899.0663452148438</t>
  </si>
  <si>
    <t>0.9964169263839722</t>
  </si>
  <si>
    <t>969.4135131835938</t>
  </si>
  <si>
    <t>0.9847846031188965</t>
  </si>
  <si>
    <t>916.7606811523438</t>
  </si>
  <si>
    <t>662.9400634765625</t>
  </si>
  <si>
    <t>0.9769823551177979</t>
  </si>
  <si>
    <t>899.8229370117188</t>
  </si>
  <si>
    <t>667.2277221679688</t>
  </si>
  <si>
    <t>0.9725510478019714</t>
  </si>
  <si>
    <t>889.5977783203125</t>
  </si>
  <si>
    <t>665.0708618164062</t>
  </si>
  <si>
    <t>915.7053833007812</t>
  </si>
  <si>
    <t>615.2449951171875</t>
  </si>
  <si>
    <t>0.9827591180801392</t>
  </si>
  <si>
    <t>899.1362915039062</t>
  </si>
  <si>
    <t>635.3092041015625</t>
  </si>
  <si>
    <t>0.9963604211807251</t>
  </si>
  <si>
    <t>970.1226196289062</t>
  </si>
  <si>
    <t>663.0127563476562</t>
  </si>
  <si>
    <t>0.9866675138473511</t>
  </si>
  <si>
    <t>916.8881225585938</t>
  </si>
  <si>
    <t>662.5276489257812</t>
  </si>
  <si>
    <t>0.9745615720748901</t>
  </si>
  <si>
    <t>0.9748262763023376</t>
  </si>
  <si>
    <t>889.9921264648438</t>
  </si>
  <si>
    <t>664.8945922851562</t>
  </si>
  <si>
    <t>0.8805763125419617</t>
  </si>
  <si>
    <t>915.2388916015625</t>
  </si>
  <si>
    <t>614.8101806640625</t>
  </si>
  <si>
    <t>0.9802947640419006</t>
  </si>
  <si>
    <t>898.8992919921875</t>
  </si>
  <si>
    <t>634.6002807617188</t>
  </si>
  <si>
    <t>968.4781494140625</t>
  </si>
  <si>
    <t>662.9624633789062</t>
  </si>
  <si>
    <t>0.9841693639755249</t>
  </si>
  <si>
    <t>915.7853393554688</t>
  </si>
  <si>
    <t>0.9821480512619019</t>
  </si>
  <si>
    <t>898.1179809570312</t>
  </si>
  <si>
    <t>667.0619506835938</t>
  </si>
  <si>
    <t>0.9724224209785461</t>
  </si>
  <si>
    <t>888.7142333984375</t>
  </si>
  <si>
    <t>666.4550170898438</t>
  </si>
  <si>
    <t>0.8993545174598694</t>
  </si>
  <si>
    <t>915.3677978515625</t>
  </si>
  <si>
    <t>613.6687622070312</t>
  </si>
  <si>
    <t>0.9824961423873901</t>
  </si>
  <si>
    <t>899.3695678710938</t>
  </si>
  <si>
    <t>0.9968899488449097</t>
  </si>
  <si>
    <t>967.4889526367188</t>
  </si>
  <si>
    <t>662.1853637695312</t>
  </si>
  <si>
    <t>0.9846609234809875</t>
  </si>
  <si>
    <t>662.6898193359375</t>
  </si>
  <si>
    <t>0.9834164381027222</t>
  </si>
  <si>
    <t>897.3094482421875</t>
  </si>
  <si>
    <t>667.0020751953125</t>
  </si>
  <si>
    <t>0.9736549854278564</t>
  </si>
  <si>
    <t>887.6094970703125</t>
  </si>
  <si>
    <t>666.2435913085938</t>
  </si>
  <si>
    <t>0.9294243454933167</t>
  </si>
  <si>
    <t>914.6365966796875</t>
  </si>
  <si>
    <t>612.8051147460938</t>
  </si>
  <si>
    <t>0.9833571314811707</t>
  </si>
  <si>
    <t>898.5711059570312</t>
  </si>
  <si>
    <t>633.2138061523438</t>
  </si>
  <si>
    <t>0.9957141876220703</t>
  </si>
  <si>
    <t>966.6356811523438</t>
  </si>
  <si>
    <t>662.1013793945312</t>
  </si>
  <si>
    <t>0.9858070611953735</t>
  </si>
  <si>
    <t>916.4314575195312</t>
  </si>
  <si>
    <t>663.2679443359375</t>
  </si>
  <si>
    <t>0.9848558902740479</t>
  </si>
  <si>
    <t>897.2206420898438</t>
  </si>
  <si>
    <t>667.3230590820312</t>
  </si>
  <si>
    <t>0.9765405058860779</t>
  </si>
  <si>
    <t>887.6564331054688</t>
  </si>
  <si>
    <t>0.9278910756111145</t>
  </si>
  <si>
    <t>915.1940307617188</t>
  </si>
  <si>
    <t>611.5637817382812</t>
  </si>
  <si>
    <t>0.9845573902130127</t>
  </si>
  <si>
    <t>898.7211303710938</t>
  </si>
  <si>
    <t>632.7166748046875</t>
  </si>
  <si>
    <t>0.9956073760986328</t>
  </si>
  <si>
    <t>965.8394775390625</t>
  </si>
  <si>
    <t>662.5137939453125</t>
  </si>
  <si>
    <t>0.9794431924819946</t>
  </si>
  <si>
    <t>0.9705014228820801</t>
  </si>
  <si>
    <t>898.1202392578125</t>
  </si>
  <si>
    <t>668.0736083984375</t>
  </si>
  <si>
    <t>0.9703401327133179</t>
  </si>
  <si>
    <t>888.7723388671875</t>
  </si>
  <si>
    <t>667.2759399414062</t>
  </si>
  <si>
    <t>0.8881031274795532</t>
  </si>
  <si>
    <t>914.1550903320312</t>
  </si>
  <si>
    <t>612.4346923828125</t>
  </si>
  <si>
    <t>0.9858542084693909</t>
  </si>
  <si>
    <t>898.1002197265625</t>
  </si>
  <si>
    <t>633.0424194335938</t>
  </si>
  <si>
    <t>0.9941012263298035</t>
  </si>
  <si>
    <t>662.9205932617188</t>
  </si>
  <si>
    <t>0.9762391448020935</t>
  </si>
  <si>
    <t>663.5626831054688</t>
  </si>
  <si>
    <t>0.9664925336837769</t>
  </si>
  <si>
    <t>897.3548583984375</t>
  </si>
  <si>
    <t>668.1696166992188</t>
  </si>
  <si>
    <t>0.9735186100006104</t>
  </si>
  <si>
    <t>887.9328002929688</t>
  </si>
  <si>
    <t>667.2096557617188</t>
  </si>
  <si>
    <t>0.9155482649803162</t>
  </si>
  <si>
    <t>0.9859716296195984</t>
  </si>
  <si>
    <t>897.2015991210938</t>
  </si>
  <si>
    <t>0.9919010400772095</t>
  </si>
  <si>
    <t>962.3554077148438</t>
  </si>
  <si>
    <t>0.9578421711921692</t>
  </si>
  <si>
    <t>915.5398559570312</t>
  </si>
  <si>
    <t>0.9209294319152832</t>
  </si>
  <si>
    <t>897.6915893554688</t>
  </si>
  <si>
    <t>0.9618386030197144</t>
  </si>
  <si>
    <t>888.9542236328125</t>
  </si>
  <si>
    <t>667.0093383789062</t>
  </si>
  <si>
    <t>0.8423201441764832</t>
  </si>
  <si>
    <t>612.0510864257812</t>
  </si>
  <si>
    <t>0.9855560064315796</t>
  </si>
  <si>
    <t>0.9914920926094055</t>
  </si>
  <si>
    <t>962.5610961914062</t>
  </si>
  <si>
    <t>662.5370483398438</t>
  </si>
  <si>
    <t>0.9577463865280151</t>
  </si>
  <si>
    <t>913.9165649414062</t>
  </si>
  <si>
    <t>663.3888549804688</t>
  </si>
  <si>
    <t>0.9188470840454102</t>
  </si>
  <si>
    <t>898.2465209960938</t>
  </si>
  <si>
    <t>668.1795654296875</t>
  </si>
  <si>
    <t>0.9567335844039917</t>
  </si>
  <si>
    <t>889.1160888671875</t>
  </si>
  <si>
    <t>667.0364379882812</t>
  </si>
  <si>
    <t>0.7828283309936523</t>
  </si>
  <si>
    <t>913.2603149414062</t>
  </si>
  <si>
    <t>613.3841552734375</t>
  </si>
  <si>
    <t>0.9852339029312134</t>
  </si>
  <si>
    <t>897.0565795898438</t>
  </si>
  <si>
    <t>0.9916235208511353</t>
  </si>
  <si>
    <t>961.7210693359375</t>
  </si>
  <si>
    <t>662.8721923828125</t>
  </si>
  <si>
    <t>0.9446828961372375</t>
  </si>
  <si>
    <t>913.9346923828125</t>
  </si>
  <si>
    <t>663.0055541992188</t>
  </si>
  <si>
    <t>0.9681782126426697</t>
  </si>
  <si>
    <t>896.6156616210938</t>
  </si>
  <si>
    <t>0.9656504392623901</t>
  </si>
  <si>
    <t>0.8827065825462341</t>
  </si>
  <si>
    <t>613.1631469726562</t>
  </si>
  <si>
    <t>632.3161010742188</t>
  </si>
  <si>
    <t>0.9903075695037842</t>
  </si>
  <si>
    <t>962.1117553710938</t>
  </si>
  <si>
    <t>0.9484977722167969</t>
  </si>
  <si>
    <t>911.0590209960938</t>
  </si>
  <si>
    <t>0.9579698443412781</t>
  </si>
  <si>
    <t>667.8334350585938</t>
  </si>
  <si>
    <t>0.9654566645622253</t>
  </si>
  <si>
    <t>667.1795043945312</t>
  </si>
  <si>
    <t>0.8982215523719788</t>
  </si>
  <si>
    <t>613.4773559570312</t>
  </si>
  <si>
    <t>0.9874847531318665</t>
  </si>
  <si>
    <t>896.5299072265625</t>
  </si>
  <si>
    <t>632.6029052734375</t>
  </si>
  <si>
    <t>0.9891512989997864</t>
  </si>
  <si>
    <t>962.2886352539062</t>
  </si>
  <si>
    <t>662.3629150390625</t>
  </si>
  <si>
    <t>0.9537253379821777</t>
  </si>
  <si>
    <t>911.0523071289062</t>
  </si>
  <si>
    <t>662.8939208984375</t>
  </si>
  <si>
    <t>0.9656524062156677</t>
  </si>
  <si>
    <t>895.9195556640625</t>
  </si>
  <si>
    <t>667.4000854492188</t>
  </si>
  <si>
    <t>0.9631655812263489</t>
  </si>
  <si>
    <t>887.1878051757812</t>
  </si>
  <si>
    <t>666.9212646484375</t>
  </si>
  <si>
    <t>0.9003443121910095</t>
  </si>
  <si>
    <t>912.7169189453125</t>
  </si>
  <si>
    <t>613.2858276367188</t>
  </si>
  <si>
    <t>0.9860424399375916</t>
  </si>
  <si>
    <t>896.8521728515625</t>
  </si>
  <si>
    <t>632.1541748046875</t>
  </si>
  <si>
    <t>0.9895173907279968</t>
  </si>
  <si>
    <t>961.8226928710938</t>
  </si>
  <si>
    <t>662.1236572265625</t>
  </si>
  <si>
    <t>0.9541559219360352</t>
  </si>
  <si>
    <t>662.7523803710938</t>
  </si>
  <si>
    <t>0.9725881218910217</t>
  </si>
  <si>
    <t>895.0728149414062</t>
  </si>
  <si>
    <t>0.9688087105751038</t>
  </si>
  <si>
    <t>666.6980590820312</t>
  </si>
  <si>
    <t>0.9316678047180176</t>
  </si>
  <si>
    <t>912.2741088867188</t>
  </si>
  <si>
    <t>611.1237182617188</t>
  </si>
  <si>
    <t>0.9876290559768677</t>
  </si>
  <si>
    <t>895.7105102539062</t>
  </si>
  <si>
    <t>631.9134521484375</t>
  </si>
  <si>
    <t>0.9873287677764893</t>
  </si>
  <si>
    <t>959.0157470703125</t>
  </si>
  <si>
    <t>0.9533735513687134</t>
  </si>
  <si>
    <t>913.3861694335938</t>
  </si>
  <si>
    <t>896.6688232421875</t>
  </si>
  <si>
    <t>668.2073974609375</t>
  </si>
  <si>
    <t>887.8025512695312</t>
  </si>
  <si>
    <t>668.7273559570312</t>
  </si>
  <si>
    <t>0.9103367924690247</t>
  </si>
  <si>
    <t>913.3374633789062</t>
  </si>
  <si>
    <t>608.3472290039062</t>
  </si>
  <si>
    <t>0.9724024534225464</t>
  </si>
  <si>
    <t>895.8966064453125</t>
  </si>
  <si>
    <t>630.2842407226562</t>
  </si>
  <si>
    <t>0.9900537729263306</t>
  </si>
  <si>
    <t>953.2230224609375</t>
  </si>
  <si>
    <t>662.5047607421875</t>
  </si>
  <si>
    <t>0.9610455632209778</t>
  </si>
  <si>
    <t>910.5718994140625</t>
  </si>
  <si>
    <t>663.0167846679688</t>
  </si>
  <si>
    <t>0.9494706988334656</t>
  </si>
  <si>
    <t>668.1368408203125</t>
  </si>
  <si>
    <t>0.9692896604537964</t>
  </si>
  <si>
    <t>886.9981079101562</t>
  </si>
  <si>
    <t>668.4473266601562</t>
  </si>
  <si>
    <t>0.9294636845588684</t>
  </si>
  <si>
    <t>913.3566284179688</t>
  </si>
  <si>
    <t>607.6027221679688</t>
  </si>
  <si>
    <t>0.9612736701965332</t>
  </si>
  <si>
    <t>896.0238647460938</t>
  </si>
  <si>
    <t>629.9956665039062</t>
  </si>
  <si>
    <t>0.9894428849220276</t>
  </si>
  <si>
    <t>662.7027587890625</t>
  </si>
  <si>
    <t>0.9566802978515625</t>
  </si>
  <si>
    <t>910.3436279296875</t>
  </si>
  <si>
    <t>0.9579521417617798</t>
  </si>
  <si>
    <t>895.8807983398438</t>
  </si>
  <si>
    <t>668.0361938476562</t>
  </si>
  <si>
    <t>0.9692668914794922</t>
  </si>
  <si>
    <t>886.8512573242188</t>
  </si>
  <si>
    <t>668.5291748046875</t>
  </si>
  <si>
    <t>0.9354807138442993</t>
  </si>
  <si>
    <t>913.1456909179688</t>
  </si>
  <si>
    <t>608.6634521484375</t>
  </si>
  <si>
    <t>0.9692507386207581</t>
  </si>
  <si>
    <t>896.1683349609375</t>
  </si>
  <si>
    <t>630.5211791992188</t>
  </si>
  <si>
    <t>0.9875512719154358</t>
  </si>
  <si>
    <t>662.5995483398438</t>
  </si>
  <si>
    <t>0.9632027745246887</t>
  </si>
  <si>
    <t>910.6121826171875</t>
  </si>
  <si>
    <t>0.9557811617851257</t>
  </si>
  <si>
    <t>896.1221923828125</t>
  </si>
  <si>
    <t>0.9721595048904419</t>
  </si>
  <si>
    <t>668.5911865234375</t>
  </si>
  <si>
    <t>0.9313220977783203</t>
  </si>
  <si>
    <t>913.0151977539062</t>
  </si>
  <si>
    <t>608.8643188476562</t>
  </si>
  <si>
    <t>896.3565063476562</t>
  </si>
  <si>
    <t>630.5800170898438</t>
  </si>
  <si>
    <t>0.9888691306114197</t>
  </si>
  <si>
    <t>954.8113403320312</t>
  </si>
  <si>
    <t>662.4723510742188</t>
  </si>
  <si>
    <t>0.9674466252326965</t>
  </si>
  <si>
    <t>913.3545532226562</t>
  </si>
  <si>
    <t>663.1727294921875</t>
  </si>
  <si>
    <t>0.9530758261680603</t>
  </si>
  <si>
    <t>668.2305908203125</t>
  </si>
  <si>
    <t>0.9732213020324707</t>
  </si>
  <si>
    <t>887.3180541992188</t>
  </si>
  <si>
    <t>668.7876586914062</t>
  </si>
  <si>
    <t>0.9309256672859192</t>
  </si>
  <si>
    <t>912.6041259765625</t>
  </si>
  <si>
    <t>0.9777735471725464</t>
  </si>
  <si>
    <t>896.2886962890625</t>
  </si>
  <si>
    <t>0.9861395359039307</t>
  </si>
  <si>
    <t>954.5368041992188</t>
  </si>
  <si>
    <t>662.8167114257812</t>
  </si>
  <si>
    <t>0.9551650881767273</t>
  </si>
  <si>
    <t>663.0595092773438</t>
  </si>
  <si>
    <t>0.9570651054382324</t>
  </si>
  <si>
    <t>896.1622314453125</t>
  </si>
  <si>
    <t>668.1539916992188</t>
  </si>
  <si>
    <t>0.9723811745643616</t>
  </si>
  <si>
    <t>887.4174194335938</t>
  </si>
  <si>
    <t>668.7450561523438</t>
  </si>
  <si>
    <t>0.9246211051940918</t>
  </si>
  <si>
    <t>913.1622924804688</t>
  </si>
  <si>
    <t>897.6072998046875</t>
  </si>
  <si>
    <t>628.7418212890625</t>
  </si>
  <si>
    <t>0.9891905784606934</t>
  </si>
  <si>
    <t>953.6800537109375</t>
  </si>
  <si>
    <t>663.0665893554688</t>
  </si>
  <si>
    <t>0.9622589945793152</t>
  </si>
  <si>
    <t>910.7421264648438</t>
  </si>
  <si>
    <t>895.0521240234375</t>
  </si>
  <si>
    <t>668.2196655273438</t>
  </si>
  <si>
    <t>886.6063232421875</t>
  </si>
  <si>
    <t>0.9366940259933472</t>
  </si>
  <si>
    <t>913.9595336914062</t>
  </si>
  <si>
    <t>0.9736253619194031</t>
  </si>
  <si>
    <t>897.7228393554688</t>
  </si>
  <si>
    <t>628.8649291992188</t>
  </si>
  <si>
    <t>0.9897119998931885</t>
  </si>
  <si>
    <t>954.3938598632812</t>
  </si>
  <si>
    <t>663.2869262695312</t>
  </si>
  <si>
    <t>0.9646558165550232</t>
  </si>
  <si>
    <t>913.3757934570312</t>
  </si>
  <si>
    <t>0.9683677554130554</t>
  </si>
  <si>
    <t>895.0798950195312</t>
  </si>
  <si>
    <t>668.1970825195312</t>
  </si>
  <si>
    <t>0.9680784344673157</t>
  </si>
  <si>
    <t>667.8812255859375</t>
  </si>
  <si>
    <t>0.9358455538749695</t>
  </si>
  <si>
    <t>914.2251586914062</t>
  </si>
  <si>
    <t>606.5291748046875</t>
  </si>
  <si>
    <t>0.9650121331214905</t>
  </si>
  <si>
    <t>896.4907836914062</t>
  </si>
  <si>
    <t>663.1600952148438</t>
  </si>
  <si>
    <t>0.9732755422592163</t>
  </si>
  <si>
    <t>911.0684204101562</t>
  </si>
  <si>
    <t>663.6549682617188</t>
  </si>
  <si>
    <t>0.9675978422164917</t>
  </si>
  <si>
    <t>894.8711547851562</t>
  </si>
  <si>
    <t>668.1848754882812</t>
  </si>
  <si>
    <t>0.9695515036582947</t>
  </si>
  <si>
    <t>886.0557250976562</t>
  </si>
  <si>
    <t>668.2429809570312</t>
  </si>
  <si>
    <t>0.9423369765281677</t>
  </si>
  <si>
    <t>912.1928100585938</t>
  </si>
  <si>
    <t>608.9136962890625</t>
  </si>
  <si>
    <t>0.9713714718818665</t>
  </si>
  <si>
    <t>895.4475708007812</t>
  </si>
  <si>
    <t>0.9896513819694519</t>
  </si>
  <si>
    <t>955.2793579101562</t>
  </si>
  <si>
    <t>0.9819456934928894</t>
  </si>
  <si>
    <t>915.7735595703125</t>
  </si>
  <si>
    <t>662.2022094726562</t>
  </si>
  <si>
    <t>0.9424316883087158</t>
  </si>
  <si>
    <t>667.3866577148438</t>
  </si>
  <si>
    <t>0.9774593114852905</t>
  </si>
  <si>
    <t>667.5972900390625</t>
  </si>
  <si>
    <t>0.9668803811073303</t>
  </si>
  <si>
    <t>913.1109619140625</t>
  </si>
  <si>
    <t>610.7396850585938</t>
  </si>
  <si>
    <t>0.9847201108932495</t>
  </si>
  <si>
    <t>897.3765258789062</t>
  </si>
  <si>
    <t>0.9827472567558289</t>
  </si>
  <si>
    <t>959.2178955078125</t>
  </si>
  <si>
    <t>658.7686767578125</t>
  </si>
  <si>
    <t>0.9903855323791504</t>
  </si>
  <si>
    <t>663.2055053710938</t>
  </si>
  <si>
    <t>0.9748063087463379</t>
  </si>
  <si>
    <t>900.0413208007812</t>
  </si>
  <si>
    <t>665.6359252929688</t>
  </si>
  <si>
    <t>0.9863683581352234</t>
  </si>
  <si>
    <t>885.1478271484375</t>
  </si>
  <si>
    <t>666.2577514648438</t>
  </si>
  <si>
    <t>0.9786291122436523</t>
  </si>
  <si>
    <t>913.8649291992188</t>
  </si>
  <si>
    <t>610.3095092773438</t>
  </si>
  <si>
    <t>0.9894292950630188</t>
  </si>
  <si>
    <t>898.5384521484375</t>
  </si>
  <si>
    <t>630.7095947265625</t>
  </si>
  <si>
    <t>960.9671630859375</t>
  </si>
  <si>
    <t>658.6571655273438</t>
  </si>
  <si>
    <t>0.9924117922782898</t>
  </si>
  <si>
    <t>927.4017944335938</t>
  </si>
  <si>
    <t>0.9743279218673706</t>
  </si>
  <si>
    <t>665.8447875976562</t>
  </si>
  <si>
    <t>0.9840483665466309</t>
  </si>
  <si>
    <t>886.9692993164062</t>
  </si>
  <si>
    <t>665.7758178710938</t>
  </si>
  <si>
    <t>0.9697414040565491</t>
  </si>
  <si>
    <t>609.2735595703125</t>
  </si>
  <si>
    <t>0.9859276413917542</t>
  </si>
  <si>
    <t>899.6467895507812</t>
  </si>
  <si>
    <t>629.3822631835938</t>
  </si>
  <si>
    <t>0.9918697476387024</t>
  </si>
  <si>
    <t>961.4820556640625</t>
  </si>
  <si>
    <t>0.9927490949630737</t>
  </si>
  <si>
    <t>927.7874145507812</t>
  </si>
  <si>
    <t>664.0969848632812</t>
  </si>
  <si>
    <t>901.2250366210938</t>
  </si>
  <si>
    <t>665.6197509765625</t>
  </si>
  <si>
    <t>0.9874209761619568</t>
  </si>
  <si>
    <t>886.9342651367188</t>
  </si>
  <si>
    <t>665.5436401367188</t>
  </si>
  <si>
    <t>0.9712868928909302</t>
  </si>
  <si>
    <t>915.7748413085938</t>
  </si>
  <si>
    <t>609.9383544921875</t>
  </si>
  <si>
    <t>0.9875413775444031</t>
  </si>
  <si>
    <t>900.1801147460938</t>
  </si>
  <si>
    <t>629.7667846679688</t>
  </si>
  <si>
    <t>0.9927376508712769</t>
  </si>
  <si>
    <t>962.8233032226562</t>
  </si>
  <si>
    <t>0.9925737380981445</t>
  </si>
  <si>
    <t>663.4419555664062</t>
  </si>
  <si>
    <t>0.9770142436027527</t>
  </si>
  <si>
    <t>900.9589233398438</t>
  </si>
  <si>
    <t>665.5538940429688</t>
  </si>
  <si>
    <t>0.9865677356719971</t>
  </si>
  <si>
    <t>665.4251708984375</t>
  </si>
  <si>
    <t>0.9722694158554077</t>
  </si>
  <si>
    <t>916.4219970703125</t>
  </si>
  <si>
    <t>0.9842321872711182</t>
  </si>
  <si>
    <t>900.2546997070312</t>
  </si>
  <si>
    <t>630.3443603515625</t>
  </si>
  <si>
    <t>0.9927962422370911</t>
  </si>
  <si>
    <t>0.9928338527679443</t>
  </si>
  <si>
    <t>663.2264404296875</t>
  </si>
  <si>
    <t>901.4663696289062</t>
  </si>
  <si>
    <t>665.8011474609375</t>
  </si>
  <si>
    <t>0.9857275485992432</t>
  </si>
  <si>
    <t>886.3946533203125</t>
  </si>
  <si>
    <t>0.9760102033615112</t>
  </si>
  <si>
    <t>916.0057983398438</t>
  </si>
  <si>
    <t>611.1057739257812</t>
  </si>
  <si>
    <t>0.9894444346427917</t>
  </si>
  <si>
    <t>899.9141235351562</t>
  </si>
  <si>
    <t>631.0437622070312</t>
  </si>
  <si>
    <t>0.9950568675994873</t>
  </si>
  <si>
    <t>961.2827758789062</t>
  </si>
  <si>
    <t>658.9520874023438</t>
  </si>
  <si>
    <t>0.9934184551239014</t>
  </si>
  <si>
    <t>929.6517333984375</t>
  </si>
  <si>
    <t>663.5562744140625</t>
  </si>
  <si>
    <t>0.9728690385818481</t>
  </si>
  <si>
    <t>900.9998168945312</t>
  </si>
  <si>
    <t>666.8177490234375</t>
  </si>
  <si>
    <t>0.9832140803337097</t>
  </si>
  <si>
    <t>886.2471923828125</t>
  </si>
  <si>
    <t>0.9745489358901978</t>
  </si>
  <si>
    <t>916.6109619140625</t>
  </si>
  <si>
    <t>611.1255493164062</t>
  </si>
  <si>
    <t>0.9883545637130737</t>
  </si>
  <si>
    <t>900.3217163085938</t>
  </si>
  <si>
    <t>631.2750854492188</t>
  </si>
  <si>
    <t>0.9946720600128174</t>
  </si>
  <si>
    <t>961.5025024414062</t>
  </si>
  <si>
    <t>659.5990600585938</t>
  </si>
  <si>
    <t>0.9919679164886475</t>
  </si>
  <si>
    <t>930.6715087890625</t>
  </si>
  <si>
    <t>663.2506713867188</t>
  </si>
  <si>
    <t>0.9790833592414856</t>
  </si>
  <si>
    <t>667.2897338867188</t>
  </si>
  <si>
    <t>0.9819297194480896</t>
  </si>
  <si>
    <t>0.9702644944190979</t>
  </si>
  <si>
    <t>916.7783813476562</t>
  </si>
  <si>
    <t>611.1947021484375</t>
  </si>
  <si>
    <t>900.3040161132812</t>
  </si>
  <si>
    <t>0.9949628114700317</t>
  </si>
  <si>
    <t>962.4749755859375</t>
  </si>
  <si>
    <t>659.6519165039062</t>
  </si>
  <si>
    <t>0.9923382997512817</t>
  </si>
  <si>
    <t>663.1019897460938</t>
  </si>
  <si>
    <t>0.9809120893478394</t>
  </si>
  <si>
    <t>667.2341918945312</t>
  </si>
  <si>
    <t>0.9806260466575623</t>
  </si>
  <si>
    <t>887.3888549804688</t>
  </si>
  <si>
    <t>666.0855712890625</t>
  </si>
  <si>
    <t>0.9690651893615723</t>
  </si>
  <si>
    <t>916.9837036132812</t>
  </si>
  <si>
    <t>900.3443603515625</t>
  </si>
  <si>
    <t>631.9034423828125</t>
  </si>
  <si>
    <t>0.9953644275665283</t>
  </si>
  <si>
    <t>659.3322143554688</t>
  </si>
  <si>
    <t>0.9919397234916687</t>
  </si>
  <si>
    <t>0.9762951731681824</t>
  </si>
  <si>
    <t>902.2850341796875</t>
  </si>
  <si>
    <t>667.3921508789062</t>
  </si>
  <si>
    <t>0.9780330061912537</t>
  </si>
  <si>
    <t>887.9784545898438</t>
  </si>
  <si>
    <t>664.6333618164062</t>
  </si>
  <si>
    <t>0.9570233225822449</t>
  </si>
  <si>
    <t>916.6503295898438</t>
  </si>
  <si>
    <t>611.8360595703125</t>
  </si>
  <si>
    <t>0.9887130260467529</t>
  </si>
  <si>
    <t>900.3411865234375</t>
  </si>
  <si>
    <t>631.9557495117188</t>
  </si>
  <si>
    <t>0.9953120946884155</t>
  </si>
  <si>
    <t>961.5105590820312</t>
  </si>
  <si>
    <t>659.6848754882812</t>
  </si>
  <si>
    <t>0.9913632273674011</t>
  </si>
  <si>
    <t>663.3975219726562</t>
  </si>
  <si>
    <t>0.9750903844833374</t>
  </si>
  <si>
    <t>0.9773984551429749</t>
  </si>
  <si>
    <t>887.9688720703125</t>
  </si>
  <si>
    <t>0.9571373462677002</t>
  </si>
  <si>
    <t>918.2772827148438</t>
  </si>
  <si>
    <t>610.1776733398438</t>
  </si>
  <si>
    <t>0.9799823760986328</t>
  </si>
  <si>
    <t>900.6990966796875</t>
  </si>
  <si>
    <t>631.1336059570312</t>
  </si>
  <si>
    <t>0.9949600100517273</t>
  </si>
  <si>
    <t>962.8272705078125</t>
  </si>
  <si>
    <t>659.4049682617188</t>
  </si>
  <si>
    <t>0.9907870292663574</t>
  </si>
  <si>
    <t>930.7244262695312</t>
  </si>
  <si>
    <t>662.7273559570312</t>
  </si>
  <si>
    <t>0.9826172590255737</t>
  </si>
  <si>
    <t>902.4634399414062</t>
  </si>
  <si>
    <t>666.9356689453125</t>
  </si>
  <si>
    <t>0.9780954718589783</t>
  </si>
  <si>
    <t>888.2525634765625</t>
  </si>
  <si>
    <t>0.9611570239067078</t>
  </si>
  <si>
    <t>610.0936279296875</t>
  </si>
  <si>
    <t>0.9455283284187317</t>
  </si>
  <si>
    <t>631.2222290039062</t>
  </si>
  <si>
    <t>0.9951691031455994</t>
  </si>
  <si>
    <t>659.6180419921875</t>
  </si>
  <si>
    <t>0.9876423478126526</t>
  </si>
  <si>
    <t>930.6209716796875</t>
  </si>
  <si>
    <t>0.9845906496047974</t>
  </si>
  <si>
    <t>903.5004272460938</t>
  </si>
  <si>
    <t>666.0541381835938</t>
  </si>
  <si>
    <t>0.9770334362983704</t>
  </si>
  <si>
    <t>664.2457885742188</t>
  </si>
  <si>
    <t>0.9633744955062866</t>
  </si>
  <si>
    <t>609.6729736328125</t>
  </si>
  <si>
    <t>0.9433373808860779</t>
  </si>
  <si>
    <t>901.7987670898438</t>
  </si>
  <si>
    <t>630.9454956054688</t>
  </si>
  <si>
    <t>0.9947625398635864</t>
  </si>
  <si>
    <t>962.9039306640625</t>
  </si>
  <si>
    <t>659.6466064453125</t>
  </si>
  <si>
    <t>0.9861911535263062</t>
  </si>
  <si>
    <t>930.3646850585938</t>
  </si>
  <si>
    <t>663.3621215820312</t>
  </si>
  <si>
    <t>0.9759679436683655</t>
  </si>
  <si>
    <t>889.2591552734375</t>
  </si>
  <si>
    <t>664.4799194335938</t>
  </si>
  <si>
    <t>0.9645618796348572</t>
  </si>
  <si>
    <t>920.3422241210938</t>
  </si>
  <si>
    <t>609.3244018554688</t>
  </si>
  <si>
    <t>0.9249792098999023</t>
  </si>
  <si>
    <t>902.3726806640625</t>
  </si>
  <si>
    <t>0.9927743077278137</t>
  </si>
  <si>
    <t>965.8119506835938</t>
  </si>
  <si>
    <t>658.7455444335938</t>
  </si>
  <si>
    <t>663.1666259765625</t>
  </si>
  <si>
    <t>0.9832118153572083</t>
  </si>
  <si>
    <t>904.7075805664062</t>
  </si>
  <si>
    <t>665.7327880859375</t>
  </si>
  <si>
    <t>0.9700156450271606</t>
  </si>
  <si>
    <t>890.0632934570312</t>
  </si>
  <si>
    <t>664.3492431640625</t>
  </si>
  <si>
    <t>0.9636964201927185</t>
  </si>
  <si>
    <t>918.9456176757812</t>
  </si>
  <si>
    <t>611.3992919921875</t>
  </si>
  <si>
    <t>0.9725325107574463</t>
  </si>
  <si>
    <t>632.0396728515625</t>
  </si>
  <si>
    <t>0.9933303594589233</t>
  </si>
  <si>
    <t>966.0194702148438</t>
  </si>
  <si>
    <t>0.9839159846305847</t>
  </si>
  <si>
    <t>933.4660034179688</t>
  </si>
  <si>
    <t>0.9798347353935242</t>
  </si>
  <si>
    <t>665.8795776367188</t>
  </si>
  <si>
    <t>0.9697670936584473</t>
  </si>
  <si>
    <t>889.6539306640625</t>
  </si>
  <si>
    <t>664.1056518554688</t>
  </si>
  <si>
    <t>0.9624601006507874</t>
  </si>
  <si>
    <t>919.0985717773438</t>
  </si>
  <si>
    <t>610.9503784179688</t>
  </si>
  <si>
    <t>0.9678093791007996</t>
  </si>
  <si>
    <t>901.9440307617188</t>
  </si>
  <si>
    <t>631.7310180664062</t>
  </si>
  <si>
    <t>0.9927384257316589</t>
  </si>
  <si>
    <t>966.9820556640625</t>
  </si>
  <si>
    <t>658.7023315429688</t>
  </si>
  <si>
    <t>0.9819349646568298</t>
  </si>
  <si>
    <t>933.9173583984375</t>
  </si>
  <si>
    <t>662.8222045898438</t>
  </si>
  <si>
    <t>904.5011596679688</t>
  </si>
  <si>
    <t>665.8934326171875</t>
  </si>
  <si>
    <t>0.9684655070304871</t>
  </si>
  <si>
    <t>664.3731079101562</t>
  </si>
  <si>
    <t>0.9638103246688843</t>
  </si>
  <si>
    <t>918.8496704101562</t>
  </si>
  <si>
    <t>611.1731567382812</t>
  </si>
  <si>
    <t>0.9742291569709778</t>
  </si>
  <si>
    <t>901.6250610351562</t>
  </si>
  <si>
    <t>963.2938842773438</t>
  </si>
  <si>
    <t>0.9869690537452698</t>
  </si>
  <si>
    <t>927.8806762695312</t>
  </si>
  <si>
    <t>0.9702513813972473</t>
  </si>
  <si>
    <t>666.2112426757812</t>
  </si>
  <si>
    <t>0.9724975824356079</t>
  </si>
  <si>
    <t>889.0319213867188</t>
  </si>
  <si>
    <t>664.1204223632812</t>
  </si>
  <si>
    <t>0.9568319320678711</t>
  </si>
  <si>
    <t>918.9904174804688</t>
  </si>
  <si>
    <t>610.8399047851562</t>
  </si>
  <si>
    <t>0.9714000821113586</t>
  </si>
  <si>
    <t>631.6005249023438</t>
  </si>
  <si>
    <t>0.9930569529533386</t>
  </si>
  <si>
    <t>659.1394653320312</t>
  </si>
  <si>
    <t>0.9873732924461365</t>
  </si>
  <si>
    <t>927.7825927734375</t>
  </si>
  <si>
    <t>663.7893676757812</t>
  </si>
  <si>
    <t>0.9735136032104492</t>
  </si>
  <si>
    <t>666.2014770507812</t>
  </si>
  <si>
    <t>0.9775111675262451</t>
  </si>
  <si>
    <t>888.3177490234375</t>
  </si>
  <si>
    <t>0.9530531764030457</t>
  </si>
  <si>
    <t>611.1224365234375</t>
  </si>
  <si>
    <t>0.9737262725830078</t>
  </si>
  <si>
    <t>631.6746826171875</t>
  </si>
  <si>
    <t>0.9934555292129517</t>
  </si>
  <si>
    <t>963.0780639648438</t>
  </si>
  <si>
    <t>659.6121826171875</t>
  </si>
  <si>
    <t>0.9882156848907471</t>
  </si>
  <si>
    <t>927.8558349609375</t>
  </si>
  <si>
    <t>664.0240478515625</t>
  </si>
  <si>
    <t>0.9702662229537964</t>
  </si>
  <si>
    <t>902.7225341796875</t>
  </si>
  <si>
    <t>667.4552612304688</t>
  </si>
  <si>
    <t>0.9750988483428955</t>
  </si>
  <si>
    <t>663.9960327148438</t>
  </si>
  <si>
    <t>0.9526109099388123</t>
  </si>
  <si>
    <t>0.9763233661651611</t>
  </si>
  <si>
    <t>901.6361083984375</t>
  </si>
  <si>
    <t>632.0856323242188</t>
  </si>
  <si>
    <t>0.9934734106063843</t>
  </si>
  <si>
    <t>963.6300048828125</t>
  </si>
  <si>
    <t>659.1146240234375</t>
  </si>
  <si>
    <t>0.9891067147254944</t>
  </si>
  <si>
    <t>931.2592163085938</t>
  </si>
  <si>
    <t>663.3390502929688</t>
  </si>
  <si>
    <t>0.9706711769104004</t>
  </si>
  <si>
    <t>903.2422485351562</t>
  </si>
  <si>
    <t>666.2435302734375</t>
  </si>
  <si>
    <t>0.9711411595344543</t>
  </si>
  <si>
    <t>888.8518676757812</t>
  </si>
  <si>
    <t>663.9729614257812</t>
  </si>
  <si>
    <t>0.9535661339759827</t>
  </si>
  <si>
    <t>918.9351196289062</t>
  </si>
  <si>
    <t>611.2626342773438</t>
  </si>
  <si>
    <t>0.9774948954582214</t>
  </si>
  <si>
    <t>901.4442749023438</t>
  </si>
  <si>
    <t>631.8764038085938</t>
  </si>
  <si>
    <t>0.9932766556739807</t>
  </si>
  <si>
    <t>961.3890991210938</t>
  </si>
  <si>
    <t>659.8466186523438</t>
  </si>
  <si>
    <t>925.8430786132812</t>
  </si>
  <si>
    <t>663.8461303710938</t>
  </si>
  <si>
    <t>0.9691295623779297</t>
  </si>
  <si>
    <t>901.8003540039062</t>
  </si>
  <si>
    <t>0.9779201149940491</t>
  </si>
  <si>
    <t>888.0507202148438</t>
  </si>
  <si>
    <t>0.9460257887840271</t>
  </si>
  <si>
    <t>919.6168823242188</t>
  </si>
  <si>
    <t>610.7313842773438</t>
  </si>
  <si>
    <t>0.9708722829818726</t>
  </si>
  <si>
    <t>631.5377197265625</t>
  </si>
  <si>
    <t>0.9931482672691345</t>
  </si>
  <si>
    <t>962.0477905273438</t>
  </si>
  <si>
    <t>659.6769409179688</t>
  </si>
  <si>
    <t>0.9880524277687073</t>
  </si>
  <si>
    <t>926.1843872070312</t>
  </si>
  <si>
    <t>0.9691271185874939</t>
  </si>
  <si>
    <t>901.9136962890625</t>
  </si>
  <si>
    <t>667.2244262695312</t>
  </si>
  <si>
    <t>0.9773581027984619</t>
  </si>
  <si>
    <t>888.1442260742188</t>
  </si>
  <si>
    <t>663.6701049804688</t>
  </si>
  <si>
    <t>918.7603149414062</t>
  </si>
  <si>
    <t>0.9785680174827576</t>
  </si>
  <si>
    <t>631.9388427734375</t>
  </si>
  <si>
    <t>0.9939301609992981</t>
  </si>
  <si>
    <t>961.2799072265625</t>
  </si>
  <si>
    <t>659.8226318359375</t>
  </si>
  <si>
    <t>0.9852144122123718</t>
  </si>
  <si>
    <t>663.8373413085938</t>
  </si>
  <si>
    <t>901.9381713867188</t>
  </si>
  <si>
    <t>667.3328247070312</t>
  </si>
  <si>
    <t>0.9774757623672485</t>
  </si>
  <si>
    <t>663.7394409179688</t>
  </si>
  <si>
    <t>0.9466374516487122</t>
  </si>
  <si>
    <t>612.0751342773438</t>
  </si>
  <si>
    <t>0.9832041263580322</t>
  </si>
  <si>
    <t>0.9939658045768738</t>
  </si>
  <si>
    <t>961.8335571289062</t>
  </si>
  <si>
    <t>659.6688232421875</t>
  </si>
  <si>
    <t>0.9869885444641113</t>
  </si>
  <si>
    <t>925.8845825195312</t>
  </si>
  <si>
    <t>0.9711450338363647</t>
  </si>
  <si>
    <t>901.5886840820312</t>
  </si>
  <si>
    <t>667.0889282226562</t>
  </si>
  <si>
    <t>0.9793509840965271</t>
  </si>
  <si>
    <t>665.1895141601562</t>
  </si>
  <si>
    <t>0.9479010701179504</t>
  </si>
  <si>
    <t>918.1625366210938</t>
  </si>
  <si>
    <t>612.3783569335938</t>
  </si>
  <si>
    <t>901.1305541992188</t>
  </si>
  <si>
    <t>632.3692626953125</t>
  </si>
  <si>
    <t>0.9941299557685852</t>
  </si>
  <si>
    <t>961.9033813476562</t>
  </si>
  <si>
    <t>659.7833862304688</t>
  </si>
  <si>
    <t>0.9879536628723145</t>
  </si>
  <si>
    <t>926.1979370117188</t>
  </si>
  <si>
    <t>0.9659832715988159</t>
  </si>
  <si>
    <t>902.0112915039062</t>
  </si>
  <si>
    <t>667.3572387695312</t>
  </si>
  <si>
    <t>0.9768783450126648</t>
  </si>
  <si>
    <t>888.1476440429688</t>
  </si>
  <si>
    <t>663.7008056640625</t>
  </si>
  <si>
    <t>0.9445202946662903</t>
  </si>
  <si>
    <t>917.7705688476562</t>
  </si>
  <si>
    <t>612.4773559570312</t>
  </si>
  <si>
    <t>0.9856149554252625</t>
  </si>
  <si>
    <t>660.1065063476562</t>
  </si>
  <si>
    <t>0.9860521554946899</t>
  </si>
  <si>
    <t>926.4925537109375</t>
  </si>
  <si>
    <t>663.7600708007812</t>
  </si>
  <si>
    <t>902.1409301757812</t>
  </si>
  <si>
    <t>667.2725219726562</t>
  </si>
  <si>
    <t>0.9759272933006287</t>
  </si>
  <si>
    <t>663.7250366210938</t>
  </si>
  <si>
    <t>0.9452943205833435</t>
  </si>
  <si>
    <t>612.6986694335938</t>
  </si>
  <si>
    <t>0.9859386682510376</t>
  </si>
  <si>
    <t>900.9469604492188</t>
  </si>
  <si>
    <t>0.9939363598823547</t>
  </si>
  <si>
    <t>660.0792846679688</t>
  </si>
  <si>
    <t>0.9854878783226013</t>
  </si>
  <si>
    <t>927.1815795898438</t>
  </si>
  <si>
    <t>663.8765869140625</t>
  </si>
  <si>
    <t>0.9582443833351135</t>
  </si>
  <si>
    <t>902.5731811523438</t>
  </si>
  <si>
    <t>667.4987182617188</t>
  </si>
  <si>
    <t>0.9734124541282654</t>
  </si>
  <si>
    <t>888.5513916015625</t>
  </si>
  <si>
    <t>663.9087524414062</t>
  </si>
  <si>
    <t>0.9477114677429199</t>
  </si>
  <si>
    <t>917.9884033203125</t>
  </si>
  <si>
    <t>612.3885498046875</t>
  </si>
  <si>
    <t>0.9806151986122131</t>
  </si>
  <si>
    <t>901.3802490234375</t>
  </si>
  <si>
    <t>632.6430053710938</t>
  </si>
  <si>
    <t>0.9950165152549744</t>
  </si>
  <si>
    <t>660.9425048828125</t>
  </si>
  <si>
    <t>0.9835625290870667</t>
  </si>
  <si>
    <t>926.4703979492188</t>
  </si>
  <si>
    <t>663.8367919921875</t>
  </si>
  <si>
    <t>0.9636374711990356</t>
  </si>
  <si>
    <t>902.7741088867188</t>
  </si>
  <si>
    <t>667.2154541015625</t>
  </si>
  <si>
    <t>0.9749419093132019</t>
  </si>
  <si>
    <t>889.4717407226562</t>
  </si>
  <si>
    <t>663.9210205078125</t>
  </si>
  <si>
    <t>0.9494566917419434</t>
  </si>
  <si>
    <t>0.9340091943740845</t>
  </si>
  <si>
    <t>903.3889770507812</t>
  </si>
  <si>
    <t>632.0936889648438</t>
  </si>
  <si>
    <t>962.0792846679688</t>
  </si>
  <si>
    <t>661.1407470703125</t>
  </si>
  <si>
    <t>0.9773027896881104</t>
  </si>
  <si>
    <t>663.5208129882812</t>
  </si>
  <si>
    <t>0.9632627367973328</t>
  </si>
  <si>
    <t>905.0865478515625</t>
  </si>
  <si>
    <t>0.9549842476844788</t>
  </si>
  <si>
    <t>893.3020629882812</t>
  </si>
  <si>
    <t>0.9426864385604858</t>
  </si>
  <si>
    <t>918.8465576171875</t>
  </si>
  <si>
    <t>612.2803344726562</t>
  </si>
  <si>
    <t>0.9681774377822876</t>
  </si>
  <si>
    <t>902.4922485351562</t>
  </si>
  <si>
    <t>632.6273193359375</t>
  </si>
  <si>
    <t>0.9934372305870056</t>
  </si>
  <si>
    <t>960.0325927734375</t>
  </si>
  <si>
    <t>0.9786645770072937</t>
  </si>
  <si>
    <t>923.4642944335938</t>
  </si>
  <si>
    <t>662.8461303710938</t>
  </si>
  <si>
    <t>0.9661225080490112</t>
  </si>
  <si>
    <t>904.2916259765625</t>
  </si>
  <si>
    <t>667.5304565429688</t>
  </si>
  <si>
    <t>0.9580477476119995</t>
  </si>
  <si>
    <t>664.5856323242188</t>
  </si>
  <si>
    <t>0.9290022253990173</t>
  </si>
  <si>
    <t>919.4869384765625</t>
  </si>
  <si>
    <t>610.4713134765625</t>
  </si>
  <si>
    <t>0.9572669267654419</t>
  </si>
  <si>
    <t>902.6065673828125</t>
  </si>
  <si>
    <t>631.6673583984375</t>
  </si>
  <si>
    <t>0.9918978810310364</t>
  </si>
  <si>
    <t>961.4613647460938</t>
  </si>
  <si>
    <t>660.4047241210938</t>
  </si>
  <si>
    <t>0.9811413288116455</t>
  </si>
  <si>
    <t>926.8086547851562</t>
  </si>
  <si>
    <t>663.2037353515625</t>
  </si>
  <si>
    <t>0.9565596580505371</t>
  </si>
  <si>
    <t>904.7584838867188</t>
  </si>
  <si>
    <t>666.2933959960938</t>
  </si>
  <si>
    <t>0.9647799134254456</t>
  </si>
  <si>
    <t>891.6466674804688</t>
  </si>
  <si>
    <t>0.9471626877784729</t>
  </si>
  <si>
    <t>919.1525268554688</t>
  </si>
  <si>
    <t>611.2852172851562</t>
  </si>
  <si>
    <t>0.9631291627883911</t>
  </si>
  <si>
    <t>632.2633056640625</t>
  </si>
  <si>
    <t>0.9921025633811951</t>
  </si>
  <si>
    <t>961.1304321289062</t>
  </si>
  <si>
    <t>660.2923583984375</t>
  </si>
  <si>
    <t>0.9811131954193115</t>
  </si>
  <si>
    <t>663.3402099609375</t>
  </si>
  <si>
    <t>0.9412370324134827</t>
  </si>
  <si>
    <t>0.9663373231887817</t>
  </si>
  <si>
    <t>890.3357543945312</t>
  </si>
  <si>
    <t>663.8013305664062</t>
  </si>
  <si>
    <t>0.9529117345809937</t>
  </si>
  <si>
    <t>917.9478759765625</t>
  </si>
  <si>
    <t>901.8921508789062</t>
  </si>
  <si>
    <t>633.1107177734375</t>
  </si>
  <si>
    <t>959.3374633789062</t>
  </si>
  <si>
    <t>661.1697387695312</t>
  </si>
  <si>
    <t>0.9757533669471741</t>
  </si>
  <si>
    <t>663.6099853515625</t>
  </si>
  <si>
    <t>0.9540309309959412</t>
  </si>
  <si>
    <t>903.2404174804688</t>
  </si>
  <si>
    <t>667.7230834960938</t>
  </si>
  <si>
    <t>0.9663313627243042</t>
  </si>
  <si>
    <t>664.2175903320312</t>
  </si>
  <si>
    <t>0.9467390775680542</t>
  </si>
  <si>
    <t>917.8831787109375</t>
  </si>
  <si>
    <t>613.2354736328125</t>
  </si>
  <si>
    <t>0.9789940714836121</t>
  </si>
  <si>
    <t>0.9932472705841064</t>
  </si>
  <si>
    <t>961.7672119140625</t>
  </si>
  <si>
    <t>661.0850219726562</t>
  </si>
  <si>
    <t>0.9777435064315796</t>
  </si>
  <si>
    <t>926.3873291015625</t>
  </si>
  <si>
    <t>663.6422119140625</t>
  </si>
  <si>
    <t>0.9611459970474243</t>
  </si>
  <si>
    <t>667.4758911132812</t>
  </si>
  <si>
    <t>0.9686302542686462</t>
  </si>
  <si>
    <t>889.1710815429688</t>
  </si>
  <si>
    <t>663.9649658203125</t>
  </si>
  <si>
    <t>917.9437866210938</t>
  </si>
  <si>
    <t>613.1658325195312</t>
  </si>
  <si>
    <t>0.9800587296485901</t>
  </si>
  <si>
    <t>901.7532958984375</t>
  </si>
  <si>
    <t>633.1771240234375</t>
  </si>
  <si>
    <t>0.9933211803436279</t>
  </si>
  <si>
    <t>961.6185302734375</t>
  </si>
  <si>
    <t>660.9446411132812</t>
  </si>
  <si>
    <t>0.9786170721054077</t>
  </si>
  <si>
    <t>0.9556340575218201</t>
  </si>
  <si>
    <t>902.8921508789062</t>
  </si>
  <si>
    <t>667.4176025390625</t>
  </si>
  <si>
    <t>0.9676284193992615</t>
  </si>
  <si>
    <t>663.6065673828125</t>
  </si>
  <si>
    <t>0.9425504803657532</t>
  </si>
  <si>
    <t>917.5068969726562</t>
  </si>
  <si>
    <t>614.0560302734375</t>
  </si>
  <si>
    <t>0.9822467565536499</t>
  </si>
  <si>
    <t>901.5891723632812</t>
  </si>
  <si>
    <t>633.7828369140625</t>
  </si>
  <si>
    <t>0.9943540692329407</t>
  </si>
  <si>
    <t>925.3773193359375</t>
  </si>
  <si>
    <t>664.0421142578125</t>
  </si>
  <si>
    <t>0.9517162442207336</t>
  </si>
  <si>
    <t>0.9716537594795227</t>
  </si>
  <si>
    <t>663.9868774414062</t>
  </si>
  <si>
    <t>0.9436975121498108</t>
  </si>
  <si>
    <t>917.9281616210938</t>
  </si>
  <si>
    <t>613.7325439453125</t>
  </si>
  <si>
    <t>901.6405029296875</t>
  </si>
  <si>
    <t>633.7893676757812</t>
  </si>
  <si>
    <t>0.9942771792411804</t>
  </si>
  <si>
    <t>961.9736938476562</t>
  </si>
  <si>
    <t>661.1785278320312</t>
  </si>
  <si>
    <t>0.9793786406517029</t>
  </si>
  <si>
    <t>925.3621826171875</t>
  </si>
  <si>
    <t>664.1671142578125</t>
  </si>
  <si>
    <t>0.9591252207756042</t>
  </si>
  <si>
    <t>902.3515014648438</t>
  </si>
  <si>
    <t>667.3133544921875</t>
  </si>
  <si>
    <t>888.8457641601562</t>
  </si>
  <si>
    <t>0.9382950067520142</t>
  </si>
  <si>
    <t>918.1688232421875</t>
  </si>
  <si>
    <t>613.2120361328125</t>
  </si>
  <si>
    <t>901.7149047851562</t>
  </si>
  <si>
    <t>633.3602905273438</t>
  </si>
  <si>
    <t>0.9936527013778687</t>
  </si>
  <si>
    <t>660.8081665039062</t>
  </si>
  <si>
    <t>926.6199340820312</t>
  </si>
  <si>
    <t>0.9552938342094421</t>
  </si>
  <si>
    <t>903.5394287109375</t>
  </si>
  <si>
    <t>667.6314086914062</t>
  </si>
  <si>
    <t>0.9640177488327026</t>
  </si>
  <si>
    <t>889.9623413085938</t>
  </si>
  <si>
    <t>664.2507934570312</t>
  </si>
  <si>
    <t>0.9415357112884521</t>
  </si>
  <si>
    <t>919.0016479492188</t>
  </si>
  <si>
    <t>612.6342163085938</t>
  </si>
  <si>
    <t>0.9783576130867004</t>
  </si>
  <si>
    <t>633.0714111328125</t>
  </si>
  <si>
    <t>0.9945032000541687</t>
  </si>
  <si>
    <t>962.9686279296875</t>
  </si>
  <si>
    <t>0.9757634401321411</t>
  </si>
  <si>
    <t>926.7034301757812</t>
  </si>
  <si>
    <t>663.7262573242188</t>
  </si>
  <si>
    <t>903.3882446289062</t>
  </si>
  <si>
    <t>0.9664314985275269</t>
  </si>
  <si>
    <t>664.2852172851562</t>
  </si>
  <si>
    <t>0.9392982125282288</t>
  </si>
  <si>
    <t>918.4718017578125</t>
  </si>
  <si>
    <t>613.3416748046875</t>
  </si>
  <si>
    <t>0.9810428619384766</t>
  </si>
  <si>
    <t>633.6161499023438</t>
  </si>
  <si>
    <t>0.9947617053985596</t>
  </si>
  <si>
    <t>963.9500122070312</t>
  </si>
  <si>
    <t>660.4326782226562</t>
  </si>
  <si>
    <t>0.9783356785774231</t>
  </si>
  <si>
    <t>926.8221435546875</t>
  </si>
  <si>
    <t>663.6837768554688</t>
  </si>
  <si>
    <t>0.9658439755439758</t>
  </si>
  <si>
    <t>903.1744995117188</t>
  </si>
  <si>
    <t>667.7303466796875</t>
  </si>
  <si>
    <t>0.9661890268325806</t>
  </si>
  <si>
    <t>889.7247314453125</t>
  </si>
  <si>
    <t>664.1619262695312</t>
  </si>
  <si>
    <t>0.9421188235282898</t>
  </si>
  <si>
    <t>918.5639038085938</t>
  </si>
  <si>
    <t>613.2301025390625</t>
  </si>
  <si>
    <t>0.9804986119270325</t>
  </si>
  <si>
    <t>633.4526977539062</t>
  </si>
  <si>
    <t>0.9943364262580872</t>
  </si>
  <si>
    <t>660.6430053710938</t>
  </si>
  <si>
    <t>0.9763902425765991</t>
  </si>
  <si>
    <t>926.8345947265625</t>
  </si>
  <si>
    <t>0.9623208045959473</t>
  </si>
  <si>
    <t>903.3179931640625</t>
  </si>
  <si>
    <t>0.9649854302406311</t>
  </si>
  <si>
    <t>890.0968627929688</t>
  </si>
  <si>
    <t>664.1358642578125</t>
  </si>
  <si>
    <t>0.9395421743392944</t>
  </si>
  <si>
    <t>918.2002563476562</t>
  </si>
  <si>
    <t>613.3839111328125</t>
  </si>
  <si>
    <t>0.9823484420776367</t>
  </si>
  <si>
    <t>901.5715942382812</t>
  </si>
  <si>
    <t>633.5779418945312</t>
  </si>
  <si>
    <t>0.9945898652076721</t>
  </si>
  <si>
    <t>660.8792724609375</t>
  </si>
  <si>
    <t>0.9797020554542542</t>
  </si>
  <si>
    <t>926.4862060546875</t>
  </si>
  <si>
    <t>0.9626030325889587</t>
  </si>
  <si>
    <t>668.0416259765625</t>
  </si>
  <si>
    <t>0.9560152888298035</t>
  </si>
  <si>
    <t>891.4945678710938</t>
  </si>
  <si>
    <t>918.9547119140625</t>
  </si>
  <si>
    <t>612.3910522460938</t>
  </si>
  <si>
    <t>0.9687423706054688</t>
  </si>
  <si>
    <t>902.1709594726562</t>
  </si>
  <si>
    <t>632.4337768554688</t>
  </si>
  <si>
    <t>660.8130493164062</t>
  </si>
  <si>
    <t>0.9757944941520691</t>
  </si>
  <si>
    <t>926.8933715820312</t>
  </si>
  <si>
    <t>663.2365112304688</t>
  </si>
  <si>
    <t>0.9601987600326538</t>
  </si>
  <si>
    <t>667.8739013671875</t>
  </si>
  <si>
    <t>0.9566457867622375</t>
  </si>
  <si>
    <t>892.8856811523438</t>
  </si>
  <si>
    <t>665.6714477539062</t>
  </si>
  <si>
    <t>0.9461075067520142</t>
  </si>
  <si>
    <t>919.8636474609375</t>
  </si>
  <si>
    <t>611.2615966796875</t>
  </si>
  <si>
    <t>0.9622927308082581</t>
  </si>
  <si>
    <t>903.3701782226562</t>
  </si>
  <si>
    <t>632.0530395507812</t>
  </si>
  <si>
    <t>0.9907860159873962</t>
  </si>
  <si>
    <t>968.8255004882812</t>
  </si>
  <si>
    <t>661.3041381835938</t>
  </si>
  <si>
    <t>662.5324096679688</t>
  </si>
  <si>
    <t>0.9735229015350342</t>
  </si>
  <si>
    <t>667.4871826171875</t>
  </si>
  <si>
    <t>0.9613147974014282</t>
  </si>
  <si>
    <t>893.3966674804688</t>
  </si>
  <si>
    <t>665.3599243164062</t>
  </si>
  <si>
    <t>928.2636108398438</t>
  </si>
  <si>
    <t>0.9155179858207703</t>
  </si>
  <si>
    <t>908.2181396484375</t>
  </si>
  <si>
    <t>630.9329833984375</t>
  </si>
  <si>
    <t>0.9722151160240173</t>
  </si>
  <si>
    <t>974.7947387695312</t>
  </si>
  <si>
    <t>940.1458129882812</t>
  </si>
  <si>
    <t>911.9513549804688</t>
  </si>
  <si>
    <t>666.0968017578125</t>
  </si>
  <si>
    <t>0.9927384853363037</t>
  </si>
  <si>
    <t>898.5690307617188</t>
  </si>
  <si>
    <t>0.9791146516799927</t>
  </si>
  <si>
    <t>929.8010864257812</t>
  </si>
  <si>
    <t>0.9605118632316589</t>
  </si>
  <si>
    <t>912.9530029296875</t>
  </si>
  <si>
    <t>631.2730712890625</t>
  </si>
  <si>
    <t>0.9851054549217224</t>
  </si>
  <si>
    <t>0.9850435853004456</t>
  </si>
  <si>
    <t>0.9948209524154663</t>
  </si>
  <si>
    <t>914.4721069335938</t>
  </si>
  <si>
    <t>0.9912717938423157</t>
  </si>
  <si>
    <t>900.1494750976562</t>
  </si>
  <si>
    <t>665.4415283203125</t>
  </si>
  <si>
    <t>0.9792322516441345</t>
  </si>
  <si>
    <t>940.5977172851562</t>
  </si>
  <si>
    <t>919.3587036132812</t>
  </si>
  <si>
    <t>626.2615966796875</t>
  </si>
  <si>
    <t>0.9947514533996582</t>
  </si>
  <si>
    <t>984.5640869140625</t>
  </si>
  <si>
    <t>657.8444213867188</t>
  </si>
  <si>
    <t>0.9528132677078247</t>
  </si>
  <si>
    <t>948.3543701171875</t>
  </si>
  <si>
    <t>660.2549438476562</t>
  </si>
  <si>
    <t>0.9913114309310913</t>
  </si>
  <si>
    <t>918.0889282226562</t>
  </si>
  <si>
    <t>665.7276611328125</t>
  </si>
  <si>
    <t>0.9934954047203064</t>
  </si>
  <si>
    <t>903.2371215820312</t>
  </si>
  <si>
    <t>665.2662963867188</t>
  </si>
  <si>
    <t>0.9761720299720764</t>
  </si>
  <si>
    <t>949.8943481445312</t>
  </si>
  <si>
    <t>598.6747436523438</t>
  </si>
  <si>
    <t>0.9634478688240051</t>
  </si>
  <si>
    <t>929.0624389648438</t>
  </si>
  <si>
    <t>627.1467895507812</t>
  </si>
  <si>
    <t>0.9859305620193481</t>
  </si>
  <si>
    <t>993.0355224609375</t>
  </si>
  <si>
    <t>658.5189819335938</t>
  </si>
  <si>
    <t>0.9381149411201477</t>
  </si>
  <si>
    <t>955.7249145507812</t>
  </si>
  <si>
    <t>0.9880198836326599</t>
  </si>
  <si>
    <t>926.3723754882812</t>
  </si>
  <si>
    <t>664.5349731445312</t>
  </si>
  <si>
    <t>0.9818839430809021</t>
  </si>
  <si>
    <t>913.2413940429688</t>
  </si>
  <si>
    <t>664.7371826171875</t>
  </si>
  <si>
    <t>0.9527907967567444</t>
  </si>
  <si>
    <t>948.6483154296875</t>
  </si>
  <si>
    <t>625.3187866210938</t>
  </si>
  <si>
    <t>0.9864012002944946</t>
  </si>
  <si>
    <t>987.0619506835938</t>
  </si>
  <si>
    <t>657.3571166992188</t>
  </si>
  <si>
    <t>953.4776000976562</t>
  </si>
  <si>
    <t>660.4540405273438</t>
  </si>
  <si>
    <t>928.3329467773438</t>
  </si>
  <si>
    <t>665.4533081054688</t>
  </si>
  <si>
    <t>0.9827319383621216</t>
  </si>
  <si>
    <t>917.4310302734375</t>
  </si>
  <si>
    <t>666.2319946289062</t>
  </si>
  <si>
    <t>0.8883317112922668</t>
  </si>
  <si>
    <t>603.0699462890625</t>
  </si>
  <si>
    <t>0.9378507137298584</t>
  </si>
  <si>
    <t>928.8681030273438</t>
  </si>
  <si>
    <t>629.8916625976562</t>
  </si>
  <si>
    <t>0.9839735627174377</t>
  </si>
  <si>
    <t>658.1346435546875</t>
  </si>
  <si>
    <t>659.1446533203125</t>
  </si>
  <si>
    <t>0.9629154205322266</t>
  </si>
  <si>
    <t>665.3863525390625</t>
  </si>
  <si>
    <t>0.9809337258338928</t>
  </si>
  <si>
    <t>666.3751220703125</t>
  </si>
  <si>
    <t>947.8612670898438</t>
  </si>
  <si>
    <t>602.9020385742188</t>
  </si>
  <si>
    <t>0.9521798491477966</t>
  </si>
  <si>
    <t>929.3156127929688</t>
  </si>
  <si>
    <t>626.9531860351562</t>
  </si>
  <si>
    <t>0.9868162274360657</t>
  </si>
  <si>
    <t>980.9146728515625</t>
  </si>
  <si>
    <t>659.5950927734375</t>
  </si>
  <si>
    <t>928.9752807617188</t>
  </si>
  <si>
    <t>666.1735229492188</t>
  </si>
  <si>
    <t>919.1466064453125</t>
  </si>
  <si>
    <t>665.5234985351562</t>
  </si>
  <si>
    <t>0.7919434905052185</t>
  </si>
  <si>
    <t>945.3776245117188</t>
  </si>
  <si>
    <t>608.0802001953125</t>
  </si>
  <si>
    <t>0.9380331039428711</t>
  </si>
  <si>
    <t>0.9858883619308472</t>
  </si>
  <si>
    <t>0.9326911568641663</t>
  </si>
  <si>
    <t>0.9273493885993958</t>
  </si>
  <si>
    <t>932.5736083984375</t>
  </si>
  <si>
    <t>666.2861938476562</t>
  </si>
  <si>
    <t>0.9763922095298767</t>
  </si>
  <si>
    <t>922.8399658203125</t>
  </si>
  <si>
    <t>665.6971435546875</t>
  </si>
  <si>
    <t>0.8541895747184753</t>
  </si>
  <si>
    <t>597.3027954101562</t>
  </si>
  <si>
    <t>0.8758805394172668</t>
  </si>
  <si>
    <t>931.7396240234375</t>
  </si>
  <si>
    <t>626.0021362304688</t>
  </si>
  <si>
    <t>0.9918022751808167</t>
  </si>
  <si>
    <t>984.9520263671875</t>
  </si>
  <si>
    <t>657.8350830078125</t>
  </si>
  <si>
    <t>0.9481114149093628</t>
  </si>
  <si>
    <t>949.6101684570312</t>
  </si>
  <si>
    <t>661.3978271484375</t>
  </si>
  <si>
    <t>0.9634267091751099</t>
  </si>
  <si>
    <t>665.5604858398438</t>
  </si>
  <si>
    <t>666.5250244140625</t>
  </si>
  <si>
    <t>0.8334004878997803</t>
  </si>
  <si>
    <t>962.9681396484375</t>
  </si>
  <si>
    <t>593.0067749023438</t>
  </si>
  <si>
    <t>0.8957656025886536</t>
  </si>
  <si>
    <t>625.5452880859375</t>
  </si>
  <si>
    <t>0.9912288188934326</t>
  </si>
  <si>
    <t>984.7904663085938</t>
  </si>
  <si>
    <t>657.8372802734375</t>
  </si>
  <si>
    <t>0.9597862958908081</t>
  </si>
  <si>
    <t>0.9742330312728882</t>
  </si>
  <si>
    <t>928.7083129882812</t>
  </si>
  <si>
    <t>665.5987548828125</t>
  </si>
  <si>
    <t>0.9781055450439453</t>
  </si>
  <si>
    <t>918.0700073242188</t>
  </si>
  <si>
    <t>666.8140869140625</t>
  </si>
  <si>
    <t>0.8880639672279358</t>
  </si>
  <si>
    <t>958.4093627929688</t>
  </si>
  <si>
    <t>596.7789306640625</t>
  </si>
  <si>
    <t>0.8788937926292419</t>
  </si>
  <si>
    <t>931.0984497070312</t>
  </si>
  <si>
    <t>626.0067749023438</t>
  </si>
  <si>
    <t>0.9890151619911194</t>
  </si>
  <si>
    <t>984.8928833007812</t>
  </si>
  <si>
    <t>0.9636416435241699</t>
  </si>
  <si>
    <t>661.4335327148438</t>
  </si>
  <si>
    <t>0.9785314798355103</t>
  </si>
  <si>
    <t>665.4898681640625</t>
  </si>
  <si>
    <t>0.9779865145683289</t>
  </si>
  <si>
    <t>666.5968627929688</t>
  </si>
  <si>
    <t>0.8666786551475525</t>
  </si>
  <si>
    <t>959.0095825195312</t>
  </si>
  <si>
    <t>596.2817993164062</t>
  </si>
  <si>
    <t>0.8786767721176147</t>
  </si>
  <si>
    <t>0.9867997169494629</t>
  </si>
  <si>
    <t>981.8223266601562</t>
  </si>
  <si>
    <t>0.9705692529678345</t>
  </si>
  <si>
    <t>947.9442749023438</t>
  </si>
  <si>
    <t>661.6456909179688</t>
  </si>
  <si>
    <t>0.9772555828094482</t>
  </si>
  <si>
    <t>928.5587768554688</t>
  </si>
  <si>
    <t>665.5835571289062</t>
  </si>
  <si>
    <t>0.9758725762367249</t>
  </si>
  <si>
    <t>666.5306396484375</t>
  </si>
  <si>
    <t>0.8581651449203491</t>
  </si>
  <si>
    <t>594.7542724609375</t>
  </si>
  <si>
    <t>0.9205989837646484</t>
  </si>
  <si>
    <t>624.0914306640625</t>
  </si>
  <si>
    <t>0.9862039089202881</t>
  </si>
  <si>
    <t>981.1580810546875</t>
  </si>
  <si>
    <t>658.3472900390625</t>
  </si>
  <si>
    <t>946.7982788085938</t>
  </si>
  <si>
    <t>661.7172241210938</t>
  </si>
  <si>
    <t>0.9601829051971436</t>
  </si>
  <si>
    <t>929.2362670898438</t>
  </si>
  <si>
    <t>0.9665226340293884</t>
  </si>
  <si>
    <t>920.2730712890625</t>
  </si>
  <si>
    <t>0.7999731302261353</t>
  </si>
  <si>
    <t>958.6867065429688</t>
  </si>
  <si>
    <t>0.9310750961303711</t>
  </si>
  <si>
    <t>930.1619873046875</t>
  </si>
  <si>
    <t>624.7581787109375</t>
  </si>
  <si>
    <t>0.9848736524581909</t>
  </si>
  <si>
    <t>659.6635131835938</t>
  </si>
  <si>
    <t>0.9720752835273743</t>
  </si>
  <si>
    <t>946.1106567382812</t>
  </si>
  <si>
    <t>661.8050537109375</t>
  </si>
  <si>
    <t>0.9557775855064392</t>
  </si>
  <si>
    <t>928.8287963867188</t>
  </si>
  <si>
    <t>0.9607916474342346</t>
  </si>
  <si>
    <t>920.1964721679688</t>
  </si>
  <si>
    <t>0.7908782958984375</t>
  </si>
  <si>
    <t>595.7465209960938</t>
  </si>
  <si>
    <t>0.9255257844924927</t>
  </si>
  <si>
    <t>930.3872680664062</t>
  </si>
  <si>
    <t>625.0711059570312</t>
  </si>
  <si>
    <t>0.9844850301742554</t>
  </si>
  <si>
    <t>985.2373657226562</t>
  </si>
  <si>
    <t>659.1282348632812</t>
  </si>
  <si>
    <t>0.9735134840011597</t>
  </si>
  <si>
    <t>660.6649780273438</t>
  </si>
  <si>
    <t>0.9619346857070923</t>
  </si>
  <si>
    <t>927.9426879882812</t>
  </si>
  <si>
    <t>664.9945068359375</t>
  </si>
  <si>
    <t>0.9558774828910828</t>
  </si>
  <si>
    <t>918.4758911132812</t>
  </si>
  <si>
    <t>666.9771118164062</t>
  </si>
  <si>
    <t>0.7251322269439697</t>
  </si>
  <si>
    <t>949.8892822265625</t>
  </si>
  <si>
    <t>605.6630249023438</t>
  </si>
  <si>
    <t>0.9249541163444519</t>
  </si>
  <si>
    <t>0.9823359847068787</t>
  </si>
  <si>
    <t>987.2295532226562</t>
  </si>
  <si>
    <t>660.9201049804688</t>
  </si>
  <si>
    <t>0.9714733362197876</t>
  </si>
  <si>
    <t>943.2183837890625</t>
  </si>
  <si>
    <t>661.2918701171875</t>
  </si>
  <si>
    <t>0.9828607439994812</t>
  </si>
  <si>
    <t>926.0151977539062</t>
  </si>
  <si>
    <t>0.9219738245010376</t>
  </si>
  <si>
    <t>666.6865844726562</t>
  </si>
  <si>
    <t>0.6801285147666931</t>
  </si>
  <si>
    <t>608.4752807617188</t>
  </si>
  <si>
    <t>0.9702390432357788</t>
  </si>
  <si>
    <t>931.2172241210938</t>
  </si>
  <si>
    <t>0.9904786944389343</t>
  </si>
  <si>
    <t>999.8126220703125</t>
  </si>
  <si>
    <t>662.4666748046875</t>
  </si>
  <si>
    <t>0.9817751049995422</t>
  </si>
  <si>
    <t>942.3524169921875</t>
  </si>
  <si>
    <t>659.0317993164062</t>
  </si>
  <si>
    <t>0.9718695282936096</t>
  </si>
  <si>
    <t>929.2970581054688</t>
  </si>
  <si>
    <t>664.5144653320312</t>
  </si>
  <si>
    <t>0.8577756285667419</t>
  </si>
  <si>
    <t>921.8200073242188</t>
  </si>
  <si>
    <t>666.0619506835938</t>
  </si>
  <si>
    <t>0.4097342789173126</t>
  </si>
  <si>
    <t>958.8123779296875</t>
  </si>
  <si>
    <t>0.9736067652702332</t>
  </si>
  <si>
    <t>934.3892822265625</t>
  </si>
  <si>
    <t>631.0057373046875</t>
  </si>
  <si>
    <t>1006.0360717773438</t>
  </si>
  <si>
    <t>660.7150268554688</t>
  </si>
  <si>
    <t>0.9815971255302429</t>
  </si>
  <si>
    <t>949.9263916015625</t>
  </si>
  <si>
    <t>0.9409152865409851</t>
  </si>
  <si>
    <t>932.8409423828125</t>
  </si>
  <si>
    <t>665.0697021484375</t>
  </si>
  <si>
    <t>0.9188377857208252</t>
  </si>
  <si>
    <t>923.8610229492188</t>
  </si>
  <si>
    <t>665.6107177734375</t>
  </si>
  <si>
    <t>0.5608361959457397</t>
  </si>
  <si>
    <t>958.0022583007812</t>
  </si>
  <si>
    <t>610.5169067382812</t>
  </si>
  <si>
    <t>0.9792930483818054</t>
  </si>
  <si>
    <t>934.6319580078125</t>
  </si>
  <si>
    <t>631.9553833007812</t>
  </si>
  <si>
    <t>0.9917288422584534</t>
  </si>
  <si>
    <t>1005.880615234375</t>
  </si>
  <si>
    <t>0.9834651350975037</t>
  </si>
  <si>
    <t>663.9813842773438</t>
  </si>
  <si>
    <t>0.9697327613830566</t>
  </si>
  <si>
    <t>935.2701416015625</t>
  </si>
  <si>
    <t>666.0955810546875</t>
  </si>
  <si>
    <t>0.8994745016098022</t>
  </si>
  <si>
    <t>926.5358276367188</t>
  </si>
  <si>
    <t>610.7749633789062</t>
  </si>
  <si>
    <t>0.9743209481239319</t>
  </si>
  <si>
    <t>936.2432250976562</t>
  </si>
  <si>
    <t>632.5897827148438</t>
  </si>
  <si>
    <t>0.9889951348304749</t>
  </si>
  <si>
    <t>1009.9335327148438</t>
  </si>
  <si>
    <t>0.9934043884277344</t>
  </si>
  <si>
    <t>957.4660034179688</t>
  </si>
  <si>
    <t>664.0777587890625</t>
  </si>
  <si>
    <t>0.9814236164093018</t>
  </si>
  <si>
    <t>937.9808959960938</t>
  </si>
  <si>
    <t>665.1995239257812</t>
  </si>
  <si>
    <t>0.8864969611167908</t>
  </si>
  <si>
    <t>929.8595581054688</t>
  </si>
  <si>
    <t>665.1799926757812</t>
  </si>
  <si>
    <t>0.6026034951210022</t>
  </si>
  <si>
    <t>959.1174926757812</t>
  </si>
  <si>
    <t>612.9535522460938</t>
  </si>
  <si>
    <t>0.9821813106536865</t>
  </si>
  <si>
    <t>936.8880615234375</t>
  </si>
  <si>
    <t>1009.9471435546875</t>
  </si>
  <si>
    <t>661.5421752929688</t>
  </si>
  <si>
    <t>0.9791930317878723</t>
  </si>
  <si>
    <t>957.1526489257812</t>
  </si>
  <si>
    <t>0.9833772778511047</t>
  </si>
  <si>
    <t>0.8855125904083252</t>
  </si>
  <si>
    <t>665.1759643554688</t>
  </si>
  <si>
    <t>960.2647705078125</t>
  </si>
  <si>
    <t>612.9271850585938</t>
  </si>
  <si>
    <t>0.9811704158782959</t>
  </si>
  <si>
    <t>939.7498779296875</t>
  </si>
  <si>
    <t>0.9816269874572754</t>
  </si>
  <si>
    <t>1012.2453002929688</t>
  </si>
  <si>
    <t>662.6986694335938</t>
  </si>
  <si>
    <t>0.9845470786094666</t>
  </si>
  <si>
    <t>957.7035522460938</t>
  </si>
  <si>
    <t>663.4279174804688</t>
  </si>
  <si>
    <t>0.9739611744880676</t>
  </si>
  <si>
    <t>941.3755493164062</t>
  </si>
  <si>
    <t>0.8616265654563904</t>
  </si>
  <si>
    <t>934.0184326171875</t>
  </si>
  <si>
    <t>0.5973755717277527</t>
  </si>
  <si>
    <t>612.8113403320312</t>
  </si>
  <si>
    <t>0.9861392378807068</t>
  </si>
  <si>
    <t>941.1275634765625</t>
  </si>
  <si>
    <t>633.5387573242188</t>
  </si>
  <si>
    <t>0.9847966432571411</t>
  </si>
  <si>
    <t>958.5101318359375</t>
  </si>
  <si>
    <t>663.3785400390625</t>
  </si>
  <si>
    <t>0.9641122817993164</t>
  </si>
  <si>
    <t>942.4959716796875</t>
  </si>
  <si>
    <t>0.8264478445053101</t>
  </si>
  <si>
    <t>666.4052124023438</t>
  </si>
  <si>
    <t>0.48261746764183044</t>
  </si>
  <si>
    <t>612.6458129882812</t>
  </si>
  <si>
    <t>0.9866065979003906</t>
  </si>
  <si>
    <t>1012.5847778320312</t>
  </si>
  <si>
    <t>0.9857026934623718</t>
  </si>
  <si>
    <t>957.8636474609375</t>
  </si>
  <si>
    <t>941.8579711914062</t>
  </si>
  <si>
    <t>665.6739501953125</t>
  </si>
  <si>
    <t>0.8434088230133057</t>
  </si>
  <si>
    <t>666.1395874023438</t>
  </si>
  <si>
    <t>0.5379109978675842</t>
  </si>
  <si>
    <t>609.3595581054688</t>
  </si>
  <si>
    <t>0.9864188432693481</t>
  </si>
  <si>
    <t>631.1051025390625</t>
  </si>
  <si>
    <t>1012.060791015625</t>
  </si>
  <si>
    <t>661.5535278320312</t>
  </si>
  <si>
    <t>0.9920005798339844</t>
  </si>
  <si>
    <t>963.6008911132812</t>
  </si>
  <si>
    <t>663.4226684570312</t>
  </si>
  <si>
    <t>0.9757916927337646</t>
  </si>
  <si>
    <t>941.1370849609375</t>
  </si>
  <si>
    <t>0.9395526051521301</t>
  </si>
  <si>
    <t>931.7137451171875</t>
  </si>
  <si>
    <t>664.6970825195312</t>
  </si>
  <si>
    <t>0.8573787808418274</t>
  </si>
  <si>
    <t>965.6766967773438</t>
  </si>
  <si>
    <t>607.6838989257812</t>
  </si>
  <si>
    <t>0.9736221432685852</t>
  </si>
  <si>
    <t>943.5775146484375</t>
  </si>
  <si>
    <t>629.8124389648438</t>
  </si>
  <si>
    <t>0.9873613715171814</t>
  </si>
  <si>
    <t>1012.9085693359375</t>
  </si>
  <si>
    <t>657.6766357421875</t>
  </si>
  <si>
    <t>0.9844194054603577</t>
  </si>
  <si>
    <t>0.9945980310440063</t>
  </si>
  <si>
    <t>0.9759729504585266</t>
  </si>
  <si>
    <t>928.3499755859375</t>
  </si>
  <si>
    <t>0.9414939880371094</t>
  </si>
  <si>
    <t>606.8826904296875</t>
  </si>
  <si>
    <t>0.9758184552192688</t>
  </si>
  <si>
    <t>949.4952392578125</t>
  </si>
  <si>
    <t>631.0926513671875</t>
  </si>
  <si>
    <t>0.9872492551803589</t>
  </si>
  <si>
    <t>1017.6320190429688</t>
  </si>
  <si>
    <t>659.1491088867188</t>
  </si>
  <si>
    <t>0.9938138127326965</t>
  </si>
  <si>
    <t>978.7874145507812</t>
  </si>
  <si>
    <t>660.5657348632812</t>
  </si>
  <si>
    <t>0.9980220198631287</t>
  </si>
  <si>
    <t>953.1821899414062</t>
  </si>
  <si>
    <t>663.9346923828125</t>
  </si>
  <si>
    <t>0.9732340574264526</t>
  </si>
  <si>
    <t>940.8660278320312</t>
  </si>
  <si>
    <t>665.0604248046875</t>
  </si>
  <si>
    <t>0.9248277544975281</t>
  </si>
  <si>
    <t>979.6402587890625</t>
  </si>
  <si>
    <t>607.3162231445312</t>
  </si>
  <si>
    <t>959.7481079101562</t>
  </si>
  <si>
    <t>0.9878678321838379</t>
  </si>
  <si>
    <t>1025.8773193359375</t>
  </si>
  <si>
    <t>655.7111206054688</t>
  </si>
  <si>
    <t>0.9893894195556641</t>
  </si>
  <si>
    <t>991.8157348632812</t>
  </si>
  <si>
    <t>961.7636108398438</t>
  </si>
  <si>
    <t>946.5646362304688</t>
  </si>
  <si>
    <t>664.2024536132812</t>
  </si>
  <si>
    <t>0.9776424765586853</t>
  </si>
  <si>
    <t>983.2664184570312</t>
  </si>
  <si>
    <t>607.8719482421875</t>
  </si>
  <si>
    <t>0.9811071157455444</t>
  </si>
  <si>
    <t>629.6770629882812</t>
  </si>
  <si>
    <t>0.9913211464881897</t>
  </si>
  <si>
    <t>1026.0665283203125</t>
  </si>
  <si>
    <t>657.3438110351562</t>
  </si>
  <si>
    <t>0.9973946213722229</t>
  </si>
  <si>
    <t>664.5662231445312</t>
  </si>
  <si>
    <t>0.9846718907356262</t>
  </si>
  <si>
    <t>952.6502685546875</t>
  </si>
  <si>
    <t>661.9261474609375</t>
  </si>
  <si>
    <t>0.9242272973060608</t>
  </si>
  <si>
    <t>610.5426025390625</t>
  </si>
  <si>
    <t>967.2601318359375</t>
  </si>
  <si>
    <t>0.9923727512359619</t>
  </si>
  <si>
    <t>658.5628051757812</t>
  </si>
  <si>
    <t>0.9867870211601257</t>
  </si>
  <si>
    <t>0.9932207465171814</t>
  </si>
  <si>
    <t>969.4556274414062</t>
  </si>
  <si>
    <t>0.9506216049194336</t>
  </si>
  <si>
    <t>958.3408813476562</t>
  </si>
  <si>
    <t>0.8925821781158447</t>
  </si>
  <si>
    <t>988.9962768554688</t>
  </si>
  <si>
    <t>609.6776733398438</t>
  </si>
  <si>
    <t>0.9838324785232544</t>
  </si>
  <si>
    <t>969.6859741210938</t>
  </si>
  <si>
    <t>633.0451049804688</t>
  </si>
  <si>
    <t>0.9781166315078735</t>
  </si>
  <si>
    <t>1028.211669921875</t>
  </si>
  <si>
    <t>658.7034912109375</t>
  </si>
  <si>
    <t>0.9791395664215088</t>
  </si>
  <si>
    <t>997.5899658203125</t>
  </si>
  <si>
    <t>660.3734741210938</t>
  </si>
  <si>
    <t>0.9861774444580078</t>
  </si>
  <si>
    <t>972.6615600585938</t>
  </si>
  <si>
    <t>663.7218627929688</t>
  </si>
  <si>
    <t>0.9518129229545593</t>
  </si>
  <si>
    <t>662.0130615234375</t>
  </si>
  <si>
    <t>0.8868443369865417</t>
  </si>
  <si>
    <t>990.3358764648438</t>
  </si>
  <si>
    <t>973.1602172851562</t>
  </si>
  <si>
    <t>633.2459716796875</t>
  </si>
  <si>
    <t>0.9881216287612915</t>
  </si>
  <si>
    <t>658.2765502929688</t>
  </si>
  <si>
    <t>0.9898427724838257</t>
  </si>
  <si>
    <t>0.9917622208595276</t>
  </si>
  <si>
    <t>972.3339233398438</t>
  </si>
  <si>
    <t>664.0687255859375</t>
  </si>
  <si>
    <t>0.9563656449317932</t>
  </si>
  <si>
    <t>962.8425903320312</t>
  </si>
  <si>
    <t>663.6480712890625</t>
  </si>
  <si>
    <t>0.9014177322387695</t>
  </si>
  <si>
    <t>613.6272583007812</t>
  </si>
  <si>
    <t>0.9864723086357117</t>
  </si>
  <si>
    <t>973.9640502929688</t>
  </si>
  <si>
    <t>634.6859741210938</t>
  </si>
  <si>
    <t>1027.9061279296875</t>
  </si>
  <si>
    <t>657.4110107421875</t>
  </si>
  <si>
    <t>0.9828319549560547</t>
  </si>
  <si>
    <t>996.1532592773438</t>
  </si>
  <si>
    <t>662.0042114257812</t>
  </si>
  <si>
    <t>0.9820414185523987</t>
  </si>
  <si>
    <t>976.8722534179688</t>
  </si>
  <si>
    <t>665.7659912109375</t>
  </si>
  <si>
    <t>0.9830402135848999</t>
  </si>
  <si>
    <t>967.8844604492188</t>
  </si>
  <si>
    <t>666.1678466796875</t>
  </si>
  <si>
    <t>0.9177372455596924</t>
  </si>
  <si>
    <t>990.8191528320312</t>
  </si>
  <si>
    <t>973.8297119140625</t>
  </si>
  <si>
    <t>634.6381225585938</t>
  </si>
  <si>
    <t>0.9920364618301392</t>
  </si>
  <si>
    <t>1029.1900634765625</t>
  </si>
  <si>
    <t>657.0748901367188</t>
  </si>
  <si>
    <t>0.9903040528297424</t>
  </si>
  <si>
    <t>996.5228881835938</t>
  </si>
  <si>
    <t>0.9823441505432129</t>
  </si>
  <si>
    <t>977.0838012695312</t>
  </si>
  <si>
    <t>665.9558715820312</t>
  </si>
  <si>
    <t>0.9841121435165405</t>
  </si>
  <si>
    <t>666.0135498046875</t>
  </si>
  <si>
    <t>0.9351925253868103</t>
  </si>
  <si>
    <t>992.7206420898438</t>
  </si>
  <si>
    <t>615.7949829101562</t>
  </si>
  <si>
    <t>0.9733924269676208</t>
  </si>
  <si>
    <t>635.2754516601562</t>
  </si>
  <si>
    <t>1026.8494873046875</t>
  </si>
  <si>
    <t>659.4609985351562</t>
  </si>
  <si>
    <t>0.9953702092170715</t>
  </si>
  <si>
    <t>993.6054077148438</t>
  </si>
  <si>
    <t>663.1023559570312</t>
  </si>
  <si>
    <t>0.9906493425369263</t>
  </si>
  <si>
    <t>666.4209594726562</t>
  </si>
  <si>
    <t>0.9687163829803467</t>
  </si>
  <si>
    <t>968.4737548828125</t>
  </si>
  <si>
    <t>665.6823120117188</t>
  </si>
  <si>
    <t>0.8759850263595581</t>
  </si>
  <si>
    <t>996.8055419921875</t>
  </si>
  <si>
    <t>616.4064331054688</t>
  </si>
  <si>
    <t>0.9768698811531067</t>
  </si>
  <si>
    <t>976.5299072265625</t>
  </si>
  <si>
    <t>634.9358520507812</t>
  </si>
  <si>
    <t>0.9919787049293518</t>
  </si>
  <si>
    <t>1055.9307861328125</t>
  </si>
  <si>
    <t>661.8356323242188</t>
  </si>
  <si>
    <t>0.9670916199684143</t>
  </si>
  <si>
    <t>997.0137329101562</t>
  </si>
  <si>
    <t>979.4031372070312</t>
  </si>
  <si>
    <t>664.8477172851562</t>
  </si>
  <si>
    <t>0.9641923904418945</t>
  </si>
  <si>
    <t>970.6627807617188</t>
  </si>
  <si>
    <t>1000.4317626953125</t>
  </si>
  <si>
    <t>0.9803844094276428</t>
  </si>
  <si>
    <t>980.8035888671875</t>
  </si>
  <si>
    <t>635.3307495117188</t>
  </si>
  <si>
    <t>0.9958133101463318</t>
  </si>
  <si>
    <t>1062.4034423828125</t>
  </si>
  <si>
    <t>663.6913452148438</t>
  </si>
  <si>
    <t>0.9702245593070984</t>
  </si>
  <si>
    <t>1002.9087524414062</t>
  </si>
  <si>
    <t>664.0767211914062</t>
  </si>
  <si>
    <t>0.9745988845825195</t>
  </si>
  <si>
    <t>984.4319458007812</t>
  </si>
  <si>
    <t>0.9048531651496887</t>
  </si>
  <si>
    <t>976.5468139648438</t>
  </si>
  <si>
    <t>0.7983576059341431</t>
  </si>
  <si>
    <t>0.9639794230461121</t>
  </si>
  <si>
    <t>987.2747192382812</t>
  </si>
  <si>
    <t>0.9901588559150696</t>
  </si>
  <si>
    <t>1064.5699462890625</t>
  </si>
  <si>
    <t>664.9229736328125</t>
  </si>
  <si>
    <t>0.9788099527359009</t>
  </si>
  <si>
    <t>663.2870483398438</t>
  </si>
  <si>
    <t>0.9853978157043457</t>
  </si>
  <si>
    <t>988.0575561523438</t>
  </si>
  <si>
    <t>665.2260131835938</t>
  </si>
  <si>
    <t>0.8819772005081177</t>
  </si>
  <si>
    <t>664.2301635742188</t>
  </si>
  <si>
    <t>1015.2875366210938</t>
  </si>
  <si>
    <t>615.7064208984375</t>
  </si>
  <si>
    <t>0.9667388796806335</t>
  </si>
  <si>
    <t>992.9356689453125</t>
  </si>
  <si>
    <t>635.0818481445312</t>
  </si>
  <si>
    <t>1072.249755859375</t>
  </si>
  <si>
    <t>0.9904549717903137</t>
  </si>
  <si>
    <t>1018.5949096679688</t>
  </si>
  <si>
    <t>0.9819527268409729</t>
  </si>
  <si>
    <t>996.1279907226562</t>
  </si>
  <si>
    <t>666.8877563476562</t>
  </si>
  <si>
    <t>0.9804237484931946</t>
  </si>
  <si>
    <t>985.9827270507812</t>
  </si>
  <si>
    <t>664.2429809570312</t>
  </si>
  <si>
    <t>0.9289390444755554</t>
  </si>
  <si>
    <t>613.7047119140625</t>
  </si>
  <si>
    <t>0.9806340932846069</t>
  </si>
  <si>
    <t>999.9141235351562</t>
  </si>
  <si>
    <t>634.4089965820312</t>
  </si>
  <si>
    <t>0.9959157705307007</t>
  </si>
  <si>
    <t>1074.662841796875</t>
  </si>
  <si>
    <t>661.2330932617188</t>
  </si>
  <si>
    <t>0.9907100796699524</t>
  </si>
  <si>
    <t>1020.0460205078125</t>
  </si>
  <si>
    <t>664.5230102539062</t>
  </si>
  <si>
    <t>0.9749915599822998</t>
  </si>
  <si>
    <t>1005.1124877929688</t>
  </si>
  <si>
    <t>667.7164916992188</t>
  </si>
  <si>
    <t>0.8760818839073181</t>
  </si>
  <si>
    <t>996.9231567382812</t>
  </si>
  <si>
    <t>666.9557495117188</t>
  </si>
  <si>
    <t>0.6919058561325073</t>
  </si>
  <si>
    <t>1029.8663330078125</t>
  </si>
  <si>
    <t>611.7327880859375</t>
  </si>
  <si>
    <t>0.9883213043212891</t>
  </si>
  <si>
    <t>1008.1670532226562</t>
  </si>
  <si>
    <t>0.9936555027961731</t>
  </si>
  <si>
    <t>1022.0157470703125</t>
  </si>
  <si>
    <t>661.7384643554688</t>
  </si>
  <si>
    <t>0.9218789339065552</t>
  </si>
  <si>
    <t>1015.3908081054688</t>
  </si>
  <si>
    <t>669.7941284179688</t>
  </si>
  <si>
    <t>0.8528570532798767</t>
  </si>
  <si>
    <t>1007.881591796875</t>
  </si>
  <si>
    <t>669.5948486328125</t>
  </si>
  <si>
    <t>0.4432517886161804</t>
  </si>
  <si>
    <t>1028.5240478515625</t>
  </si>
  <si>
    <t>612.5171508789062</t>
  </si>
  <si>
    <t>0.9845916032791138</t>
  </si>
  <si>
    <t>1007.2588500976562</t>
  </si>
  <si>
    <t>636.0784301757812</t>
  </si>
  <si>
    <t>0.9924511313438416</t>
  </si>
  <si>
    <t>661.8012084960938</t>
  </si>
  <si>
    <t>0.9852716326713562</t>
  </si>
  <si>
    <t>0.9642354249954224</t>
  </si>
  <si>
    <t>1013.984619140625</t>
  </si>
  <si>
    <t>669.0723266601562</t>
  </si>
  <si>
    <t>0.8361817598342896</t>
  </si>
  <si>
    <t>1006.9041748046875</t>
  </si>
  <si>
    <t>669.0819702148438</t>
  </si>
  <si>
    <t>0.41167062520980835</t>
  </si>
  <si>
    <t>612.5584106445312</t>
  </si>
  <si>
    <t>0.9792425632476807</t>
  </si>
  <si>
    <t>635.0841064453125</t>
  </si>
  <si>
    <t>0.9932208061218262</t>
  </si>
  <si>
    <t>661.4691162109375</t>
  </si>
  <si>
    <t>0.9868923425674438</t>
  </si>
  <si>
    <t>662.4747314453125</t>
  </si>
  <si>
    <t>1013.5777587890625</t>
  </si>
  <si>
    <t>669.0752563476562</t>
  </si>
  <si>
    <t>0.8156387805938721</t>
  </si>
  <si>
    <t>1006.9403076171875</t>
  </si>
  <si>
    <t>669.1624755859375</t>
  </si>
  <si>
    <t>0.3679930567741394</t>
  </si>
  <si>
    <t>612.0813598632812</t>
  </si>
  <si>
    <t>0.9854402542114258</t>
  </si>
  <si>
    <t>1007.7362060546875</t>
  </si>
  <si>
    <t>0.9922031760215759</t>
  </si>
  <si>
    <t>1073.392822265625</t>
  </si>
  <si>
    <t>662.0784912109375</t>
  </si>
  <si>
    <t>0.9733234643936157</t>
  </si>
  <si>
    <t>1021.4210815429688</t>
  </si>
  <si>
    <t>0.9574744701385498</t>
  </si>
  <si>
    <t>1013.425537109375</t>
  </si>
  <si>
    <t>669.5476684570312</t>
  </si>
  <si>
    <t>0.7858578562736511</t>
  </si>
  <si>
    <t>669.3888549804688</t>
  </si>
  <si>
    <t>0.2993774116039276</t>
  </si>
  <si>
    <t>1027.814697265625</t>
  </si>
  <si>
    <t>612.1355590820312</t>
  </si>
  <si>
    <t>0.9834111928939819</t>
  </si>
  <si>
    <t>634.8946533203125</t>
  </si>
  <si>
    <t>0.9918381571769714</t>
  </si>
  <si>
    <t>1075.497802734375</t>
  </si>
  <si>
    <t>661.9810180664062</t>
  </si>
  <si>
    <t>0.9791997671127319</t>
  </si>
  <si>
    <t>1022.1107788085938</t>
  </si>
  <si>
    <t>663.1281127929688</t>
  </si>
  <si>
    <t>1012.1445922851562</t>
  </si>
  <si>
    <t>668.9281005859375</t>
  </si>
  <si>
    <t>0.8527577519416809</t>
  </si>
  <si>
    <t>1004.7514038085938</t>
  </si>
  <si>
    <t>668.2158813476562</t>
  </si>
  <si>
    <t>0.4022161066532135</t>
  </si>
  <si>
    <t>1027.7154541015625</t>
  </si>
  <si>
    <t>610.0845947265625</t>
  </si>
  <si>
    <t>1006.3253784179688</t>
  </si>
  <si>
    <t>0.9924617409706116</t>
  </si>
  <si>
    <t>661.7709350585938</t>
  </si>
  <si>
    <t>0.9747259020805359</t>
  </si>
  <si>
    <t>1021.2920532226562</t>
  </si>
  <si>
    <t>664.2803344726562</t>
  </si>
  <si>
    <t>0.9806432723999023</t>
  </si>
  <si>
    <t>1008.6891479492188</t>
  </si>
  <si>
    <t>0.8461465835571289</t>
  </si>
  <si>
    <t>1000.8151245117188</t>
  </si>
  <si>
    <t>667.6651000976562</t>
  </si>
  <si>
    <t>0.49058035016059875</t>
  </si>
  <si>
    <t>1027.9090576171875</t>
  </si>
  <si>
    <t>609.0445556640625</t>
  </si>
  <si>
    <t>0.9291865229606628</t>
  </si>
  <si>
    <t>1007.3778076171875</t>
  </si>
  <si>
    <t>631.9373168945312</t>
  </si>
  <si>
    <t>0.9930220246315002</t>
  </si>
  <si>
    <t>659.3863525390625</t>
  </si>
  <si>
    <t>0.9941835999488831</t>
  </si>
  <si>
    <t>1040.9447021484375</t>
  </si>
  <si>
    <t>662.8085327148438</t>
  </si>
  <si>
    <t>1011.7180786132812</t>
  </si>
  <si>
    <t>668.6265869140625</t>
  </si>
  <si>
    <t>0.9763960838317871</t>
  </si>
  <si>
    <t>667.1160888671875</t>
  </si>
  <si>
    <t>0.8859688639640808</t>
  </si>
  <si>
    <t>1028.9722900390625</t>
  </si>
  <si>
    <t>610.9303588867188</t>
  </si>
  <si>
    <t>0.9722947478294373</t>
  </si>
  <si>
    <t>1007.1021118164062</t>
  </si>
  <si>
    <t>634.3418579101562</t>
  </si>
  <si>
    <t>1081.205810546875</t>
  </si>
  <si>
    <t>659.0800170898438</t>
  </si>
  <si>
    <t>0.9907209277153015</t>
  </si>
  <si>
    <t>1044.2572021484375</t>
  </si>
  <si>
    <t>661.8358764648438</t>
  </si>
  <si>
    <t>0.9906317591667175</t>
  </si>
  <si>
    <t>1014.7623901367188</t>
  </si>
  <si>
    <t>669.1311645507812</t>
  </si>
  <si>
    <t>0.9709267020225525</t>
  </si>
  <si>
    <t>1004.5651245117188</t>
  </si>
  <si>
    <t>666.7438354492188</t>
  </si>
  <si>
    <t>0.9201230406761169</t>
  </si>
  <si>
    <t>1029.265869140625</t>
  </si>
  <si>
    <t>611.9092407226562</t>
  </si>
  <si>
    <t>0.9714555144309998</t>
  </si>
  <si>
    <t>1007.6104125976562</t>
  </si>
  <si>
    <t>635.2886962890625</t>
  </si>
  <si>
    <t>1081.6851806640625</t>
  </si>
  <si>
    <t>660.6239624023438</t>
  </si>
  <si>
    <t>0.9888368248939514</t>
  </si>
  <si>
    <t>1043.2237548828125</t>
  </si>
  <si>
    <t>664.2833251953125</t>
  </si>
  <si>
    <t>0.9526363611221313</t>
  </si>
  <si>
    <t>1015.521728515625</t>
  </si>
  <si>
    <t>0.9537243247032166</t>
  </si>
  <si>
    <t>1006.3908081054688</t>
  </si>
  <si>
    <t>0.8959250450134277</t>
  </si>
  <si>
    <t>613.3645629882812</t>
  </si>
  <si>
    <t>0.9707937836647034</t>
  </si>
  <si>
    <t>635.8811645507812</t>
  </si>
  <si>
    <t>0.9931696653366089</t>
  </si>
  <si>
    <t>661.2504272460938</t>
  </si>
  <si>
    <t>1042.5369873046875</t>
  </si>
  <si>
    <t>664.1600952148438</t>
  </si>
  <si>
    <t>0.9416661262512207</t>
  </si>
  <si>
    <t>669.3692016601562</t>
  </si>
  <si>
    <t>0.9552557468414307</t>
  </si>
  <si>
    <t>1006.545654296875</t>
  </si>
  <si>
    <t>613.7357788085938</t>
  </si>
  <si>
    <t>0.9730252027511597</t>
  </si>
  <si>
    <t>635.6619873046875</t>
  </si>
  <si>
    <t>0.9935701489448547</t>
  </si>
  <si>
    <t>660.8912963867188</t>
  </si>
  <si>
    <t>0.9901066422462463</t>
  </si>
  <si>
    <t>1043.7032470703125</t>
  </si>
  <si>
    <t>664.2308959960938</t>
  </si>
  <si>
    <t>0.9843487739562988</t>
  </si>
  <si>
    <t>1016.997314453125</t>
  </si>
  <si>
    <t>669.3915405273438</t>
  </si>
  <si>
    <t>0.9523593187332153</t>
  </si>
  <si>
    <t>1007.2091064453125</t>
  </si>
  <si>
    <t>0.9170159101486206</t>
  </si>
  <si>
    <t>614.4393920898438</t>
  </si>
  <si>
    <t>0.9675323963165283</t>
  </si>
  <si>
    <t>1008.1907348632812</t>
  </si>
  <si>
    <t>635.9281005859375</t>
  </si>
  <si>
    <t>0.9938506484031677</t>
  </si>
  <si>
    <t>1081.5731201171875</t>
  </si>
  <si>
    <t>661.3482055664062</t>
  </si>
  <si>
    <t>0.9839077591896057</t>
  </si>
  <si>
    <t>1043.3050537109375</t>
  </si>
  <si>
    <t>663.9869995117188</t>
  </si>
  <si>
    <t>1016.982177734375</t>
  </si>
  <si>
    <t>669.2669677734375</t>
  </si>
  <si>
    <t>0.9534990191459656</t>
  </si>
  <si>
    <t>1007.3585815429688</t>
  </si>
  <si>
    <t>0.9220311641693115</t>
  </si>
  <si>
    <t>1029.7808837890625</t>
  </si>
  <si>
    <t>614.5008544921875</t>
  </si>
  <si>
    <t>0.9677900075912476</t>
  </si>
  <si>
    <t>1007.7479858398438</t>
  </si>
  <si>
    <t>636.1766967773438</t>
  </si>
  <si>
    <t>0.9928840398788452</t>
  </si>
  <si>
    <t>1080.5457763671875</t>
  </si>
  <si>
    <t>664.3753051757812</t>
  </si>
  <si>
    <t>0.9751929640769958</t>
  </si>
  <si>
    <t>1016.8284301757812</t>
  </si>
  <si>
    <t>669.1900024414062</t>
  </si>
  <si>
    <t>0.9518987536430359</t>
  </si>
  <si>
    <t>1007.5724487304688</t>
  </si>
  <si>
    <t>667.3630981445312</t>
  </si>
  <si>
    <t>0.9197959303855896</t>
  </si>
  <si>
    <t>1030.5379638671875</t>
  </si>
  <si>
    <t>0.9514569640159607</t>
  </si>
  <si>
    <t>636.2123413085938</t>
  </si>
  <si>
    <t>0.9927332997322083</t>
  </si>
  <si>
    <t>1083.4617919921875</t>
  </si>
  <si>
    <t>0.9806420803070068</t>
  </si>
  <si>
    <t>1042.3260498046875</t>
  </si>
  <si>
    <t>664.6531982421875</t>
  </si>
  <si>
    <t>0.9829330444335938</t>
  </si>
  <si>
    <t>1016.8532104492188</t>
  </si>
  <si>
    <t>669.0533447265625</t>
  </si>
  <si>
    <t>0.9539406299591064</t>
  </si>
  <si>
    <t>1007.0223999023438</t>
  </si>
  <si>
    <t>1031.0032958984375</t>
  </si>
  <si>
    <t>615.2327270507812</t>
  </si>
  <si>
    <t>0.9450186491012573</t>
  </si>
  <si>
    <t>1008.1052856445312</t>
  </si>
  <si>
    <t>636.0828857421875</t>
  </si>
  <si>
    <t>0.9930427074432373</t>
  </si>
  <si>
    <t>1082.5968017578125</t>
  </si>
  <si>
    <t>661.8858032226562</t>
  </si>
  <si>
    <t>0.9737136363983154</t>
  </si>
  <si>
    <t>1041.319580078125</t>
  </si>
  <si>
    <t>664.4713745117188</t>
  </si>
  <si>
    <t>0.9726311564445496</t>
  </si>
  <si>
    <t>1016.8331909179688</t>
  </si>
  <si>
    <t>669.0156860351562</t>
  </si>
  <si>
    <t>0.9553175568580627</t>
  </si>
  <si>
    <t>1007.1786499023438</t>
  </si>
  <si>
    <t>0.9116660356521606</t>
  </si>
  <si>
    <t>0.9498260617256165</t>
  </si>
  <si>
    <t>1007.8048095703125</t>
  </si>
  <si>
    <t>0.9918134212493896</t>
  </si>
  <si>
    <t>661.5983276367188</t>
  </si>
  <si>
    <t>0.9779651165008545</t>
  </si>
  <si>
    <t>664.4766235351562</t>
  </si>
  <si>
    <t>0.9725589156150818</t>
  </si>
  <si>
    <t>1016.4699096679688</t>
  </si>
  <si>
    <t>668.7456665039062</t>
  </si>
  <si>
    <t>0.9544646739959717</t>
  </si>
  <si>
    <t>1006.2664794921875</t>
  </si>
  <si>
    <t>666.4078369140625</t>
  </si>
  <si>
    <t>0.9064857363700867</t>
  </si>
  <si>
    <t>1032.4564208984375</t>
  </si>
  <si>
    <t>613.9634399414062</t>
  </si>
  <si>
    <t>0.9068761467933655</t>
  </si>
  <si>
    <t>1008.2824096679688</t>
  </si>
  <si>
    <t>0.9923467040061951</t>
  </si>
  <si>
    <t>1081.7640380859375</t>
  </si>
  <si>
    <t>661.7977905273438</t>
  </si>
  <si>
    <t>0.9742201566696167</t>
  </si>
  <si>
    <t>1041.4342041015625</t>
  </si>
  <si>
    <t>664.7059936523438</t>
  </si>
  <si>
    <t>0.9774277210235596</t>
  </si>
  <si>
    <t>1016.5410766601562</t>
  </si>
  <si>
    <t>668.9539794921875</t>
  </si>
  <si>
    <t>0.9549663662910461</t>
  </si>
  <si>
    <t>1006.6651611328125</t>
  </si>
  <si>
    <t>666.4652709960938</t>
  </si>
  <si>
    <t>0.9009700417518616</t>
  </si>
  <si>
    <t>611.8941040039062</t>
  </si>
  <si>
    <t>0.8624855875968933</t>
  </si>
  <si>
    <t>1009.9852294921875</t>
  </si>
  <si>
    <t>634.2434692382812</t>
  </si>
  <si>
    <t>0.9941685199737549</t>
  </si>
  <si>
    <t>1088.5882568359375</t>
  </si>
  <si>
    <t>660.7383422851562</t>
  </si>
  <si>
    <t>0.9701632261276245</t>
  </si>
  <si>
    <t>1042.183349609375</t>
  </si>
  <si>
    <t>664.0911254882812</t>
  </si>
  <si>
    <t>1016.6510620117188</t>
  </si>
  <si>
    <t>667.9657592773438</t>
  </si>
  <si>
    <t>0.9534279704093933</t>
  </si>
  <si>
    <t>1005.2562866210938</t>
  </si>
  <si>
    <t>664.7547607421875</t>
  </si>
  <si>
    <t>0.9152555465698242</t>
  </si>
  <si>
    <t>1064.2508544921875</t>
  </si>
  <si>
    <t>599.8920288085938</t>
  </si>
  <si>
    <t>0.8767067193984985</t>
  </si>
  <si>
    <t>1011.3099365234375</t>
  </si>
  <si>
    <t>0.9955941438674927</t>
  </si>
  <si>
    <t>1088.9219970703125</t>
  </si>
  <si>
    <t>0.9734469056129456</t>
  </si>
  <si>
    <t>1042.364501953125</t>
  </si>
  <si>
    <t>1018.3217163085938</t>
  </si>
  <si>
    <t>667.3972778320312</t>
  </si>
  <si>
    <t>0.9493123888969421</t>
  </si>
  <si>
    <t>1006.1608276367188</t>
  </si>
  <si>
    <t>664.7914428710938</t>
  </si>
  <si>
    <t>0.9185476899147034</t>
  </si>
  <si>
    <t>1065.1717529296875</t>
  </si>
  <si>
    <t>600.1483154296875</t>
  </si>
  <si>
    <t>0.9328473210334778</t>
  </si>
  <si>
    <t>1012.6884155273438</t>
  </si>
  <si>
    <t>0.9944918155670166</t>
  </si>
  <si>
    <t>1092.5968017578125</t>
  </si>
  <si>
    <t>0.9848336577415466</t>
  </si>
  <si>
    <t>1043.1209716796875</t>
  </si>
  <si>
    <t>663.8283081054688</t>
  </si>
  <si>
    <t>0.9946945905685425</t>
  </si>
  <si>
    <t>1018.4722900390625</t>
  </si>
  <si>
    <t>667.2527465820312</t>
  </si>
  <si>
    <t>0.9482923150062561</t>
  </si>
  <si>
    <t>1006.1419067382812</t>
  </si>
  <si>
    <t>664.3579711914062</t>
  </si>
  <si>
    <t>1065.221923828125</t>
  </si>
  <si>
    <t>0.9420989155769348</t>
  </si>
  <si>
    <t>1013.4240112304688</t>
  </si>
  <si>
    <t>632.4420776367188</t>
  </si>
  <si>
    <t>0.9940797090530396</t>
  </si>
  <si>
    <t>1092.5548095703125</t>
  </si>
  <si>
    <t>661.3101196289062</t>
  </si>
  <si>
    <t>0.9682939052581787</t>
  </si>
  <si>
    <t>663.7508544921875</t>
  </si>
  <si>
    <t>0.9971603155136108</t>
  </si>
  <si>
    <t>1019.0140991210938</t>
  </si>
  <si>
    <t>666.8261108398438</t>
  </si>
  <si>
    <t>0.9533360600471497</t>
  </si>
  <si>
    <t>1006.9141235351562</t>
  </si>
  <si>
    <t>664.5191040039062</t>
  </si>
  <si>
    <t>0.9179059267044067</t>
  </si>
  <si>
    <t>1040.3006591796875</t>
  </si>
  <si>
    <t>611.9705200195312</t>
  </si>
  <si>
    <t>0.9020488858222961</t>
  </si>
  <si>
    <t>1011.7905883789062</t>
  </si>
  <si>
    <t>633.7791137695312</t>
  </si>
  <si>
    <t>1089.1363525390625</t>
  </si>
  <si>
    <t>0.9685837626457214</t>
  </si>
  <si>
    <t>1044.668212890625</t>
  </si>
  <si>
    <t>0.9967923164367676</t>
  </si>
  <si>
    <t>1018.6253662109375</t>
  </si>
  <si>
    <t>667.0160522460938</t>
  </si>
  <si>
    <t>0.9620506167411804</t>
  </si>
  <si>
    <t>1009.2576904296875</t>
  </si>
  <si>
    <t>666.5689697265625</t>
  </si>
  <si>
    <t>0.9256160855293274</t>
  </si>
  <si>
    <t>1039.9534912109375</t>
  </si>
  <si>
    <t>611.5658569335938</t>
  </si>
  <si>
    <t>0.9181890487670898</t>
  </si>
  <si>
    <t>1011.7877807617188</t>
  </si>
  <si>
    <t>633.6182250976562</t>
  </si>
  <si>
    <t>0.9957038760185242</t>
  </si>
  <si>
    <t>1086.467041015625</t>
  </si>
  <si>
    <t>0.9737286567687988</t>
  </si>
  <si>
    <t>664.2023315429688</t>
  </si>
  <si>
    <t>0.9966616630554199</t>
  </si>
  <si>
    <t>1018.7184448242188</t>
  </si>
  <si>
    <t>667.2083740234375</t>
  </si>
  <si>
    <t>0.9624230265617371</t>
  </si>
  <si>
    <t>666.4391479492188</t>
  </si>
  <si>
    <t>0.9242395162582397</t>
  </si>
  <si>
    <t>1038.7659912109375</t>
  </si>
  <si>
    <t>612.3756713867188</t>
  </si>
  <si>
    <t>0.9225223660469055</t>
  </si>
  <si>
    <t>1011.3760986328125</t>
  </si>
  <si>
    <t>634.4440307617188</t>
  </si>
  <si>
    <t>0.9957939982414246</t>
  </si>
  <si>
    <t>1084.9776611328125</t>
  </si>
  <si>
    <t>660.6320190429688</t>
  </si>
  <si>
    <t>0.9685187339782715</t>
  </si>
  <si>
    <t>0.9950669407844543</t>
  </si>
  <si>
    <t>1019.4928588867188</t>
  </si>
  <si>
    <t>0.9547544717788696</t>
  </si>
  <si>
    <t>666.6339111328125</t>
  </si>
  <si>
    <t>1031.3695068359375</t>
  </si>
  <si>
    <t>614.6141357421875</t>
  </si>
  <si>
    <t>0.9490973949432373</t>
  </si>
  <si>
    <t>1010.7044067382812</t>
  </si>
  <si>
    <t>635.2808837890625</t>
  </si>
  <si>
    <t>0.9962973594665527</t>
  </si>
  <si>
    <t>1083.7073974609375</t>
  </si>
  <si>
    <t>661.1171264648438</t>
  </si>
  <si>
    <t>0.9731512069702148</t>
  </si>
  <si>
    <t>1044.0814208984375</t>
  </si>
  <si>
    <t>664.1715087890625</t>
  </si>
  <si>
    <t>0.9923153519630432</t>
  </si>
  <si>
    <t>667.7906494140625</t>
  </si>
  <si>
    <t>0.9533656239509583</t>
  </si>
  <si>
    <t>1008.7879638671875</t>
  </si>
  <si>
    <t>666.9221801757812</t>
  </si>
  <si>
    <t>1029.9605712890625</t>
  </si>
  <si>
    <t>614.9949951171875</t>
  </si>
  <si>
    <t>0.9612584114074707</t>
  </si>
  <si>
    <t>1010.0621948242188</t>
  </si>
  <si>
    <t>635.4645385742188</t>
  </si>
  <si>
    <t>1083.278076171875</t>
  </si>
  <si>
    <t>661.6981811523438</t>
  </si>
  <si>
    <t>664.7348022460938</t>
  </si>
  <si>
    <t>0.9786229729652405</t>
  </si>
  <si>
    <t>668.0836181640625</t>
  </si>
  <si>
    <t>0.9415884613990784</t>
  </si>
  <si>
    <t>1009.4746704101562</t>
  </si>
  <si>
    <t>667.5140991210938</t>
  </si>
  <si>
    <t>0.8981190919876099</t>
  </si>
  <si>
    <t>0.9600514769554138</t>
  </si>
  <si>
    <t>1010.4185180664062</t>
  </si>
  <si>
    <t>635.2153930664062</t>
  </si>
  <si>
    <t>0.9959642887115479</t>
  </si>
  <si>
    <t>661.1354370117188</t>
  </si>
  <si>
    <t>1043.322021484375</t>
  </si>
  <si>
    <t>663.7848510742188</t>
  </si>
  <si>
    <t>0.9894890785217285</t>
  </si>
  <si>
    <t>1019.090576171875</t>
  </si>
  <si>
    <t>667.5543823242188</t>
  </si>
  <si>
    <t>0.9421888589859009</t>
  </si>
  <si>
    <t>1008.9594116210938</t>
  </si>
  <si>
    <t>0.9091577529907227</t>
  </si>
  <si>
    <t>1032.021240234375</t>
  </si>
  <si>
    <t>634.8792724609375</t>
  </si>
  <si>
    <t>0.9954143762588501</t>
  </si>
  <si>
    <t>1084.3226318359375</t>
  </si>
  <si>
    <t>661.2091674804688</t>
  </si>
  <si>
    <t>0.9732572436332703</t>
  </si>
  <si>
    <t>1043.8277587890625</t>
  </si>
  <si>
    <t>664.2387084960938</t>
  </si>
  <si>
    <t>0.9904254078865051</t>
  </si>
  <si>
    <t>1019.2020874023438</t>
  </si>
  <si>
    <t>667.6500854492188</t>
  </si>
  <si>
    <t>0.9474218487739563</t>
  </si>
  <si>
    <t>0.9119770526885986</t>
  </si>
  <si>
    <t>613.8829345703125</t>
  </si>
  <si>
    <t>0.9711951017379761</t>
  </si>
  <si>
    <t>1010.2960815429688</t>
  </si>
  <si>
    <t>634.6952514648438</t>
  </si>
  <si>
    <t>661.4054565429688</t>
  </si>
  <si>
    <t>0.9734023213386536</t>
  </si>
  <si>
    <t>1042.819091796875</t>
  </si>
  <si>
    <t>0.9841553568840027</t>
  </si>
  <si>
    <t>1018.7753295898438</t>
  </si>
  <si>
    <t>667.7493286132812</t>
  </si>
  <si>
    <t>0.9423456192016602</t>
  </si>
  <si>
    <t>1009.0070190429688</t>
  </si>
  <si>
    <t>667.3197631835938</t>
  </si>
  <si>
    <t>1031.676513671875</t>
  </si>
  <si>
    <t>613.6943969726562</t>
  </si>
  <si>
    <t>0.9630953073501587</t>
  </si>
  <si>
    <t>1010.3621826171875</t>
  </si>
  <si>
    <t>634.7623901367188</t>
  </si>
  <si>
    <t>1079.378662109375</t>
  </si>
  <si>
    <t>660.7799072265625</t>
  </si>
  <si>
    <t>0.9716930985450745</t>
  </si>
  <si>
    <t>1043.2935791015625</t>
  </si>
  <si>
    <t>664.0462036132812</t>
  </si>
  <si>
    <t>0.9848761558532715</t>
  </si>
  <si>
    <t>1018.890380859375</t>
  </si>
  <si>
    <t>0.9433548450469971</t>
  </si>
  <si>
    <t>1009.070556640625</t>
  </si>
  <si>
    <t>667.2689819335938</t>
  </si>
  <si>
    <t>0.9072555303573608</t>
  </si>
  <si>
    <t>614.0828247070312</t>
  </si>
  <si>
    <t>0.9679261445999146</t>
  </si>
  <si>
    <t>1011.0819702148438</t>
  </si>
  <si>
    <t>634.5724487304688</t>
  </si>
  <si>
    <t>0.9962690472602844</t>
  </si>
  <si>
    <t>1079.560791015625</t>
  </si>
  <si>
    <t>0.9713596701622009</t>
  </si>
  <si>
    <t>1044.0242919921875</t>
  </si>
  <si>
    <t>664.0726318359375</t>
  </si>
  <si>
    <t>0.9893065094947815</t>
  </si>
  <si>
    <t>1019.8255615234375</t>
  </si>
  <si>
    <t>0.9526523351669312</t>
  </si>
  <si>
    <t>1009.531494140625</t>
  </si>
  <si>
    <t>0.9239925146102905</t>
  </si>
  <si>
    <t>1032.9241943359375</t>
  </si>
  <si>
    <t>613.8954467773438</t>
  </si>
  <si>
    <t>0.9552830457687378</t>
  </si>
  <si>
    <t>1011.302490234375</t>
  </si>
  <si>
    <t>634.3440551757812</t>
  </si>
  <si>
    <t>0.9963299036026001</t>
  </si>
  <si>
    <t>0.9789329171180725</t>
  </si>
  <si>
    <t>664.1083374023438</t>
  </si>
  <si>
    <t>1019.8311157226562</t>
  </si>
  <si>
    <t>667.6990356445312</t>
  </si>
  <si>
    <t>0.9539728164672852</t>
  </si>
  <si>
    <t>1009.575927734375</t>
  </si>
  <si>
    <t>0.9223857522010803</t>
  </si>
  <si>
    <t>1038.931884765625</t>
  </si>
  <si>
    <t>612.4686279296875</t>
  </si>
  <si>
    <t>0.9422985911369324</t>
  </si>
  <si>
    <t>1012.0729370117188</t>
  </si>
  <si>
    <t>633.8820190429688</t>
  </si>
  <si>
    <t>0.9954420924186707</t>
  </si>
  <si>
    <t>1081.7818603515625</t>
  </si>
  <si>
    <t>660.6055297851562</t>
  </si>
  <si>
    <t>0.9795445203781128</t>
  </si>
  <si>
    <t>0.9899721741676331</t>
  </si>
  <si>
    <t>1019.801513671875</t>
  </si>
  <si>
    <t>667.5516967773438</t>
  </si>
  <si>
    <t>0.9526375532150269</t>
  </si>
  <si>
    <t>1008.0308837890625</t>
  </si>
  <si>
    <t>0.9295786023139954</t>
  </si>
  <si>
    <t>1040.5804443359375</t>
  </si>
  <si>
    <t>0.9281510710716248</t>
  </si>
  <si>
    <t>1012.4044799804688</t>
  </si>
  <si>
    <t>633.2752075195312</t>
  </si>
  <si>
    <t>0.9946134090423584</t>
  </si>
  <si>
    <t>661.1563720703125</t>
  </si>
  <si>
    <t>0.9794409275054932</t>
  </si>
  <si>
    <t>1046.4097900390625</t>
  </si>
  <si>
    <t>663.7190551757812</t>
  </si>
  <si>
    <t>1019.586669921875</t>
  </si>
  <si>
    <t>666.6741333007812</t>
  </si>
  <si>
    <t>0.9665694832801819</t>
  </si>
  <si>
    <t>1008.658935546875</t>
  </si>
  <si>
    <t>0.9325663447380066</t>
  </si>
  <si>
    <t>3.956993579864502</t>
  </si>
  <si>
    <t>1.7066214084625244</t>
  </si>
  <si>
    <t>3.246425330871716e-05</t>
  </si>
  <si>
    <t>9.027610778808594</t>
  </si>
  <si>
    <t>2.0246214866638184</t>
  </si>
  <si>
    <t>1.1500344044179656e-05</t>
  </si>
  <si>
    <t>0.9339518547058105</t>
  </si>
  <si>
    <t>6.681320883217268e-06</t>
  </si>
  <si>
    <t>2.320034980773926</t>
  </si>
  <si>
    <t>2.1306046619429253e-05</t>
  </si>
  <si>
    <t>1.132547276938567e-05</t>
  </si>
  <si>
    <t>1.702488660812378</t>
  </si>
  <si>
    <t>1.7853239114629105e-05</t>
  </si>
  <si>
    <t>Stance Time (%)</t>
  </si>
  <si>
    <t>Swing Time (%)</t>
  </si>
  <si>
    <t>Ankle Angle Mean (Â°)</t>
  </si>
  <si>
    <t>Parameter</t>
  </si>
  <si>
    <t>Value</t>
  </si>
  <si>
    <t>Reading</t>
  </si>
  <si>
    <t>Animal 1</t>
  </si>
  <si>
    <t>Animal 2</t>
  </si>
  <si>
    <t>Animal 3</t>
  </si>
  <si>
    <t>Mean</t>
  </si>
  <si>
    <t>AAV-GFP (gf)</t>
  </si>
  <si>
    <t>AAV-(RARA+RAR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B4665-E141-4B20-BD47-1CE171AE13EB}">
  <dimension ref="A1:S197"/>
  <sheetViews>
    <sheetView workbookViewId="0">
      <selection activeCell="Z19" sqref="Z19"/>
    </sheetView>
  </sheetViews>
  <sheetFormatPr defaultRowHeight="14.4" x14ac:dyDescent="0.3"/>
  <sheetData>
    <row r="1" spans="1:19" x14ac:dyDescent="0.3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</row>
    <row r="2" spans="1:19" x14ac:dyDescent="0.3">
      <c r="A2" t="s">
        <v>2</v>
      </c>
      <c r="B2" t="s">
        <v>3</v>
      </c>
      <c r="C2" t="s">
        <v>3</v>
      </c>
      <c r="D2" t="s">
        <v>3</v>
      </c>
      <c r="E2" t="s">
        <v>4</v>
      </c>
      <c r="F2" t="s">
        <v>4</v>
      </c>
      <c r="G2" t="s">
        <v>4</v>
      </c>
      <c r="H2" t="s">
        <v>5</v>
      </c>
      <c r="I2" t="s">
        <v>5</v>
      </c>
      <c r="J2" t="s">
        <v>5</v>
      </c>
      <c r="K2" t="s">
        <v>6</v>
      </c>
      <c r="L2" t="s">
        <v>6</v>
      </c>
      <c r="M2" t="s">
        <v>6</v>
      </c>
      <c r="N2" t="s">
        <v>7</v>
      </c>
      <c r="O2" t="s">
        <v>7</v>
      </c>
      <c r="P2" t="s">
        <v>7</v>
      </c>
      <c r="Q2" t="s">
        <v>8</v>
      </c>
      <c r="R2" t="s">
        <v>8</v>
      </c>
      <c r="S2" t="s">
        <v>8</v>
      </c>
    </row>
    <row r="3" spans="1:19" x14ac:dyDescent="0.3">
      <c r="A3" t="s">
        <v>9</v>
      </c>
      <c r="B3" t="s">
        <v>10</v>
      </c>
      <c r="C3" t="s">
        <v>11</v>
      </c>
      <c r="D3" t="s">
        <v>12</v>
      </c>
      <c r="E3" t="s">
        <v>10</v>
      </c>
      <c r="F3" t="s">
        <v>11</v>
      </c>
      <c r="G3" t="s">
        <v>12</v>
      </c>
      <c r="H3" t="s">
        <v>10</v>
      </c>
      <c r="I3" t="s">
        <v>11</v>
      </c>
      <c r="J3" t="s">
        <v>12</v>
      </c>
      <c r="K3" t="s">
        <v>10</v>
      </c>
      <c r="L3" t="s">
        <v>11</v>
      </c>
      <c r="M3" t="s">
        <v>12</v>
      </c>
      <c r="N3" t="s">
        <v>10</v>
      </c>
      <c r="O3" t="s">
        <v>11</v>
      </c>
      <c r="P3" t="s">
        <v>12</v>
      </c>
      <c r="Q3" t="s">
        <v>10</v>
      </c>
      <c r="R3" t="s">
        <v>11</v>
      </c>
      <c r="S3" t="s">
        <v>12</v>
      </c>
    </row>
    <row r="4" spans="1:19" x14ac:dyDescent="0.3">
      <c r="A4">
        <v>0</v>
      </c>
      <c r="B4" s="1" t="s">
        <v>5048</v>
      </c>
      <c r="C4" s="1" t="s">
        <v>5049</v>
      </c>
      <c r="D4" s="1" t="s">
        <v>5050</v>
      </c>
      <c r="E4" s="1" t="s">
        <v>5051</v>
      </c>
      <c r="F4" s="1" t="s">
        <v>5052</v>
      </c>
      <c r="G4" s="1" t="s">
        <v>5053</v>
      </c>
      <c r="H4" s="1" t="s">
        <v>5054</v>
      </c>
      <c r="I4" s="1" t="s">
        <v>5055</v>
      </c>
      <c r="J4" s="1" t="s">
        <v>5056</v>
      </c>
      <c r="K4" s="1" t="s">
        <v>5057</v>
      </c>
      <c r="L4" s="1" t="s">
        <v>5058</v>
      </c>
      <c r="M4" s="1" t="s">
        <v>5059</v>
      </c>
      <c r="N4" s="1" t="s">
        <v>5060</v>
      </c>
      <c r="O4" s="1" t="s">
        <v>5061</v>
      </c>
      <c r="P4" s="1" t="s">
        <v>5062</v>
      </c>
      <c r="Q4" s="1" t="s">
        <v>5063</v>
      </c>
      <c r="R4">
        <v>526.032958984375</v>
      </c>
      <c r="S4" s="1" t="s">
        <v>5064</v>
      </c>
    </row>
    <row r="5" spans="1:19" x14ac:dyDescent="0.3">
      <c r="A5">
        <v>1</v>
      </c>
      <c r="B5" s="1" t="s">
        <v>5065</v>
      </c>
      <c r="C5">
        <v>461.754638671875</v>
      </c>
      <c r="D5" s="1" t="s">
        <v>5066</v>
      </c>
      <c r="E5" s="1" t="s">
        <v>5067</v>
      </c>
      <c r="F5" s="1" t="s">
        <v>5068</v>
      </c>
      <c r="G5" s="1" t="s">
        <v>5069</v>
      </c>
      <c r="H5" s="1" t="s">
        <v>5070</v>
      </c>
      <c r="I5" s="1" t="s">
        <v>5071</v>
      </c>
      <c r="J5" s="1" t="s">
        <v>5072</v>
      </c>
      <c r="K5" s="1" t="s">
        <v>5073</v>
      </c>
      <c r="L5">
        <v>511.83447265625</v>
      </c>
      <c r="M5">
        <v>0.99180430173873901</v>
      </c>
      <c r="N5" s="1" t="s">
        <v>5074</v>
      </c>
      <c r="O5" s="1" t="s">
        <v>5075</v>
      </c>
      <c r="P5" s="1" t="s">
        <v>5076</v>
      </c>
      <c r="Q5" s="1" t="s">
        <v>5077</v>
      </c>
      <c r="R5" s="1" t="s">
        <v>5078</v>
      </c>
      <c r="S5">
        <v>0.96161603927612305</v>
      </c>
    </row>
    <row r="6" spans="1:19" x14ac:dyDescent="0.3">
      <c r="A6">
        <v>2</v>
      </c>
      <c r="B6" s="1" t="s">
        <v>5079</v>
      </c>
      <c r="C6" s="1" t="s">
        <v>5080</v>
      </c>
      <c r="D6" s="1" t="s">
        <v>5081</v>
      </c>
      <c r="E6">
        <v>82.982887268066406</v>
      </c>
      <c r="F6">
        <v>484.958984375</v>
      </c>
      <c r="G6" s="1" t="s">
        <v>5082</v>
      </c>
      <c r="H6" s="1" t="s">
        <v>5083</v>
      </c>
      <c r="I6">
        <v>507.561767578125</v>
      </c>
      <c r="J6" s="1" t="s">
        <v>5084</v>
      </c>
      <c r="K6" s="1" t="s">
        <v>5085</v>
      </c>
      <c r="L6" s="1" t="s">
        <v>5086</v>
      </c>
      <c r="M6" s="1" t="s">
        <v>5087</v>
      </c>
      <c r="N6" s="1" t="s">
        <v>5088</v>
      </c>
      <c r="O6" s="1" t="s">
        <v>5089</v>
      </c>
      <c r="P6">
        <v>0.99537777900695801</v>
      </c>
      <c r="Q6" s="1" t="s">
        <v>5090</v>
      </c>
      <c r="R6">
        <v>527.512939453125</v>
      </c>
      <c r="S6">
        <v>0.98931831121444702</v>
      </c>
    </row>
    <row r="7" spans="1:19" x14ac:dyDescent="0.3">
      <c r="A7">
        <v>3</v>
      </c>
      <c r="B7" s="1" t="s">
        <v>5091</v>
      </c>
      <c r="C7" s="1" t="s">
        <v>5092</v>
      </c>
      <c r="D7" s="1" t="s">
        <v>5093</v>
      </c>
      <c r="E7" s="1" t="s">
        <v>5094</v>
      </c>
      <c r="F7" s="1" t="s">
        <v>5095</v>
      </c>
      <c r="G7" s="1" t="s">
        <v>5096</v>
      </c>
      <c r="H7" s="1" t="s">
        <v>5097</v>
      </c>
      <c r="I7" s="1" t="s">
        <v>5098</v>
      </c>
      <c r="J7">
        <v>0.95214498043060303</v>
      </c>
      <c r="K7" s="1" t="s">
        <v>5099</v>
      </c>
      <c r="L7" s="1" t="s">
        <v>5100</v>
      </c>
      <c r="M7">
        <v>0.99709206819534302</v>
      </c>
      <c r="N7" s="1" t="s">
        <v>5101</v>
      </c>
      <c r="O7">
        <v>526.0634765625</v>
      </c>
      <c r="P7" s="1" t="s">
        <v>5102</v>
      </c>
      <c r="Q7" s="1" t="s">
        <v>5103</v>
      </c>
      <c r="R7" s="1" t="s">
        <v>5104</v>
      </c>
      <c r="S7" s="1" t="s">
        <v>5105</v>
      </c>
    </row>
    <row r="8" spans="1:19" x14ac:dyDescent="0.3">
      <c r="A8">
        <v>4</v>
      </c>
      <c r="B8" s="1" t="s">
        <v>5106</v>
      </c>
      <c r="C8" s="1" t="s">
        <v>5107</v>
      </c>
      <c r="D8">
        <v>0.99133992195129395</v>
      </c>
      <c r="E8" s="1" t="s">
        <v>5108</v>
      </c>
      <c r="F8" s="1" t="s">
        <v>5109</v>
      </c>
      <c r="G8" s="1" t="s">
        <v>5110</v>
      </c>
      <c r="H8" s="1" t="s">
        <v>5111</v>
      </c>
      <c r="I8">
        <v>513.16162109375</v>
      </c>
      <c r="J8" s="1" t="s">
        <v>5112</v>
      </c>
      <c r="K8" s="1" t="s">
        <v>5113</v>
      </c>
      <c r="L8" s="1" t="s">
        <v>5114</v>
      </c>
      <c r="M8" s="1" t="s">
        <v>5115</v>
      </c>
      <c r="N8" s="1" t="s">
        <v>5116</v>
      </c>
      <c r="O8" s="1" t="s">
        <v>5117</v>
      </c>
      <c r="P8" s="1" t="s">
        <v>5118</v>
      </c>
      <c r="Q8" s="1" t="s">
        <v>5119</v>
      </c>
      <c r="R8" s="1" t="s">
        <v>5120</v>
      </c>
      <c r="S8">
        <v>0.84823715686798096</v>
      </c>
    </row>
    <row r="9" spans="1:19" x14ac:dyDescent="0.3">
      <c r="A9">
        <v>5</v>
      </c>
      <c r="B9" s="1" t="s">
        <v>5121</v>
      </c>
      <c r="C9" s="1" t="s">
        <v>5122</v>
      </c>
      <c r="D9" s="1" t="s">
        <v>5123</v>
      </c>
      <c r="E9" s="1" t="s">
        <v>5124</v>
      </c>
      <c r="F9" s="1" t="s">
        <v>5125</v>
      </c>
      <c r="G9" s="1" t="s">
        <v>5126</v>
      </c>
      <c r="H9" s="1" t="s">
        <v>5127</v>
      </c>
      <c r="I9" s="1" t="s">
        <v>5128</v>
      </c>
      <c r="J9">
        <v>0.96521395444869995</v>
      </c>
      <c r="K9" s="1" t="s">
        <v>5129</v>
      </c>
      <c r="L9">
        <v>514.373046875</v>
      </c>
      <c r="M9" s="1" t="s">
        <v>5130</v>
      </c>
      <c r="N9" s="1" t="s">
        <v>5131</v>
      </c>
      <c r="O9" s="1" t="s">
        <v>5132</v>
      </c>
      <c r="P9" s="1" t="s">
        <v>5133</v>
      </c>
      <c r="Q9" s="1" t="s">
        <v>5134</v>
      </c>
      <c r="R9" s="1" t="s">
        <v>5135</v>
      </c>
      <c r="S9" s="1" t="s">
        <v>5136</v>
      </c>
    </row>
    <row r="10" spans="1:19" x14ac:dyDescent="0.3">
      <c r="A10">
        <v>6</v>
      </c>
      <c r="B10" s="1" t="s">
        <v>5137</v>
      </c>
      <c r="C10">
        <v>463.419677734375</v>
      </c>
      <c r="D10" s="1" t="s">
        <v>5138</v>
      </c>
      <c r="E10" s="1" t="s">
        <v>5139</v>
      </c>
      <c r="F10">
        <v>488.488037109375</v>
      </c>
      <c r="G10" s="1" t="s">
        <v>5140</v>
      </c>
      <c r="H10" s="1" t="s">
        <v>5141</v>
      </c>
      <c r="I10">
        <v>511.474853515625</v>
      </c>
      <c r="J10">
        <v>0.96762269735336304</v>
      </c>
      <c r="K10" s="1" t="s">
        <v>5142</v>
      </c>
      <c r="L10" s="1" t="s">
        <v>5143</v>
      </c>
      <c r="M10" s="1" t="s">
        <v>5144</v>
      </c>
      <c r="N10" s="1" t="s">
        <v>5145</v>
      </c>
      <c r="O10" s="1" t="s">
        <v>5146</v>
      </c>
      <c r="P10" s="1" t="s">
        <v>5147</v>
      </c>
      <c r="Q10">
        <v>74.745460510253906</v>
      </c>
      <c r="R10" s="1" t="s">
        <v>5148</v>
      </c>
      <c r="S10" s="1" t="s">
        <v>5149</v>
      </c>
    </row>
    <row r="11" spans="1:19" x14ac:dyDescent="0.3">
      <c r="A11">
        <v>7</v>
      </c>
      <c r="B11" s="1" t="s">
        <v>5150</v>
      </c>
      <c r="C11" s="1" t="s">
        <v>5151</v>
      </c>
      <c r="D11" s="1" t="s">
        <v>5152</v>
      </c>
      <c r="E11" s="1" t="s">
        <v>5153</v>
      </c>
      <c r="F11" s="1" t="s">
        <v>5154</v>
      </c>
      <c r="G11" s="1" t="s">
        <v>5155</v>
      </c>
      <c r="H11" s="1" t="s">
        <v>5156</v>
      </c>
      <c r="I11" s="1" t="s">
        <v>5157</v>
      </c>
      <c r="J11" s="1" t="s">
        <v>5158</v>
      </c>
      <c r="K11" s="1" t="s">
        <v>5159</v>
      </c>
      <c r="L11" s="1" t="s">
        <v>5160</v>
      </c>
      <c r="M11">
        <v>0.99099332094192505</v>
      </c>
      <c r="N11" s="1" t="s">
        <v>5161</v>
      </c>
      <c r="O11" s="1" t="s">
        <v>5162</v>
      </c>
      <c r="P11" s="1" t="s">
        <v>5163</v>
      </c>
      <c r="Q11">
        <v>82.297828674316406</v>
      </c>
      <c r="R11">
        <v>528.524658203125</v>
      </c>
      <c r="S11" s="1" t="s">
        <v>5164</v>
      </c>
    </row>
    <row r="12" spans="1:19" x14ac:dyDescent="0.3">
      <c r="A12">
        <v>8</v>
      </c>
      <c r="B12" s="1" t="s">
        <v>5165</v>
      </c>
      <c r="C12" s="1" t="s">
        <v>5166</v>
      </c>
      <c r="D12" s="1" t="s">
        <v>5167</v>
      </c>
      <c r="E12" s="1" t="s">
        <v>5168</v>
      </c>
      <c r="F12" s="1" t="s">
        <v>5169</v>
      </c>
      <c r="G12" s="1" t="s">
        <v>5170</v>
      </c>
      <c r="H12" s="1" t="s">
        <v>5171</v>
      </c>
      <c r="I12">
        <v>518.570068359375</v>
      </c>
      <c r="J12" s="1" t="s">
        <v>5172</v>
      </c>
      <c r="K12">
        <v>141.640625</v>
      </c>
      <c r="L12" s="1" t="s">
        <v>5173</v>
      </c>
      <c r="M12" s="1" t="s">
        <v>5174</v>
      </c>
      <c r="N12" s="1" t="s">
        <v>5175</v>
      </c>
      <c r="O12" s="1" t="s">
        <v>5176</v>
      </c>
      <c r="P12" s="1" t="s">
        <v>5177</v>
      </c>
      <c r="Q12" s="1" t="s">
        <v>5178</v>
      </c>
      <c r="R12" s="1" t="s">
        <v>5179</v>
      </c>
      <c r="S12" s="1" t="s">
        <v>5180</v>
      </c>
    </row>
    <row r="13" spans="1:19" x14ac:dyDescent="0.3">
      <c r="A13">
        <v>9</v>
      </c>
      <c r="B13" s="1" t="s">
        <v>5181</v>
      </c>
      <c r="C13" s="1" t="s">
        <v>5182</v>
      </c>
      <c r="D13" s="1" t="s">
        <v>5183</v>
      </c>
      <c r="E13" s="1" t="s">
        <v>5184</v>
      </c>
      <c r="F13">
        <v>488.978271484375</v>
      </c>
      <c r="G13" s="1" t="s">
        <v>5185</v>
      </c>
      <c r="H13" s="1" t="s">
        <v>5186</v>
      </c>
      <c r="I13" s="1" t="s">
        <v>5187</v>
      </c>
      <c r="J13" s="1" t="s">
        <v>5188</v>
      </c>
      <c r="K13" s="1" t="s">
        <v>5189</v>
      </c>
      <c r="L13" s="1" t="s">
        <v>5190</v>
      </c>
      <c r="M13" s="1" t="s">
        <v>5191</v>
      </c>
      <c r="N13" s="1" t="s">
        <v>5192</v>
      </c>
      <c r="O13">
        <v>527.711669921875</v>
      </c>
      <c r="P13" s="1" t="s">
        <v>5193</v>
      </c>
      <c r="Q13" s="1" t="s">
        <v>5194</v>
      </c>
      <c r="R13" s="1" t="s">
        <v>5195</v>
      </c>
      <c r="S13" s="1" t="s">
        <v>5196</v>
      </c>
    </row>
    <row r="14" spans="1:19" x14ac:dyDescent="0.3">
      <c r="A14">
        <v>10</v>
      </c>
      <c r="B14" s="1" t="s">
        <v>5197</v>
      </c>
      <c r="C14" s="1" t="s">
        <v>5198</v>
      </c>
      <c r="D14" s="1" t="s">
        <v>5199</v>
      </c>
      <c r="E14" s="1" t="s">
        <v>5200</v>
      </c>
      <c r="F14" s="1" t="s">
        <v>5201</v>
      </c>
      <c r="G14" s="1" t="s">
        <v>5202</v>
      </c>
      <c r="H14" s="1" t="s">
        <v>5203</v>
      </c>
      <c r="I14" s="1" t="s">
        <v>5204</v>
      </c>
      <c r="J14" s="1" t="s">
        <v>5205</v>
      </c>
      <c r="K14" s="1" t="s">
        <v>5206</v>
      </c>
      <c r="L14" s="1" t="s">
        <v>5207</v>
      </c>
      <c r="M14" s="1" t="s">
        <v>5208</v>
      </c>
      <c r="N14" s="1" t="s">
        <v>5209</v>
      </c>
      <c r="O14">
        <v>524.023193359375</v>
      </c>
      <c r="P14" s="1" t="s">
        <v>5210</v>
      </c>
      <c r="Q14" s="1" t="s">
        <v>5211</v>
      </c>
      <c r="R14" s="1" t="s">
        <v>5212</v>
      </c>
      <c r="S14" s="1" t="s">
        <v>5213</v>
      </c>
    </row>
    <row r="15" spans="1:19" x14ac:dyDescent="0.3">
      <c r="A15">
        <v>11</v>
      </c>
      <c r="B15" s="1" t="s">
        <v>5214</v>
      </c>
      <c r="C15" s="1" t="s">
        <v>5215</v>
      </c>
      <c r="D15" s="1" t="s">
        <v>5216</v>
      </c>
      <c r="E15" s="1" t="s">
        <v>5217</v>
      </c>
      <c r="F15" s="1" t="s">
        <v>5218</v>
      </c>
      <c r="G15" s="1" t="s">
        <v>5219</v>
      </c>
      <c r="H15" s="1" t="s">
        <v>5220</v>
      </c>
      <c r="I15" s="1" t="s">
        <v>5221</v>
      </c>
      <c r="J15" s="1" t="s">
        <v>5222</v>
      </c>
      <c r="K15" s="1" t="s">
        <v>5223</v>
      </c>
      <c r="L15">
        <v>510.366943359375</v>
      </c>
      <c r="M15" s="1" t="s">
        <v>5224</v>
      </c>
      <c r="N15" s="1" t="s">
        <v>5225</v>
      </c>
      <c r="O15" s="1" t="s">
        <v>5226</v>
      </c>
      <c r="P15" s="1" t="s">
        <v>5227</v>
      </c>
      <c r="Q15" s="1" t="s">
        <v>5228</v>
      </c>
      <c r="R15" s="1" t="s">
        <v>5229</v>
      </c>
      <c r="S15" s="1" t="s">
        <v>5230</v>
      </c>
    </row>
    <row r="16" spans="1:19" x14ac:dyDescent="0.3">
      <c r="A16">
        <v>12</v>
      </c>
      <c r="B16" s="1" t="s">
        <v>5231</v>
      </c>
      <c r="C16" s="1" t="s">
        <v>5232</v>
      </c>
      <c r="D16" s="1" t="s">
        <v>5233</v>
      </c>
      <c r="E16" s="1" t="s">
        <v>5234</v>
      </c>
      <c r="F16" s="1" t="s">
        <v>5235</v>
      </c>
      <c r="G16" s="1" t="s">
        <v>5236</v>
      </c>
      <c r="H16">
        <v>233.887451171875</v>
      </c>
      <c r="I16">
        <v>508.93017578125</v>
      </c>
      <c r="J16">
        <v>0.89944803714752197</v>
      </c>
      <c r="K16" s="1" t="s">
        <v>5237</v>
      </c>
      <c r="L16" s="1" t="s">
        <v>5238</v>
      </c>
      <c r="M16" s="1" t="s">
        <v>5239</v>
      </c>
      <c r="N16" s="1" t="s">
        <v>5240</v>
      </c>
      <c r="O16" s="1" t="s">
        <v>5241</v>
      </c>
      <c r="P16" s="1" t="s">
        <v>5242</v>
      </c>
      <c r="Q16" s="1" t="s">
        <v>5243</v>
      </c>
      <c r="R16">
        <v>531.229736328125</v>
      </c>
      <c r="S16" s="1" t="s">
        <v>5244</v>
      </c>
    </row>
    <row r="17" spans="1:19" x14ac:dyDescent="0.3">
      <c r="A17">
        <v>13</v>
      </c>
      <c r="B17" s="1" t="s">
        <v>5245</v>
      </c>
      <c r="C17" s="1" t="s">
        <v>5246</v>
      </c>
      <c r="D17" s="1" t="s">
        <v>5247</v>
      </c>
      <c r="E17" s="1" t="s">
        <v>5248</v>
      </c>
      <c r="F17" s="1" t="s">
        <v>5249</v>
      </c>
      <c r="G17" s="1" t="s">
        <v>5250</v>
      </c>
      <c r="H17" s="1" t="s">
        <v>5251</v>
      </c>
      <c r="I17" s="1" t="s">
        <v>5252</v>
      </c>
      <c r="J17" s="1" t="s">
        <v>5253</v>
      </c>
      <c r="K17" s="1" t="s">
        <v>5254</v>
      </c>
      <c r="L17">
        <v>520.56298828125</v>
      </c>
      <c r="M17" s="1" t="s">
        <v>5255</v>
      </c>
      <c r="N17" s="1" t="s">
        <v>5256</v>
      </c>
      <c r="O17" s="1" t="s">
        <v>5257</v>
      </c>
      <c r="P17" s="1" t="s">
        <v>5258</v>
      </c>
      <c r="Q17" s="1" t="s">
        <v>5259</v>
      </c>
      <c r="R17" s="1" t="s">
        <v>5260</v>
      </c>
      <c r="S17" s="1" t="s">
        <v>5261</v>
      </c>
    </row>
    <row r="18" spans="1:19" x14ac:dyDescent="0.3">
      <c r="A18">
        <v>14</v>
      </c>
      <c r="B18" s="1" t="s">
        <v>5262</v>
      </c>
      <c r="C18">
        <v>473.5849609375</v>
      </c>
      <c r="D18" s="1" t="s">
        <v>5263</v>
      </c>
      <c r="E18" s="1" t="s">
        <v>5264</v>
      </c>
      <c r="F18" s="1" t="s">
        <v>5265</v>
      </c>
      <c r="G18" s="1" t="s">
        <v>5266</v>
      </c>
      <c r="H18" s="1" t="s">
        <v>5267</v>
      </c>
      <c r="I18" s="1" t="s">
        <v>5268</v>
      </c>
      <c r="J18" s="1" t="s">
        <v>5269</v>
      </c>
      <c r="K18">
        <v>206.7900390625</v>
      </c>
      <c r="L18" s="1" t="s">
        <v>5270</v>
      </c>
      <c r="M18" s="1" t="s">
        <v>5271</v>
      </c>
      <c r="N18" s="1" t="s">
        <v>5272</v>
      </c>
      <c r="O18">
        <v>529.748046875</v>
      </c>
      <c r="P18" s="1" t="s">
        <v>5273</v>
      </c>
      <c r="Q18" s="1" t="s">
        <v>5274</v>
      </c>
      <c r="R18" s="1" t="s">
        <v>5275</v>
      </c>
      <c r="S18" s="1" t="s">
        <v>5276</v>
      </c>
    </row>
    <row r="19" spans="1:19" x14ac:dyDescent="0.3">
      <c r="A19">
        <v>15</v>
      </c>
      <c r="B19" s="1" t="s">
        <v>5277</v>
      </c>
      <c r="C19" s="1" t="s">
        <v>5278</v>
      </c>
      <c r="D19" s="1" t="s">
        <v>5279</v>
      </c>
      <c r="E19" s="1" t="s">
        <v>5280</v>
      </c>
      <c r="F19" s="1" t="s">
        <v>5281</v>
      </c>
      <c r="G19" s="1" t="s">
        <v>5282</v>
      </c>
      <c r="H19" s="1" t="s">
        <v>5283</v>
      </c>
      <c r="I19">
        <v>514.148681640625</v>
      </c>
      <c r="J19" s="1" t="s">
        <v>5284</v>
      </c>
      <c r="K19" s="1" t="s">
        <v>5285</v>
      </c>
      <c r="L19" s="1" t="s">
        <v>5286</v>
      </c>
      <c r="M19" s="1" t="s">
        <v>5287</v>
      </c>
      <c r="N19" s="1" t="s">
        <v>5288</v>
      </c>
      <c r="O19" s="1" t="s">
        <v>5289</v>
      </c>
      <c r="P19" s="1" t="s">
        <v>5290</v>
      </c>
      <c r="Q19" s="1" t="s">
        <v>5291</v>
      </c>
      <c r="R19" s="1" t="s">
        <v>5292</v>
      </c>
      <c r="S19" s="1" t="s">
        <v>5293</v>
      </c>
    </row>
    <row r="20" spans="1:19" x14ac:dyDescent="0.3">
      <c r="A20">
        <v>16</v>
      </c>
      <c r="B20" s="1" t="s">
        <v>5294</v>
      </c>
      <c r="C20" s="1" t="s">
        <v>5295</v>
      </c>
      <c r="D20" s="1" t="s">
        <v>5296</v>
      </c>
      <c r="E20" s="1" t="s">
        <v>5297</v>
      </c>
      <c r="F20" s="1" t="s">
        <v>5298</v>
      </c>
      <c r="G20" s="1" t="s">
        <v>5299</v>
      </c>
      <c r="H20" s="1" t="s">
        <v>5300</v>
      </c>
      <c r="I20" s="1" t="s">
        <v>5301</v>
      </c>
      <c r="J20" s="1" t="s">
        <v>5302</v>
      </c>
      <c r="K20" s="1" t="s">
        <v>5303</v>
      </c>
      <c r="L20">
        <v>518.206298828125</v>
      </c>
      <c r="M20" s="1" t="s">
        <v>5130</v>
      </c>
      <c r="N20" s="1" t="s">
        <v>5304</v>
      </c>
      <c r="O20" s="1" t="s">
        <v>5305</v>
      </c>
      <c r="P20" s="1" t="s">
        <v>5306</v>
      </c>
      <c r="Q20" s="1" t="s">
        <v>5307</v>
      </c>
      <c r="R20" s="1" t="s">
        <v>5308</v>
      </c>
      <c r="S20" s="1" t="s">
        <v>5309</v>
      </c>
    </row>
    <row r="21" spans="1:19" x14ac:dyDescent="0.3">
      <c r="A21">
        <v>17</v>
      </c>
      <c r="B21" s="1" t="s">
        <v>5310</v>
      </c>
      <c r="C21" s="1" t="s">
        <v>5311</v>
      </c>
      <c r="D21" s="1" t="s">
        <v>5312</v>
      </c>
      <c r="E21" s="1" t="s">
        <v>5313</v>
      </c>
      <c r="F21" s="1" t="s">
        <v>5314</v>
      </c>
      <c r="G21" s="1" t="s">
        <v>5315</v>
      </c>
      <c r="H21">
        <v>257.4287109375</v>
      </c>
      <c r="I21" s="1" t="s">
        <v>5316</v>
      </c>
      <c r="J21" s="1" t="s">
        <v>5317</v>
      </c>
      <c r="K21" s="1" t="s">
        <v>5318</v>
      </c>
      <c r="L21">
        <v>516.614501953125</v>
      </c>
      <c r="M21" s="1" t="s">
        <v>5319</v>
      </c>
      <c r="N21" s="1" t="s">
        <v>5320</v>
      </c>
      <c r="O21" s="1" t="s">
        <v>5321</v>
      </c>
      <c r="P21" s="1" t="s">
        <v>5322</v>
      </c>
      <c r="Q21" s="1" t="s">
        <v>5323</v>
      </c>
      <c r="R21">
        <v>528.591552734375</v>
      </c>
      <c r="S21" s="1" t="s">
        <v>5324</v>
      </c>
    </row>
    <row r="22" spans="1:19" x14ac:dyDescent="0.3">
      <c r="A22">
        <v>18</v>
      </c>
      <c r="B22" s="1" t="s">
        <v>5325</v>
      </c>
      <c r="C22" s="1" t="s">
        <v>5326</v>
      </c>
      <c r="D22" s="1" t="s">
        <v>5327</v>
      </c>
      <c r="E22" s="1" t="s">
        <v>5328</v>
      </c>
      <c r="F22" s="1" t="s">
        <v>5329</v>
      </c>
      <c r="G22" s="1" t="s">
        <v>5330</v>
      </c>
      <c r="H22" s="1" t="s">
        <v>5331</v>
      </c>
      <c r="I22" s="1" t="s">
        <v>5332</v>
      </c>
      <c r="J22" s="1" t="s">
        <v>5333</v>
      </c>
      <c r="K22" s="1" t="s">
        <v>5334</v>
      </c>
      <c r="L22" s="1" t="s">
        <v>5335</v>
      </c>
      <c r="M22" s="1" t="s">
        <v>5336</v>
      </c>
      <c r="N22" s="1" t="s">
        <v>5337</v>
      </c>
      <c r="O22">
        <v>528.028564453125</v>
      </c>
      <c r="P22" s="1" t="s">
        <v>5338</v>
      </c>
      <c r="Q22" s="1" t="s">
        <v>5339</v>
      </c>
      <c r="R22" s="1" t="s">
        <v>5340</v>
      </c>
      <c r="S22" s="1" t="s">
        <v>5341</v>
      </c>
    </row>
    <row r="23" spans="1:19" x14ac:dyDescent="0.3">
      <c r="A23">
        <v>19</v>
      </c>
      <c r="B23" s="1" t="s">
        <v>5342</v>
      </c>
      <c r="C23" s="1" t="s">
        <v>5343</v>
      </c>
      <c r="D23" s="1" t="s">
        <v>5344</v>
      </c>
      <c r="E23" s="1" t="s">
        <v>5345</v>
      </c>
      <c r="F23" s="1" t="s">
        <v>5346</v>
      </c>
      <c r="G23" s="1" t="s">
        <v>5347</v>
      </c>
      <c r="H23" s="1" t="s">
        <v>5348</v>
      </c>
      <c r="I23" s="1" t="s">
        <v>5349</v>
      </c>
      <c r="J23" s="1" t="s">
        <v>5350</v>
      </c>
      <c r="K23" s="1" t="s">
        <v>5351</v>
      </c>
      <c r="L23" s="1" t="s">
        <v>5352</v>
      </c>
      <c r="M23" s="1" t="s">
        <v>5353</v>
      </c>
      <c r="N23" s="1" t="s">
        <v>5354</v>
      </c>
      <c r="O23" s="1" t="s">
        <v>5355</v>
      </c>
      <c r="P23" s="1" t="s">
        <v>5356</v>
      </c>
      <c r="Q23" s="1" t="s">
        <v>5357</v>
      </c>
      <c r="R23">
        <v>527.56201171875</v>
      </c>
      <c r="S23" s="1" t="s">
        <v>5358</v>
      </c>
    </row>
    <row r="24" spans="1:19" x14ac:dyDescent="0.3">
      <c r="A24">
        <v>20</v>
      </c>
      <c r="B24" s="1" t="s">
        <v>5359</v>
      </c>
      <c r="C24" s="1" t="s">
        <v>5360</v>
      </c>
      <c r="D24">
        <v>0.97816640138626099</v>
      </c>
      <c r="E24" s="1" t="s">
        <v>5361</v>
      </c>
      <c r="F24" s="1" t="s">
        <v>5362</v>
      </c>
      <c r="G24" s="1" t="s">
        <v>5363</v>
      </c>
      <c r="H24" s="1" t="s">
        <v>5364</v>
      </c>
      <c r="I24" s="1" t="s">
        <v>5365</v>
      </c>
      <c r="J24" s="1" t="s">
        <v>5366</v>
      </c>
      <c r="K24" s="1" t="s">
        <v>5367</v>
      </c>
      <c r="L24" s="1" t="s">
        <v>5368</v>
      </c>
      <c r="M24" s="1" t="s">
        <v>5369</v>
      </c>
      <c r="N24" s="1" t="s">
        <v>5370</v>
      </c>
      <c r="O24" s="1" t="s">
        <v>5371</v>
      </c>
      <c r="P24" s="1" t="s">
        <v>5372</v>
      </c>
      <c r="Q24">
        <v>189.063232421875</v>
      </c>
      <c r="R24" s="1" t="s">
        <v>5373</v>
      </c>
      <c r="S24" s="1" t="s">
        <v>5374</v>
      </c>
    </row>
    <row r="25" spans="1:19" x14ac:dyDescent="0.3">
      <c r="A25">
        <v>21</v>
      </c>
      <c r="B25" s="1" t="s">
        <v>5375</v>
      </c>
      <c r="C25">
        <v>476.423828125</v>
      </c>
      <c r="D25" s="1" t="s">
        <v>5376</v>
      </c>
      <c r="E25">
        <v>237.224609375</v>
      </c>
      <c r="F25" s="1" t="s">
        <v>5377</v>
      </c>
      <c r="G25" s="1" t="s">
        <v>5378</v>
      </c>
      <c r="H25" s="1" t="s">
        <v>5379</v>
      </c>
      <c r="I25" s="1" t="s">
        <v>5380</v>
      </c>
      <c r="J25" s="1" t="s">
        <v>5381</v>
      </c>
      <c r="K25" s="1" t="s">
        <v>5382</v>
      </c>
      <c r="L25" s="1" t="s">
        <v>5383</v>
      </c>
      <c r="M25" s="1" t="s">
        <v>5384</v>
      </c>
      <c r="N25">
        <v>215.77880859375</v>
      </c>
      <c r="O25">
        <v>522.306396484375</v>
      </c>
      <c r="P25" s="1" t="s">
        <v>5385</v>
      </c>
      <c r="Q25" s="1" t="s">
        <v>5386</v>
      </c>
      <c r="R25" s="1" t="s">
        <v>5387</v>
      </c>
      <c r="S25" s="1" t="s">
        <v>5388</v>
      </c>
    </row>
    <row r="26" spans="1:19" x14ac:dyDescent="0.3">
      <c r="A26">
        <v>22</v>
      </c>
      <c r="B26" s="1" t="s">
        <v>5389</v>
      </c>
      <c r="C26" s="1" t="s">
        <v>5390</v>
      </c>
      <c r="D26" s="1" t="s">
        <v>5391</v>
      </c>
      <c r="E26" s="1" t="s">
        <v>5392</v>
      </c>
      <c r="F26" s="1" t="s">
        <v>5393</v>
      </c>
      <c r="G26" s="1" t="s">
        <v>5394</v>
      </c>
      <c r="H26" s="1" t="s">
        <v>5395</v>
      </c>
      <c r="I26">
        <v>521.429443359375</v>
      </c>
      <c r="J26" s="1" t="s">
        <v>5396</v>
      </c>
      <c r="K26" s="1" t="s">
        <v>5397</v>
      </c>
      <c r="L26" s="1" t="s">
        <v>5398</v>
      </c>
      <c r="M26" s="1" t="s">
        <v>5399</v>
      </c>
      <c r="N26" s="1" t="s">
        <v>5400</v>
      </c>
      <c r="O26" s="1" t="s">
        <v>5401</v>
      </c>
      <c r="P26" s="1" t="s">
        <v>5402</v>
      </c>
      <c r="Q26" s="1" t="s">
        <v>5403</v>
      </c>
      <c r="R26" s="1" t="s">
        <v>5404</v>
      </c>
      <c r="S26" s="1" t="s">
        <v>5405</v>
      </c>
    </row>
    <row r="27" spans="1:19" x14ac:dyDescent="0.3">
      <c r="A27">
        <v>23</v>
      </c>
      <c r="B27" s="1" t="s">
        <v>5406</v>
      </c>
      <c r="C27">
        <v>469.58837890625</v>
      </c>
      <c r="D27" s="1" t="s">
        <v>5407</v>
      </c>
      <c r="E27">
        <v>265.1259765625</v>
      </c>
      <c r="F27" s="1" t="s">
        <v>5408</v>
      </c>
      <c r="G27" s="1" t="s">
        <v>5409</v>
      </c>
      <c r="H27" s="1" t="s">
        <v>5410</v>
      </c>
      <c r="I27" s="1" t="s">
        <v>5411</v>
      </c>
      <c r="J27" s="1" t="s">
        <v>5412</v>
      </c>
      <c r="K27" s="1" t="s">
        <v>5413</v>
      </c>
      <c r="L27">
        <v>521.734130859375</v>
      </c>
      <c r="M27" s="1" t="s">
        <v>5414</v>
      </c>
      <c r="N27" s="1" t="s">
        <v>5415</v>
      </c>
      <c r="O27">
        <v>526.010498046875</v>
      </c>
      <c r="P27" s="1" t="s">
        <v>5416</v>
      </c>
      <c r="Q27" s="1" t="s">
        <v>5417</v>
      </c>
      <c r="R27">
        <v>525.319580078125</v>
      </c>
      <c r="S27" s="1" t="s">
        <v>5418</v>
      </c>
    </row>
    <row r="28" spans="1:19" x14ac:dyDescent="0.3">
      <c r="A28">
        <v>24</v>
      </c>
      <c r="B28" s="1" t="s">
        <v>5419</v>
      </c>
      <c r="C28" s="1" t="s">
        <v>5420</v>
      </c>
      <c r="D28" s="1" t="s">
        <v>5421</v>
      </c>
      <c r="E28">
        <v>273.90185546875</v>
      </c>
      <c r="F28" s="1" t="s">
        <v>5422</v>
      </c>
      <c r="G28" s="1" t="s">
        <v>5423</v>
      </c>
      <c r="H28" s="1" t="s">
        <v>5424</v>
      </c>
      <c r="I28" s="1" t="s">
        <v>5425</v>
      </c>
      <c r="J28">
        <v>0.97461283206939697</v>
      </c>
      <c r="K28" s="1" t="s">
        <v>5426</v>
      </c>
      <c r="L28" s="1" t="s">
        <v>5427</v>
      </c>
      <c r="M28" s="1" t="s">
        <v>5428</v>
      </c>
      <c r="N28" s="1" t="s">
        <v>5429</v>
      </c>
      <c r="O28" s="1" t="s">
        <v>5430</v>
      </c>
      <c r="P28">
        <v>0.99429613351821899</v>
      </c>
      <c r="Q28" s="1" t="s">
        <v>5431</v>
      </c>
      <c r="R28" s="1" t="s">
        <v>5432</v>
      </c>
      <c r="S28" s="1" t="s">
        <v>5433</v>
      </c>
    </row>
    <row r="29" spans="1:19" x14ac:dyDescent="0.3">
      <c r="A29">
        <v>25</v>
      </c>
      <c r="B29" s="1" t="s">
        <v>5434</v>
      </c>
      <c r="C29" s="1" t="s">
        <v>5435</v>
      </c>
      <c r="D29" s="1" t="s">
        <v>5436</v>
      </c>
      <c r="E29" s="1" t="s">
        <v>5437</v>
      </c>
      <c r="F29" s="1" t="s">
        <v>5438</v>
      </c>
      <c r="G29" s="1" t="s">
        <v>5439</v>
      </c>
      <c r="H29" s="1" t="s">
        <v>5440</v>
      </c>
      <c r="I29" s="1" t="s">
        <v>5441</v>
      </c>
      <c r="J29" s="1" t="s">
        <v>5442</v>
      </c>
      <c r="K29" s="1" t="s">
        <v>5443</v>
      </c>
      <c r="L29" s="1" t="s">
        <v>5444</v>
      </c>
      <c r="M29" s="1" t="s">
        <v>5445</v>
      </c>
      <c r="N29" s="1" t="s">
        <v>5446</v>
      </c>
      <c r="O29" s="1" t="s">
        <v>5447</v>
      </c>
      <c r="P29" s="1" t="s">
        <v>5448</v>
      </c>
      <c r="Q29">
        <v>262.494384765625</v>
      </c>
      <c r="R29" s="1" t="s">
        <v>5449</v>
      </c>
      <c r="S29" s="1" t="s">
        <v>5450</v>
      </c>
    </row>
    <row r="30" spans="1:19" x14ac:dyDescent="0.3">
      <c r="A30">
        <v>26</v>
      </c>
      <c r="B30" s="1" t="s">
        <v>5451</v>
      </c>
      <c r="C30" s="1" t="s">
        <v>5452</v>
      </c>
      <c r="D30">
        <v>0.99016034603118896</v>
      </c>
      <c r="E30" s="1" t="s">
        <v>5453</v>
      </c>
      <c r="F30" s="1" t="s">
        <v>5454</v>
      </c>
      <c r="G30" s="1" t="s">
        <v>5455</v>
      </c>
      <c r="H30" s="1" t="s">
        <v>5456</v>
      </c>
      <c r="I30" s="1" t="s">
        <v>5457</v>
      </c>
      <c r="J30" s="1" t="s">
        <v>5458</v>
      </c>
      <c r="K30" s="1" t="s">
        <v>5459</v>
      </c>
      <c r="L30" s="1" t="s">
        <v>5460</v>
      </c>
      <c r="M30" s="1" t="s">
        <v>5461</v>
      </c>
      <c r="N30">
        <v>276.251953125</v>
      </c>
      <c r="O30" s="1" t="s">
        <v>5462</v>
      </c>
      <c r="P30" s="1" t="s">
        <v>5463</v>
      </c>
      <c r="Q30">
        <v>261.827880859375</v>
      </c>
      <c r="R30" s="1" t="s">
        <v>5464</v>
      </c>
      <c r="S30" s="1" t="s">
        <v>5465</v>
      </c>
    </row>
    <row r="31" spans="1:19" x14ac:dyDescent="0.3">
      <c r="A31">
        <v>27</v>
      </c>
      <c r="B31" s="1" t="s">
        <v>5466</v>
      </c>
      <c r="C31" s="1" t="s">
        <v>5467</v>
      </c>
      <c r="D31" s="1" t="s">
        <v>5468</v>
      </c>
      <c r="E31" s="1" t="s">
        <v>5469</v>
      </c>
      <c r="F31" s="1" t="s">
        <v>5470</v>
      </c>
      <c r="G31" s="1" t="s">
        <v>5471</v>
      </c>
      <c r="H31" s="1" t="s">
        <v>5472</v>
      </c>
      <c r="I31" s="1" t="s">
        <v>5473</v>
      </c>
      <c r="J31" s="1" t="s">
        <v>5474</v>
      </c>
      <c r="K31">
        <v>301.496337890625</v>
      </c>
      <c r="L31" s="1" t="s">
        <v>5475</v>
      </c>
      <c r="M31" s="1" t="s">
        <v>5476</v>
      </c>
      <c r="N31" s="1" t="s">
        <v>5477</v>
      </c>
      <c r="O31" s="1" t="s">
        <v>5478</v>
      </c>
      <c r="P31" s="1" t="s">
        <v>5479</v>
      </c>
      <c r="Q31" s="1" t="s">
        <v>5480</v>
      </c>
      <c r="R31" s="1" t="s">
        <v>5481</v>
      </c>
      <c r="S31" s="1" t="s">
        <v>5482</v>
      </c>
    </row>
    <row r="32" spans="1:19" x14ac:dyDescent="0.3">
      <c r="A32">
        <v>28</v>
      </c>
      <c r="B32" s="1" t="s">
        <v>5483</v>
      </c>
      <c r="C32">
        <v>470.931640625</v>
      </c>
      <c r="D32" s="1" t="s">
        <v>5484</v>
      </c>
      <c r="E32" s="1" t="s">
        <v>5485</v>
      </c>
      <c r="F32" s="1" t="s">
        <v>5486</v>
      </c>
      <c r="G32">
        <v>0.99595338106155396</v>
      </c>
      <c r="H32">
        <v>338.870361328125</v>
      </c>
      <c r="I32" s="1" t="s">
        <v>5487</v>
      </c>
      <c r="J32" s="1" t="s">
        <v>5488</v>
      </c>
      <c r="K32" s="1" t="s">
        <v>5489</v>
      </c>
      <c r="L32" s="1" t="s">
        <v>5490</v>
      </c>
      <c r="M32" s="1" t="s">
        <v>5491</v>
      </c>
      <c r="N32" s="1" t="s">
        <v>5492</v>
      </c>
      <c r="O32" s="1" t="s">
        <v>5493</v>
      </c>
      <c r="P32" s="1" t="s">
        <v>5494</v>
      </c>
      <c r="Q32" s="1" t="s">
        <v>5495</v>
      </c>
      <c r="R32" s="1" t="s">
        <v>5496</v>
      </c>
      <c r="S32" s="1" t="s">
        <v>5497</v>
      </c>
    </row>
    <row r="33" spans="1:19" x14ac:dyDescent="0.3">
      <c r="A33">
        <v>29</v>
      </c>
      <c r="B33" s="1" t="s">
        <v>5498</v>
      </c>
      <c r="C33" s="1" t="s">
        <v>5499</v>
      </c>
      <c r="D33" s="1" t="s">
        <v>5500</v>
      </c>
      <c r="E33" s="1" t="s">
        <v>5501</v>
      </c>
      <c r="F33" s="1" t="s">
        <v>5502</v>
      </c>
      <c r="G33" s="1" t="s">
        <v>5503</v>
      </c>
      <c r="H33" s="1" t="s">
        <v>5504</v>
      </c>
      <c r="I33" s="1" t="s">
        <v>5505</v>
      </c>
      <c r="J33" s="1" t="s">
        <v>5506</v>
      </c>
      <c r="K33" s="1" t="s">
        <v>5507</v>
      </c>
      <c r="L33" s="1" t="s">
        <v>5508</v>
      </c>
      <c r="M33" s="1" t="s">
        <v>5509</v>
      </c>
      <c r="N33">
        <v>278.153564453125</v>
      </c>
      <c r="O33">
        <v>527.770751953125</v>
      </c>
      <c r="P33" s="1" t="s">
        <v>5510</v>
      </c>
      <c r="Q33" s="1" t="s">
        <v>5511</v>
      </c>
      <c r="R33">
        <v>525.54833984375</v>
      </c>
      <c r="S33">
        <v>0.97960549592971802</v>
      </c>
    </row>
    <row r="34" spans="1:19" x14ac:dyDescent="0.3">
      <c r="A34">
        <v>30</v>
      </c>
      <c r="B34" s="1" t="s">
        <v>5512</v>
      </c>
      <c r="C34" s="1" t="s">
        <v>5513</v>
      </c>
      <c r="D34" s="1" t="s">
        <v>5514</v>
      </c>
      <c r="E34" s="1" t="s">
        <v>5515</v>
      </c>
      <c r="F34" s="1" t="s">
        <v>5516</v>
      </c>
      <c r="G34" s="1" t="s">
        <v>5517</v>
      </c>
      <c r="H34" s="1" t="s">
        <v>5518</v>
      </c>
      <c r="I34" s="1" t="s">
        <v>5519</v>
      </c>
      <c r="J34" s="1" t="s">
        <v>5520</v>
      </c>
      <c r="K34" s="1" t="s">
        <v>5521</v>
      </c>
      <c r="L34">
        <v>523.13037109375</v>
      </c>
      <c r="M34" s="1" t="s">
        <v>5522</v>
      </c>
      <c r="N34" s="1" t="s">
        <v>5523</v>
      </c>
      <c r="O34" s="1" t="s">
        <v>5524</v>
      </c>
      <c r="P34" s="1" t="s">
        <v>5525</v>
      </c>
      <c r="Q34" s="1" t="s">
        <v>5526</v>
      </c>
      <c r="R34" s="1" t="s">
        <v>5527</v>
      </c>
      <c r="S34" s="1" t="s">
        <v>5528</v>
      </c>
    </row>
    <row r="35" spans="1:19" x14ac:dyDescent="0.3">
      <c r="A35">
        <v>31</v>
      </c>
      <c r="B35" s="1" t="s">
        <v>5529</v>
      </c>
      <c r="C35" s="1" t="s">
        <v>5530</v>
      </c>
      <c r="D35" s="1" t="s">
        <v>5531</v>
      </c>
      <c r="E35">
        <v>293.84716796875</v>
      </c>
      <c r="F35" s="1" t="s">
        <v>5532</v>
      </c>
      <c r="G35" s="1" t="s">
        <v>5533</v>
      </c>
      <c r="H35" s="1" t="s">
        <v>5534</v>
      </c>
      <c r="I35" s="1" t="s">
        <v>5535</v>
      </c>
      <c r="J35" s="1" t="s">
        <v>5536</v>
      </c>
      <c r="K35" s="1" t="s">
        <v>5537</v>
      </c>
      <c r="L35">
        <v>523.882568359375</v>
      </c>
      <c r="M35" s="1" t="s">
        <v>5538</v>
      </c>
      <c r="N35" s="1" t="s">
        <v>5539</v>
      </c>
      <c r="O35" s="1" t="s">
        <v>5540</v>
      </c>
      <c r="P35">
        <v>0.97931146621704102</v>
      </c>
      <c r="Q35" s="1" t="s">
        <v>5541</v>
      </c>
      <c r="R35" s="1" t="s">
        <v>5542</v>
      </c>
      <c r="S35" s="1" t="s">
        <v>5543</v>
      </c>
    </row>
    <row r="36" spans="1:19" x14ac:dyDescent="0.3">
      <c r="A36">
        <v>32</v>
      </c>
      <c r="B36" s="1" t="s">
        <v>5544</v>
      </c>
      <c r="C36" s="1" t="s">
        <v>5545</v>
      </c>
      <c r="D36" s="1" t="s">
        <v>5546</v>
      </c>
      <c r="E36" s="1" t="s">
        <v>5547</v>
      </c>
      <c r="F36">
        <v>490.369384765625</v>
      </c>
      <c r="G36" s="1" t="s">
        <v>5548</v>
      </c>
      <c r="H36" s="1" t="s">
        <v>5549</v>
      </c>
      <c r="I36" s="1" t="s">
        <v>5550</v>
      </c>
      <c r="J36" s="1" t="s">
        <v>5551</v>
      </c>
      <c r="K36" s="1" t="s">
        <v>5552</v>
      </c>
      <c r="L36" s="1" t="s">
        <v>5553</v>
      </c>
      <c r="M36" s="1" t="s">
        <v>5554</v>
      </c>
      <c r="N36">
        <v>277.89453125</v>
      </c>
      <c r="O36">
        <v>527.4716796875</v>
      </c>
      <c r="P36" s="1" t="s">
        <v>5555</v>
      </c>
      <c r="Q36" s="1" t="s">
        <v>5556</v>
      </c>
      <c r="R36" s="1" t="s">
        <v>5557</v>
      </c>
      <c r="S36" s="1" t="s">
        <v>5558</v>
      </c>
    </row>
    <row r="37" spans="1:19" x14ac:dyDescent="0.3">
      <c r="A37">
        <v>33</v>
      </c>
      <c r="B37" s="1" t="s">
        <v>5559</v>
      </c>
      <c r="C37" s="1" t="s">
        <v>5560</v>
      </c>
      <c r="D37" s="1" t="s">
        <v>5561</v>
      </c>
      <c r="E37" s="1" t="s">
        <v>5562</v>
      </c>
      <c r="F37" s="1" t="s">
        <v>5563</v>
      </c>
      <c r="G37" s="1" t="s">
        <v>5564</v>
      </c>
      <c r="H37" s="1" t="s">
        <v>5565</v>
      </c>
      <c r="I37" s="1" t="s">
        <v>5566</v>
      </c>
      <c r="J37" s="1" t="s">
        <v>5567</v>
      </c>
      <c r="K37" s="1" t="s">
        <v>5568</v>
      </c>
      <c r="L37" s="1" t="s">
        <v>5569</v>
      </c>
      <c r="M37" s="1" t="s">
        <v>5570</v>
      </c>
      <c r="N37" s="1" t="s">
        <v>5571</v>
      </c>
      <c r="O37" s="1" t="s">
        <v>5572</v>
      </c>
      <c r="P37" s="1" t="s">
        <v>5573</v>
      </c>
      <c r="Q37" s="1" t="s">
        <v>5574</v>
      </c>
      <c r="R37" s="1" t="s">
        <v>5575</v>
      </c>
      <c r="S37">
        <v>0.983420729637146</v>
      </c>
    </row>
    <row r="38" spans="1:19" x14ac:dyDescent="0.3">
      <c r="A38">
        <v>34</v>
      </c>
      <c r="B38" s="1" t="s">
        <v>5576</v>
      </c>
      <c r="C38">
        <v>467.247802734375</v>
      </c>
      <c r="D38" s="1" t="s">
        <v>5577</v>
      </c>
      <c r="E38" s="1" t="s">
        <v>5578</v>
      </c>
      <c r="F38">
        <v>489.936279296875</v>
      </c>
      <c r="G38" s="1" t="s">
        <v>5579</v>
      </c>
      <c r="H38" s="1" t="s">
        <v>5580</v>
      </c>
      <c r="I38" s="1" t="s">
        <v>5581</v>
      </c>
      <c r="J38" s="1" t="s">
        <v>5582</v>
      </c>
      <c r="K38" s="1" t="s">
        <v>5583</v>
      </c>
      <c r="L38">
        <v>523.966064453125</v>
      </c>
      <c r="M38" s="1" t="s">
        <v>5584</v>
      </c>
      <c r="N38" s="1" t="s">
        <v>5585</v>
      </c>
      <c r="O38" s="1" t="s">
        <v>5586</v>
      </c>
      <c r="P38" s="1" t="s">
        <v>5587</v>
      </c>
      <c r="Q38" s="1" t="s">
        <v>5588</v>
      </c>
      <c r="R38" s="1" t="s">
        <v>5589</v>
      </c>
      <c r="S38" s="1" t="s">
        <v>5590</v>
      </c>
    </row>
    <row r="39" spans="1:19" x14ac:dyDescent="0.3">
      <c r="A39">
        <v>35</v>
      </c>
      <c r="B39" s="1" t="s">
        <v>5591</v>
      </c>
      <c r="C39" s="1" t="s">
        <v>5592</v>
      </c>
      <c r="D39" s="1" t="s">
        <v>5593</v>
      </c>
      <c r="E39" s="1" t="s">
        <v>5594</v>
      </c>
      <c r="F39" s="1" t="s">
        <v>5595</v>
      </c>
      <c r="G39" s="1" t="s">
        <v>5596</v>
      </c>
      <c r="H39" s="1" t="s">
        <v>5597</v>
      </c>
      <c r="I39" s="1" t="s">
        <v>5598</v>
      </c>
      <c r="J39" s="1" t="s">
        <v>5599</v>
      </c>
      <c r="K39" s="1" t="s">
        <v>5600</v>
      </c>
      <c r="L39" s="1" t="s">
        <v>5601</v>
      </c>
      <c r="M39" s="1" t="s">
        <v>5602</v>
      </c>
      <c r="N39" s="1" t="s">
        <v>5603</v>
      </c>
      <c r="O39" s="1" t="s">
        <v>5604</v>
      </c>
      <c r="P39" s="1" t="s">
        <v>5605</v>
      </c>
      <c r="Q39" s="1" t="s">
        <v>5606</v>
      </c>
      <c r="R39" s="1" t="s">
        <v>5607</v>
      </c>
      <c r="S39" s="1" t="s">
        <v>5608</v>
      </c>
    </row>
    <row r="40" spans="1:19" x14ac:dyDescent="0.3">
      <c r="A40">
        <v>36</v>
      </c>
      <c r="B40" s="1" t="s">
        <v>5609</v>
      </c>
      <c r="C40" s="1" t="s">
        <v>5610</v>
      </c>
      <c r="D40" s="1" t="s">
        <v>5611</v>
      </c>
      <c r="E40" s="1" t="s">
        <v>5612</v>
      </c>
      <c r="F40" s="1" t="s">
        <v>5613</v>
      </c>
      <c r="G40" s="1" t="s">
        <v>5614</v>
      </c>
      <c r="H40" s="1" t="s">
        <v>5615</v>
      </c>
      <c r="I40">
        <v>519.605224609375</v>
      </c>
      <c r="J40" s="1" t="s">
        <v>5616</v>
      </c>
      <c r="K40" s="1" t="s">
        <v>5617</v>
      </c>
      <c r="L40">
        <v>518.728271484375</v>
      </c>
      <c r="M40" s="1" t="s">
        <v>5618</v>
      </c>
      <c r="N40">
        <v>281.66650390625</v>
      </c>
      <c r="O40" s="1" t="s">
        <v>5619</v>
      </c>
      <c r="P40" s="1" t="s">
        <v>5620</v>
      </c>
      <c r="Q40" s="1" t="s">
        <v>5621</v>
      </c>
      <c r="R40" s="1" t="s">
        <v>5622</v>
      </c>
      <c r="S40">
        <v>0.977730393409729</v>
      </c>
    </row>
    <row r="41" spans="1:19" x14ac:dyDescent="0.3">
      <c r="A41">
        <v>37</v>
      </c>
      <c r="B41" s="1" t="s">
        <v>5623</v>
      </c>
      <c r="C41" s="1" t="s">
        <v>5624</v>
      </c>
      <c r="D41" s="1" t="s">
        <v>5625</v>
      </c>
      <c r="E41" s="1" t="s">
        <v>5626</v>
      </c>
      <c r="F41" s="1" t="s">
        <v>5627</v>
      </c>
      <c r="G41" s="1" t="s">
        <v>5628</v>
      </c>
      <c r="H41" s="1" t="s">
        <v>5629</v>
      </c>
      <c r="I41" s="1" t="s">
        <v>5630</v>
      </c>
      <c r="J41" s="1" t="s">
        <v>5631</v>
      </c>
      <c r="K41" s="1" t="s">
        <v>5632</v>
      </c>
      <c r="L41" s="1" t="s">
        <v>5633</v>
      </c>
      <c r="M41" s="1" t="s">
        <v>5634</v>
      </c>
      <c r="N41" s="1" t="s">
        <v>5635</v>
      </c>
      <c r="O41" s="1" t="s">
        <v>5636</v>
      </c>
      <c r="P41" s="1" t="s">
        <v>5637</v>
      </c>
      <c r="Q41" s="1" t="s">
        <v>5638</v>
      </c>
      <c r="R41" s="1" t="s">
        <v>5639</v>
      </c>
      <c r="S41" s="1" t="s">
        <v>5640</v>
      </c>
    </row>
    <row r="42" spans="1:19" x14ac:dyDescent="0.3">
      <c r="A42">
        <v>38</v>
      </c>
      <c r="B42" s="1" t="s">
        <v>5641</v>
      </c>
      <c r="C42" s="1" t="s">
        <v>5642</v>
      </c>
      <c r="D42" s="1" t="s">
        <v>5643</v>
      </c>
      <c r="E42" s="1" t="s">
        <v>5644</v>
      </c>
      <c r="F42" s="1" t="s">
        <v>5645</v>
      </c>
      <c r="G42" s="1" t="s">
        <v>5646</v>
      </c>
      <c r="H42" s="1" t="s">
        <v>5647</v>
      </c>
      <c r="I42" s="1" t="s">
        <v>5648</v>
      </c>
      <c r="J42" s="1" t="s">
        <v>5649</v>
      </c>
      <c r="K42" s="1" t="s">
        <v>5650</v>
      </c>
      <c r="L42">
        <v>520.620361328125</v>
      </c>
      <c r="M42" s="1" t="s">
        <v>5651</v>
      </c>
      <c r="N42" s="1" t="s">
        <v>5652</v>
      </c>
      <c r="O42" s="1" t="s">
        <v>5653</v>
      </c>
      <c r="P42" s="1" t="s">
        <v>5654</v>
      </c>
      <c r="Q42" s="1" t="s">
        <v>5655</v>
      </c>
      <c r="R42" s="1" t="s">
        <v>5656</v>
      </c>
      <c r="S42" s="1" t="s">
        <v>5657</v>
      </c>
    </row>
    <row r="43" spans="1:19" x14ac:dyDescent="0.3">
      <c r="A43">
        <v>39</v>
      </c>
      <c r="B43" s="1" t="s">
        <v>5658</v>
      </c>
      <c r="C43" s="1" t="s">
        <v>5659</v>
      </c>
      <c r="D43" s="1" t="s">
        <v>5660</v>
      </c>
      <c r="E43" s="1" t="s">
        <v>5661</v>
      </c>
      <c r="F43" s="1" t="s">
        <v>5662</v>
      </c>
      <c r="G43" s="1" t="s">
        <v>5663</v>
      </c>
      <c r="H43" s="1" t="s">
        <v>5664</v>
      </c>
      <c r="I43" s="1" t="s">
        <v>5665</v>
      </c>
      <c r="J43" s="1" t="s">
        <v>5666</v>
      </c>
      <c r="K43" s="1" t="s">
        <v>5667</v>
      </c>
      <c r="L43" s="1" t="s">
        <v>5668</v>
      </c>
      <c r="M43" s="1" t="s">
        <v>5669</v>
      </c>
      <c r="N43">
        <v>295.636474609375</v>
      </c>
      <c r="O43" s="1" t="s">
        <v>5670</v>
      </c>
      <c r="P43" s="1" t="s">
        <v>5671</v>
      </c>
      <c r="Q43" s="1" t="s">
        <v>5672</v>
      </c>
      <c r="R43" s="1" t="s">
        <v>5673</v>
      </c>
      <c r="S43" s="1" t="s">
        <v>5674</v>
      </c>
    </row>
    <row r="44" spans="1:19" x14ac:dyDescent="0.3">
      <c r="A44">
        <v>40</v>
      </c>
      <c r="B44" s="1" t="s">
        <v>5675</v>
      </c>
      <c r="C44" s="1" t="s">
        <v>5676</v>
      </c>
      <c r="D44" s="1" t="s">
        <v>5677</v>
      </c>
      <c r="E44" s="1" t="s">
        <v>5678</v>
      </c>
      <c r="F44" s="1" t="s">
        <v>5679</v>
      </c>
      <c r="G44">
        <v>0.98736995458602905</v>
      </c>
      <c r="H44" s="1" t="s">
        <v>5680</v>
      </c>
      <c r="I44">
        <v>520.75048828125</v>
      </c>
      <c r="J44" s="1" t="s">
        <v>5681</v>
      </c>
      <c r="K44" s="1" t="s">
        <v>5682</v>
      </c>
      <c r="L44">
        <v>519.837646484375</v>
      </c>
      <c r="M44" s="1" t="s">
        <v>5683</v>
      </c>
      <c r="N44">
        <v>300.682373046875</v>
      </c>
      <c r="O44">
        <v>525.74072265625</v>
      </c>
      <c r="P44" s="1" t="s">
        <v>5684</v>
      </c>
      <c r="Q44" s="1" t="s">
        <v>5685</v>
      </c>
      <c r="R44" s="1" t="s">
        <v>5686</v>
      </c>
      <c r="S44" s="1" t="s">
        <v>5687</v>
      </c>
    </row>
    <row r="45" spans="1:19" x14ac:dyDescent="0.3">
      <c r="A45">
        <v>41</v>
      </c>
      <c r="B45">
        <v>352.1767578125</v>
      </c>
      <c r="C45" s="1" t="s">
        <v>5688</v>
      </c>
      <c r="D45" s="1" t="s">
        <v>5689</v>
      </c>
      <c r="E45" s="1" t="s">
        <v>5690</v>
      </c>
      <c r="F45" s="1" t="s">
        <v>5691</v>
      </c>
      <c r="G45" s="1" t="s">
        <v>5692</v>
      </c>
      <c r="H45" s="1" t="s">
        <v>5693</v>
      </c>
      <c r="I45" s="1" t="s">
        <v>5694</v>
      </c>
      <c r="J45" s="1" t="s">
        <v>5695</v>
      </c>
      <c r="K45" s="1" t="s">
        <v>5696</v>
      </c>
      <c r="L45" s="1" t="s">
        <v>5697</v>
      </c>
      <c r="M45" s="1" t="s">
        <v>5698</v>
      </c>
      <c r="N45" s="1" t="s">
        <v>5699</v>
      </c>
      <c r="O45" s="1" t="s">
        <v>5700</v>
      </c>
      <c r="P45" s="1" t="s">
        <v>5701</v>
      </c>
      <c r="Q45" s="1" t="s">
        <v>5702</v>
      </c>
      <c r="R45">
        <v>522.786865234375</v>
      </c>
      <c r="S45" s="1" t="s">
        <v>5703</v>
      </c>
    </row>
    <row r="46" spans="1:19" x14ac:dyDescent="0.3">
      <c r="A46">
        <v>42</v>
      </c>
      <c r="B46" s="1" t="s">
        <v>5704</v>
      </c>
      <c r="C46" s="1" t="s">
        <v>5705</v>
      </c>
      <c r="D46">
        <v>0.992545485496521</v>
      </c>
      <c r="E46" s="1" t="s">
        <v>5706</v>
      </c>
      <c r="F46" s="1" t="s">
        <v>5707</v>
      </c>
      <c r="G46" s="1" t="s">
        <v>5708</v>
      </c>
      <c r="H46" s="1" t="s">
        <v>5709</v>
      </c>
      <c r="I46">
        <v>518.919677734375</v>
      </c>
      <c r="J46" s="1" t="s">
        <v>5710</v>
      </c>
      <c r="K46" s="1" t="s">
        <v>5711</v>
      </c>
      <c r="L46" s="1" t="s">
        <v>5712</v>
      </c>
      <c r="M46" s="1" t="s">
        <v>5713</v>
      </c>
      <c r="N46" s="1" t="s">
        <v>5714</v>
      </c>
      <c r="O46" s="1" t="s">
        <v>5715</v>
      </c>
      <c r="P46" s="1" t="s">
        <v>5716</v>
      </c>
      <c r="Q46" s="1" t="s">
        <v>5717</v>
      </c>
      <c r="R46">
        <v>527.341796875</v>
      </c>
      <c r="S46" s="1" t="s">
        <v>5718</v>
      </c>
    </row>
    <row r="47" spans="1:19" x14ac:dyDescent="0.3">
      <c r="A47">
        <v>43</v>
      </c>
      <c r="B47" s="1" t="s">
        <v>5719</v>
      </c>
      <c r="C47" s="1" t="s">
        <v>5720</v>
      </c>
      <c r="D47" s="1" t="s">
        <v>5721</v>
      </c>
      <c r="E47" s="1" t="s">
        <v>5722</v>
      </c>
      <c r="F47">
        <v>490.931884765625</v>
      </c>
      <c r="G47" s="1" t="s">
        <v>5723</v>
      </c>
      <c r="H47">
        <v>385.516845703125</v>
      </c>
      <c r="I47">
        <v>519.51220703125</v>
      </c>
      <c r="J47" s="1" t="s">
        <v>5724</v>
      </c>
      <c r="K47" s="1" t="s">
        <v>5725</v>
      </c>
      <c r="L47" s="1" t="s">
        <v>5726</v>
      </c>
      <c r="M47" s="1" t="s">
        <v>5727</v>
      </c>
      <c r="N47" s="1" t="s">
        <v>5728</v>
      </c>
      <c r="O47" s="1" t="s">
        <v>5729</v>
      </c>
      <c r="P47" s="1" t="s">
        <v>5730</v>
      </c>
      <c r="Q47" s="1" t="s">
        <v>5731</v>
      </c>
      <c r="R47" s="1" t="s">
        <v>5732</v>
      </c>
      <c r="S47" s="1" t="s">
        <v>5733</v>
      </c>
    </row>
    <row r="48" spans="1:19" x14ac:dyDescent="0.3">
      <c r="A48">
        <v>44</v>
      </c>
      <c r="B48" s="1" t="s">
        <v>5734</v>
      </c>
      <c r="C48">
        <v>473.994873046875</v>
      </c>
      <c r="D48" s="1" t="s">
        <v>5735</v>
      </c>
      <c r="E48" s="1" t="s">
        <v>5736</v>
      </c>
      <c r="F48" s="1" t="s">
        <v>5737</v>
      </c>
      <c r="G48" s="1" t="s">
        <v>5738</v>
      </c>
      <c r="H48" s="1" t="s">
        <v>5739</v>
      </c>
      <c r="I48" s="1" t="s">
        <v>5740</v>
      </c>
      <c r="J48" s="1" t="s">
        <v>5741</v>
      </c>
      <c r="K48" s="1" t="s">
        <v>5742</v>
      </c>
      <c r="L48" s="1" t="s">
        <v>3944</v>
      </c>
      <c r="M48" s="1" t="s">
        <v>5743</v>
      </c>
      <c r="N48" s="1" t="s">
        <v>5744</v>
      </c>
      <c r="O48" s="1" t="s">
        <v>5745</v>
      </c>
      <c r="P48" s="1" t="s">
        <v>5746</v>
      </c>
      <c r="Q48" s="1" t="s">
        <v>5747</v>
      </c>
      <c r="R48">
        <v>525.76708984375</v>
      </c>
      <c r="S48" s="1" t="s">
        <v>5748</v>
      </c>
    </row>
    <row r="49" spans="1:19" x14ac:dyDescent="0.3">
      <c r="A49">
        <v>45</v>
      </c>
      <c r="B49" s="1" t="s">
        <v>5749</v>
      </c>
      <c r="C49">
        <v>473.0732421875</v>
      </c>
      <c r="D49" s="1" t="s">
        <v>5750</v>
      </c>
      <c r="E49" s="1" t="s">
        <v>5751</v>
      </c>
      <c r="F49" s="1" t="s">
        <v>5752</v>
      </c>
      <c r="G49" s="1" t="s">
        <v>5753</v>
      </c>
      <c r="H49" s="1" t="s">
        <v>5754</v>
      </c>
      <c r="I49" s="1" t="s">
        <v>5755</v>
      </c>
      <c r="J49" s="1" t="s">
        <v>5756</v>
      </c>
      <c r="K49" s="1" t="s">
        <v>5757</v>
      </c>
      <c r="L49" s="1" t="s">
        <v>5758</v>
      </c>
      <c r="M49" s="1" t="s">
        <v>2110</v>
      </c>
      <c r="N49" s="1" t="s">
        <v>5759</v>
      </c>
      <c r="O49">
        <v>526.60693359375</v>
      </c>
      <c r="P49">
        <v>0.99115335941314697</v>
      </c>
      <c r="Q49" s="1" t="s">
        <v>5760</v>
      </c>
      <c r="R49" s="1" t="s">
        <v>5761</v>
      </c>
      <c r="S49" s="1" t="s">
        <v>5762</v>
      </c>
    </row>
    <row r="50" spans="1:19" x14ac:dyDescent="0.3">
      <c r="A50">
        <v>46</v>
      </c>
      <c r="B50" s="1" t="s">
        <v>5763</v>
      </c>
      <c r="C50" s="1" t="s">
        <v>5764</v>
      </c>
      <c r="D50" s="1" t="s">
        <v>5765</v>
      </c>
      <c r="E50" s="1" t="s">
        <v>5766</v>
      </c>
      <c r="F50" s="1" t="s">
        <v>5767</v>
      </c>
      <c r="G50" s="1" t="s">
        <v>5768</v>
      </c>
      <c r="H50" s="1" t="s">
        <v>5769</v>
      </c>
      <c r="I50" s="1" t="s">
        <v>5770</v>
      </c>
      <c r="J50" s="1" t="s">
        <v>5771</v>
      </c>
      <c r="K50" s="1" t="s">
        <v>5772</v>
      </c>
      <c r="L50" s="1" t="s">
        <v>5773</v>
      </c>
      <c r="M50" s="1" t="s">
        <v>5774</v>
      </c>
      <c r="N50" s="1" t="s">
        <v>5775</v>
      </c>
      <c r="O50">
        <v>526.44775390625</v>
      </c>
      <c r="P50" s="1" t="s">
        <v>5776</v>
      </c>
      <c r="Q50" s="1" t="s">
        <v>5777</v>
      </c>
      <c r="R50" s="1" t="s">
        <v>5778</v>
      </c>
      <c r="S50" s="1" t="s">
        <v>5779</v>
      </c>
    </row>
    <row r="51" spans="1:19" x14ac:dyDescent="0.3">
      <c r="A51">
        <v>47</v>
      </c>
      <c r="B51" s="1" t="s">
        <v>5780</v>
      </c>
      <c r="C51" s="1" t="s">
        <v>5781</v>
      </c>
      <c r="D51" s="1" t="s">
        <v>5782</v>
      </c>
      <c r="E51" s="1" t="s">
        <v>5783</v>
      </c>
      <c r="F51" s="1" t="s">
        <v>5784</v>
      </c>
      <c r="G51" s="1" t="s">
        <v>5785</v>
      </c>
      <c r="H51">
        <v>387.038818359375</v>
      </c>
      <c r="I51" s="1" t="s">
        <v>5786</v>
      </c>
      <c r="J51" s="1" t="s">
        <v>5787</v>
      </c>
      <c r="K51" s="1" t="s">
        <v>5788</v>
      </c>
      <c r="L51" s="1" t="s">
        <v>5789</v>
      </c>
      <c r="M51" s="1" t="s">
        <v>5790</v>
      </c>
      <c r="N51" s="1" t="s">
        <v>5791</v>
      </c>
      <c r="O51" s="1" t="s">
        <v>5792</v>
      </c>
      <c r="P51" s="1" t="s">
        <v>5793</v>
      </c>
      <c r="Q51" s="1" t="s">
        <v>5794</v>
      </c>
      <c r="R51">
        <v>526.408203125</v>
      </c>
      <c r="S51" s="1" t="s">
        <v>5795</v>
      </c>
    </row>
    <row r="52" spans="1:19" x14ac:dyDescent="0.3">
      <c r="A52">
        <v>48</v>
      </c>
      <c r="B52" s="1" t="s">
        <v>5796</v>
      </c>
      <c r="C52" s="1" t="s">
        <v>5797</v>
      </c>
      <c r="D52" s="1" t="s">
        <v>5798</v>
      </c>
      <c r="E52" s="1" t="s">
        <v>5799</v>
      </c>
      <c r="F52" s="1" t="s">
        <v>5800</v>
      </c>
      <c r="G52" s="1" t="s">
        <v>5801</v>
      </c>
      <c r="H52" s="1" t="s">
        <v>5802</v>
      </c>
      <c r="I52" s="1" t="s">
        <v>5803</v>
      </c>
      <c r="J52" s="1" t="s">
        <v>5804</v>
      </c>
      <c r="K52" s="1" t="s">
        <v>5805</v>
      </c>
      <c r="L52" s="1" t="s">
        <v>5806</v>
      </c>
      <c r="M52" s="1" t="s">
        <v>5807</v>
      </c>
      <c r="N52">
        <v>324.80908203125</v>
      </c>
      <c r="O52">
        <v>525.863037109375</v>
      </c>
      <c r="P52" s="1" t="s">
        <v>5808</v>
      </c>
      <c r="Q52" s="1" t="s">
        <v>5809</v>
      </c>
      <c r="R52" s="1" t="s">
        <v>5810</v>
      </c>
      <c r="S52" s="1" t="s">
        <v>5811</v>
      </c>
    </row>
    <row r="53" spans="1:19" x14ac:dyDescent="0.3">
      <c r="A53">
        <v>49</v>
      </c>
      <c r="B53" s="1" t="s">
        <v>5812</v>
      </c>
      <c r="C53" s="1" t="s">
        <v>5813</v>
      </c>
      <c r="D53" s="1" t="s">
        <v>5814</v>
      </c>
      <c r="E53" s="1" t="s">
        <v>5815</v>
      </c>
      <c r="F53">
        <v>491.438720703125</v>
      </c>
      <c r="G53" s="1" t="s">
        <v>5816</v>
      </c>
      <c r="H53" s="1" t="s">
        <v>5817</v>
      </c>
      <c r="I53" s="1" t="s">
        <v>5818</v>
      </c>
      <c r="J53" s="1" t="s">
        <v>5819</v>
      </c>
      <c r="K53" s="1" t="s">
        <v>5820</v>
      </c>
      <c r="L53" s="1" t="s">
        <v>5821</v>
      </c>
      <c r="M53" s="1" t="s">
        <v>5822</v>
      </c>
      <c r="N53" s="1" t="s">
        <v>5823</v>
      </c>
      <c r="O53" s="1" t="s">
        <v>5824</v>
      </c>
      <c r="P53">
        <v>0.99011522531509399</v>
      </c>
      <c r="Q53">
        <v>306.373779296875</v>
      </c>
      <c r="R53">
        <v>528.919189453125</v>
      </c>
      <c r="S53" s="1" t="s">
        <v>5825</v>
      </c>
    </row>
    <row r="54" spans="1:19" x14ac:dyDescent="0.3">
      <c r="A54">
        <v>50</v>
      </c>
      <c r="B54" s="1" t="s">
        <v>5826</v>
      </c>
      <c r="C54" s="1" t="s">
        <v>5827</v>
      </c>
      <c r="D54" s="1" t="s">
        <v>5828</v>
      </c>
      <c r="E54" s="1" t="s">
        <v>5829</v>
      </c>
      <c r="F54" s="1" t="s">
        <v>5830</v>
      </c>
      <c r="G54">
        <v>0.99010753631591797</v>
      </c>
      <c r="H54" s="1" t="s">
        <v>5831</v>
      </c>
      <c r="I54" s="1" t="s">
        <v>5832</v>
      </c>
      <c r="J54" s="1" t="s">
        <v>5833</v>
      </c>
      <c r="K54" s="1" t="s">
        <v>5834</v>
      </c>
      <c r="L54" s="1" t="s">
        <v>5835</v>
      </c>
      <c r="M54" s="1" t="s">
        <v>5836</v>
      </c>
      <c r="N54" s="1" t="s">
        <v>5837</v>
      </c>
      <c r="O54" s="1" t="s">
        <v>5838</v>
      </c>
      <c r="P54" s="1" t="s">
        <v>5839</v>
      </c>
      <c r="Q54" s="1" t="s">
        <v>5840</v>
      </c>
      <c r="R54">
        <v>528.570068359375</v>
      </c>
      <c r="S54" s="1" t="s">
        <v>5841</v>
      </c>
    </row>
    <row r="55" spans="1:19" x14ac:dyDescent="0.3">
      <c r="A55">
        <v>51</v>
      </c>
      <c r="B55" s="1" t="s">
        <v>5842</v>
      </c>
      <c r="C55" s="1" t="s">
        <v>5843</v>
      </c>
      <c r="D55" s="1" t="s">
        <v>5844</v>
      </c>
      <c r="E55" s="1" t="s">
        <v>5845</v>
      </c>
      <c r="F55" s="1" t="s">
        <v>5846</v>
      </c>
      <c r="G55" s="1" t="s">
        <v>5847</v>
      </c>
      <c r="H55" s="1" t="s">
        <v>5848</v>
      </c>
      <c r="I55">
        <v>518.080810546875</v>
      </c>
      <c r="J55" s="1" t="s">
        <v>5849</v>
      </c>
      <c r="K55">
        <v>349.47802734375</v>
      </c>
      <c r="L55" s="1" t="s">
        <v>5850</v>
      </c>
      <c r="M55" s="1" t="s">
        <v>5851</v>
      </c>
      <c r="N55" s="1" t="s">
        <v>5852</v>
      </c>
      <c r="O55" s="1" t="s">
        <v>5853</v>
      </c>
      <c r="P55" s="1" t="s">
        <v>5854</v>
      </c>
      <c r="Q55" s="1" t="s">
        <v>5855</v>
      </c>
      <c r="R55" s="1" t="s">
        <v>5856</v>
      </c>
      <c r="S55" s="1" t="s">
        <v>5857</v>
      </c>
    </row>
    <row r="56" spans="1:19" x14ac:dyDescent="0.3">
      <c r="A56">
        <v>52</v>
      </c>
      <c r="B56" s="1" t="s">
        <v>5858</v>
      </c>
      <c r="C56" s="1" t="s">
        <v>5859</v>
      </c>
      <c r="D56" s="1" t="s">
        <v>5860</v>
      </c>
      <c r="E56" s="1" t="s">
        <v>5861</v>
      </c>
      <c r="F56">
        <v>490.49365234375</v>
      </c>
      <c r="G56" s="1" t="s">
        <v>5862</v>
      </c>
      <c r="H56" s="1" t="s">
        <v>5863</v>
      </c>
      <c r="I56" s="1" t="s">
        <v>5864</v>
      </c>
      <c r="J56">
        <v>0.96914911270141602</v>
      </c>
      <c r="K56" s="1" t="s">
        <v>5865</v>
      </c>
      <c r="L56" s="1" t="s">
        <v>5866</v>
      </c>
      <c r="M56" s="1" t="s">
        <v>5867</v>
      </c>
      <c r="N56" s="1" t="s">
        <v>5868</v>
      </c>
      <c r="O56" s="1" t="s">
        <v>5869</v>
      </c>
      <c r="P56" s="1" t="s">
        <v>5870</v>
      </c>
      <c r="Q56" s="1" t="s">
        <v>5871</v>
      </c>
      <c r="R56" s="1" t="s">
        <v>5872</v>
      </c>
      <c r="S56" s="1" t="s">
        <v>5873</v>
      </c>
    </row>
    <row r="57" spans="1:19" x14ac:dyDescent="0.3">
      <c r="A57">
        <v>53</v>
      </c>
      <c r="B57" s="1" t="s">
        <v>5874</v>
      </c>
      <c r="C57">
        <v>469.95556640625</v>
      </c>
      <c r="D57" s="1" t="s">
        <v>5875</v>
      </c>
      <c r="E57" s="1" t="s">
        <v>5876</v>
      </c>
      <c r="F57" s="1" t="s">
        <v>5877</v>
      </c>
      <c r="G57" s="1" t="s">
        <v>5878</v>
      </c>
      <c r="H57" s="1" t="s">
        <v>5879</v>
      </c>
      <c r="I57" s="1" t="s">
        <v>5880</v>
      </c>
      <c r="J57" s="1" t="s">
        <v>5881</v>
      </c>
      <c r="K57" s="1" t="s">
        <v>5882</v>
      </c>
      <c r="L57">
        <v>522.946533203125</v>
      </c>
      <c r="M57" s="1" t="s">
        <v>5883</v>
      </c>
      <c r="N57" s="1" t="s">
        <v>5884</v>
      </c>
      <c r="O57" s="1" t="s">
        <v>5885</v>
      </c>
      <c r="P57" s="1" t="s">
        <v>5886</v>
      </c>
      <c r="Q57" s="1" t="s">
        <v>5887</v>
      </c>
      <c r="R57" s="1" t="s">
        <v>5888</v>
      </c>
      <c r="S57" s="1" t="s">
        <v>5889</v>
      </c>
    </row>
    <row r="58" spans="1:19" x14ac:dyDescent="0.3">
      <c r="A58">
        <v>54</v>
      </c>
      <c r="B58" s="1" t="s">
        <v>5890</v>
      </c>
      <c r="C58" s="1" t="s">
        <v>5891</v>
      </c>
      <c r="D58" s="1" t="s">
        <v>5892</v>
      </c>
      <c r="E58" s="1" t="s">
        <v>5893</v>
      </c>
      <c r="F58" s="1" t="s">
        <v>5894</v>
      </c>
      <c r="G58" s="1" t="s">
        <v>5895</v>
      </c>
      <c r="H58" s="1" t="s">
        <v>5896</v>
      </c>
      <c r="I58">
        <v>517.6494140625</v>
      </c>
      <c r="J58">
        <v>0.97809237241744995</v>
      </c>
      <c r="K58" s="1" t="s">
        <v>5897</v>
      </c>
      <c r="L58" s="1" t="s">
        <v>5898</v>
      </c>
      <c r="M58" s="1" t="s">
        <v>5899</v>
      </c>
      <c r="N58" s="1" t="s">
        <v>5900</v>
      </c>
      <c r="O58" s="1" t="s">
        <v>5901</v>
      </c>
      <c r="P58" s="1" t="s">
        <v>5902</v>
      </c>
      <c r="Q58" s="1" t="s">
        <v>5903</v>
      </c>
      <c r="R58" s="1" t="s">
        <v>5904</v>
      </c>
      <c r="S58" s="1" t="s">
        <v>5905</v>
      </c>
    </row>
    <row r="59" spans="1:19" x14ac:dyDescent="0.3">
      <c r="A59">
        <v>55</v>
      </c>
      <c r="B59" s="1" t="s">
        <v>5906</v>
      </c>
      <c r="C59" s="1" t="s">
        <v>5907</v>
      </c>
      <c r="D59" s="1" t="s">
        <v>5908</v>
      </c>
      <c r="E59">
        <v>335.2177734375</v>
      </c>
      <c r="F59" s="1" t="s">
        <v>5909</v>
      </c>
      <c r="G59" s="1" t="s">
        <v>5910</v>
      </c>
      <c r="H59" s="1" t="s">
        <v>5911</v>
      </c>
      <c r="I59" s="1" t="s">
        <v>5912</v>
      </c>
      <c r="J59" s="1" t="s">
        <v>5913</v>
      </c>
      <c r="K59" s="1" t="s">
        <v>5914</v>
      </c>
      <c r="L59">
        <v>520.412353515625</v>
      </c>
      <c r="M59" s="1" t="s">
        <v>5915</v>
      </c>
      <c r="N59" s="1" t="s">
        <v>5916</v>
      </c>
      <c r="O59" s="1" t="s">
        <v>5917</v>
      </c>
      <c r="P59" s="1" t="s">
        <v>5918</v>
      </c>
      <c r="Q59" s="1" t="s">
        <v>5919</v>
      </c>
      <c r="R59" s="1" t="s">
        <v>5920</v>
      </c>
      <c r="S59" s="1" t="s">
        <v>5921</v>
      </c>
    </row>
    <row r="60" spans="1:19" x14ac:dyDescent="0.3">
      <c r="A60">
        <v>56</v>
      </c>
      <c r="B60" s="1" t="s">
        <v>5922</v>
      </c>
      <c r="C60" s="1" t="s">
        <v>5923</v>
      </c>
      <c r="D60" s="1" t="s">
        <v>5924</v>
      </c>
      <c r="E60" s="1" t="s">
        <v>5925</v>
      </c>
      <c r="F60" s="1" t="s">
        <v>5926</v>
      </c>
      <c r="G60">
        <v>0.99102252721786499</v>
      </c>
      <c r="H60">
        <v>379.904541015625</v>
      </c>
      <c r="I60" s="1" t="s">
        <v>5927</v>
      </c>
      <c r="J60" s="1" t="s">
        <v>5928</v>
      </c>
      <c r="K60">
        <v>346.73681640625</v>
      </c>
      <c r="L60">
        <v>520.78759765625</v>
      </c>
      <c r="M60" s="1" t="s">
        <v>5929</v>
      </c>
      <c r="N60" s="1" t="s">
        <v>5930</v>
      </c>
      <c r="O60">
        <v>529.189697265625</v>
      </c>
      <c r="P60" s="1" t="s">
        <v>5931</v>
      </c>
      <c r="Q60" s="1" t="s">
        <v>5932</v>
      </c>
      <c r="R60" s="1" t="s">
        <v>5933</v>
      </c>
      <c r="S60" s="1" t="s">
        <v>5934</v>
      </c>
    </row>
    <row r="61" spans="1:19" x14ac:dyDescent="0.3">
      <c r="A61">
        <v>57</v>
      </c>
      <c r="B61" s="1" t="s">
        <v>5935</v>
      </c>
      <c r="C61" s="1" t="s">
        <v>5936</v>
      </c>
      <c r="D61" s="1" t="s">
        <v>5937</v>
      </c>
      <c r="E61" s="1" t="s">
        <v>5938</v>
      </c>
      <c r="F61" s="1" t="s">
        <v>5939</v>
      </c>
      <c r="G61" s="1" t="s">
        <v>5940</v>
      </c>
      <c r="H61" s="1" t="s">
        <v>5941</v>
      </c>
      <c r="I61">
        <v>517.385498046875</v>
      </c>
      <c r="J61" s="1" t="s">
        <v>5942</v>
      </c>
      <c r="K61" s="1" t="s">
        <v>5943</v>
      </c>
      <c r="L61" s="1" t="s">
        <v>5944</v>
      </c>
      <c r="M61" s="1" t="s">
        <v>5945</v>
      </c>
      <c r="N61" s="1" t="s">
        <v>5946</v>
      </c>
      <c r="O61" s="1" t="s">
        <v>5947</v>
      </c>
      <c r="P61">
        <v>0.97426652908325195</v>
      </c>
      <c r="Q61" s="1" t="s">
        <v>5948</v>
      </c>
      <c r="R61" s="1" t="s">
        <v>5949</v>
      </c>
      <c r="S61" s="1" t="s">
        <v>5950</v>
      </c>
    </row>
    <row r="62" spans="1:19" x14ac:dyDescent="0.3">
      <c r="A62">
        <v>58</v>
      </c>
      <c r="B62" s="1" t="s">
        <v>5951</v>
      </c>
      <c r="C62" s="1" t="s">
        <v>5952</v>
      </c>
      <c r="D62" s="1" t="s">
        <v>5953</v>
      </c>
      <c r="E62" s="1" t="s">
        <v>5954</v>
      </c>
      <c r="F62" s="1" t="s">
        <v>5955</v>
      </c>
      <c r="G62" s="1" t="s">
        <v>5956</v>
      </c>
      <c r="H62" s="1" t="s">
        <v>5957</v>
      </c>
      <c r="I62" s="1" t="s">
        <v>5958</v>
      </c>
      <c r="J62" s="1" t="s">
        <v>5959</v>
      </c>
      <c r="K62" s="1" t="s">
        <v>5960</v>
      </c>
      <c r="L62" s="1" t="s">
        <v>5961</v>
      </c>
      <c r="M62" s="1" t="s">
        <v>5962</v>
      </c>
      <c r="N62" s="1" t="s">
        <v>5963</v>
      </c>
      <c r="O62" s="1" t="s">
        <v>5964</v>
      </c>
      <c r="P62" s="1" t="s">
        <v>5965</v>
      </c>
      <c r="Q62" s="1" t="s">
        <v>5966</v>
      </c>
      <c r="R62" s="1" t="s">
        <v>5967</v>
      </c>
      <c r="S62" s="1" t="s">
        <v>5968</v>
      </c>
    </row>
    <row r="63" spans="1:19" x14ac:dyDescent="0.3">
      <c r="A63">
        <v>59</v>
      </c>
      <c r="B63" s="1" t="s">
        <v>5969</v>
      </c>
      <c r="C63" s="1" t="s">
        <v>5970</v>
      </c>
      <c r="D63" s="1" t="s">
        <v>5971</v>
      </c>
      <c r="E63" s="1" t="s">
        <v>5972</v>
      </c>
      <c r="F63">
        <v>492.214599609375</v>
      </c>
      <c r="G63" s="1" t="s">
        <v>5973</v>
      </c>
      <c r="H63" s="1" t="s">
        <v>5974</v>
      </c>
      <c r="I63" s="1" t="s">
        <v>5975</v>
      </c>
      <c r="J63" s="1" t="s">
        <v>5976</v>
      </c>
      <c r="K63" s="1" t="s">
        <v>5977</v>
      </c>
      <c r="L63" s="1" t="s">
        <v>5978</v>
      </c>
      <c r="M63" s="1" t="s">
        <v>5979</v>
      </c>
      <c r="N63" s="1" t="s">
        <v>5980</v>
      </c>
      <c r="O63" s="1" t="s">
        <v>5981</v>
      </c>
      <c r="P63" s="1" t="s">
        <v>5982</v>
      </c>
      <c r="Q63" s="1" t="s">
        <v>5983</v>
      </c>
      <c r="R63" s="1" t="s">
        <v>5984</v>
      </c>
      <c r="S63" s="1" t="s">
        <v>5985</v>
      </c>
    </row>
    <row r="64" spans="1:19" x14ac:dyDescent="0.3">
      <c r="A64">
        <v>60</v>
      </c>
      <c r="B64" s="1" t="s">
        <v>5986</v>
      </c>
      <c r="C64" s="1" t="s">
        <v>5987</v>
      </c>
      <c r="D64" s="1" t="s">
        <v>5988</v>
      </c>
      <c r="E64" s="1" t="s">
        <v>5989</v>
      </c>
      <c r="F64" s="1" t="s">
        <v>5990</v>
      </c>
      <c r="G64" s="1" t="s">
        <v>5991</v>
      </c>
      <c r="H64" s="1" t="s">
        <v>5992</v>
      </c>
      <c r="I64">
        <v>514.398681640625</v>
      </c>
      <c r="J64" s="1" t="s">
        <v>5993</v>
      </c>
      <c r="K64" s="1" t="s">
        <v>5994</v>
      </c>
      <c r="L64" s="1" t="s">
        <v>5995</v>
      </c>
      <c r="M64" s="1" t="s">
        <v>5996</v>
      </c>
      <c r="N64" s="1" t="s">
        <v>5997</v>
      </c>
      <c r="O64" s="1" t="s">
        <v>5998</v>
      </c>
      <c r="P64" s="1" t="s">
        <v>5999</v>
      </c>
      <c r="Q64" s="1" t="s">
        <v>6000</v>
      </c>
      <c r="R64">
        <v>527.1025390625</v>
      </c>
      <c r="S64" s="1" t="s">
        <v>6001</v>
      </c>
    </row>
    <row r="65" spans="1:19" x14ac:dyDescent="0.3">
      <c r="A65">
        <v>61</v>
      </c>
      <c r="B65" s="1" t="s">
        <v>6002</v>
      </c>
      <c r="C65">
        <v>466.290771484375</v>
      </c>
      <c r="D65" s="1" t="s">
        <v>6003</v>
      </c>
      <c r="E65" s="1" t="s">
        <v>6004</v>
      </c>
      <c r="F65" s="1" t="s">
        <v>6005</v>
      </c>
      <c r="G65" s="1" t="s">
        <v>6006</v>
      </c>
      <c r="H65" s="1" t="s">
        <v>6007</v>
      </c>
      <c r="I65" s="1" t="s">
        <v>6008</v>
      </c>
      <c r="J65" s="1" t="s">
        <v>6009</v>
      </c>
      <c r="K65" s="1" t="s">
        <v>6010</v>
      </c>
      <c r="L65" s="1" t="s">
        <v>6011</v>
      </c>
      <c r="M65">
        <v>0.99583607912063599</v>
      </c>
      <c r="N65" s="1" t="s">
        <v>6012</v>
      </c>
      <c r="O65" s="1" t="s">
        <v>6013</v>
      </c>
      <c r="P65" s="1" t="s">
        <v>6014</v>
      </c>
      <c r="Q65">
        <v>303.203125</v>
      </c>
      <c r="R65">
        <v>527.093505859375</v>
      </c>
      <c r="S65" s="1" t="s">
        <v>6015</v>
      </c>
    </row>
    <row r="66" spans="1:19" x14ac:dyDescent="0.3">
      <c r="A66">
        <v>62</v>
      </c>
      <c r="B66" s="1" t="s">
        <v>6016</v>
      </c>
      <c r="C66" s="1" t="s">
        <v>6017</v>
      </c>
      <c r="D66" s="1" t="s">
        <v>6018</v>
      </c>
      <c r="E66" s="1" t="s">
        <v>6019</v>
      </c>
      <c r="F66">
        <v>493.62744140625</v>
      </c>
      <c r="G66" s="1" t="s">
        <v>6020</v>
      </c>
      <c r="H66" s="1" t="s">
        <v>6021</v>
      </c>
      <c r="I66" s="1" t="s">
        <v>6022</v>
      </c>
      <c r="J66" s="1" t="s">
        <v>6023</v>
      </c>
      <c r="K66" s="1" t="s">
        <v>6024</v>
      </c>
      <c r="L66" s="1" t="s">
        <v>6025</v>
      </c>
      <c r="M66" s="1" t="s">
        <v>6026</v>
      </c>
      <c r="N66" s="1" t="s">
        <v>6027</v>
      </c>
      <c r="O66">
        <v>527.16748046875</v>
      </c>
      <c r="P66" s="1" t="s">
        <v>6028</v>
      </c>
      <c r="Q66" s="1" t="s">
        <v>6029</v>
      </c>
      <c r="R66" s="1" t="s">
        <v>6030</v>
      </c>
      <c r="S66" s="1" t="s">
        <v>6031</v>
      </c>
    </row>
    <row r="67" spans="1:19" x14ac:dyDescent="0.3">
      <c r="A67">
        <v>63</v>
      </c>
      <c r="B67" s="1" t="s">
        <v>6032</v>
      </c>
      <c r="C67" s="1" t="s">
        <v>6033</v>
      </c>
      <c r="D67" s="1" t="s">
        <v>5525</v>
      </c>
      <c r="E67" s="1" t="s">
        <v>6034</v>
      </c>
      <c r="F67" s="1" t="s">
        <v>6035</v>
      </c>
      <c r="G67" s="1" t="s">
        <v>6036</v>
      </c>
      <c r="H67" s="1" t="s">
        <v>6037</v>
      </c>
      <c r="I67" s="1" t="s">
        <v>6038</v>
      </c>
      <c r="J67">
        <v>0.95236152410507202</v>
      </c>
      <c r="K67" s="1" t="s">
        <v>6039</v>
      </c>
      <c r="L67" s="1" t="s">
        <v>6040</v>
      </c>
      <c r="M67" s="1" t="s">
        <v>6041</v>
      </c>
      <c r="N67" s="1" t="s">
        <v>6042</v>
      </c>
      <c r="O67" s="1" t="s">
        <v>6043</v>
      </c>
      <c r="P67">
        <v>0.983082115650177</v>
      </c>
      <c r="Q67" s="1" t="s">
        <v>6044</v>
      </c>
      <c r="R67" s="1" t="s">
        <v>6045</v>
      </c>
      <c r="S67" s="1" t="s">
        <v>6046</v>
      </c>
    </row>
    <row r="68" spans="1:19" x14ac:dyDescent="0.3">
      <c r="A68">
        <v>64</v>
      </c>
      <c r="B68" s="1" t="s">
        <v>6047</v>
      </c>
      <c r="C68" s="1" t="s">
        <v>6048</v>
      </c>
      <c r="D68">
        <v>0.98041194677352905</v>
      </c>
      <c r="E68" s="1" t="s">
        <v>6049</v>
      </c>
      <c r="F68">
        <v>492.582763671875</v>
      </c>
      <c r="G68" s="1" t="s">
        <v>6050</v>
      </c>
      <c r="H68" s="1" t="s">
        <v>6051</v>
      </c>
      <c r="I68" s="1" t="s">
        <v>6052</v>
      </c>
      <c r="J68" s="1" t="s">
        <v>6053</v>
      </c>
      <c r="K68" s="1" t="s">
        <v>6054</v>
      </c>
      <c r="L68" s="1" t="s">
        <v>6055</v>
      </c>
      <c r="M68" s="1" t="s">
        <v>6056</v>
      </c>
      <c r="N68">
        <v>319.821533203125</v>
      </c>
      <c r="O68" s="1" t="s">
        <v>6057</v>
      </c>
      <c r="P68" s="1" t="s">
        <v>6058</v>
      </c>
      <c r="Q68" s="1" t="s">
        <v>6059</v>
      </c>
      <c r="R68" s="1" t="s">
        <v>6060</v>
      </c>
      <c r="S68" s="1" t="s">
        <v>6061</v>
      </c>
    </row>
    <row r="69" spans="1:19" x14ac:dyDescent="0.3">
      <c r="A69">
        <v>65</v>
      </c>
      <c r="B69" s="1" t="s">
        <v>6062</v>
      </c>
      <c r="C69" s="1" t="s">
        <v>6063</v>
      </c>
      <c r="D69" s="1" t="s">
        <v>6064</v>
      </c>
      <c r="E69" s="1" t="s">
        <v>6065</v>
      </c>
      <c r="F69" s="1" t="s">
        <v>6066</v>
      </c>
      <c r="G69" s="1" t="s">
        <v>6067</v>
      </c>
      <c r="H69" s="1" t="s">
        <v>6068</v>
      </c>
      <c r="I69" s="1" t="s">
        <v>6069</v>
      </c>
      <c r="J69">
        <v>0.96871656179428101</v>
      </c>
      <c r="K69" s="1" t="s">
        <v>6070</v>
      </c>
      <c r="L69" s="1" t="s">
        <v>6071</v>
      </c>
      <c r="M69" s="1" t="s">
        <v>6072</v>
      </c>
      <c r="N69" s="1" t="s">
        <v>6073</v>
      </c>
      <c r="O69" s="1" t="s">
        <v>6074</v>
      </c>
      <c r="P69" s="1" t="s">
        <v>6075</v>
      </c>
      <c r="Q69" s="1" t="s">
        <v>6076</v>
      </c>
      <c r="R69">
        <v>528.45556640625</v>
      </c>
      <c r="S69" s="1" t="s">
        <v>6077</v>
      </c>
    </row>
    <row r="70" spans="1:19" x14ac:dyDescent="0.3">
      <c r="A70">
        <v>66</v>
      </c>
      <c r="B70" s="1" t="s">
        <v>6078</v>
      </c>
      <c r="C70" s="1" t="s">
        <v>6079</v>
      </c>
      <c r="D70" s="1" t="s">
        <v>6080</v>
      </c>
      <c r="E70" s="1" t="s">
        <v>6081</v>
      </c>
      <c r="F70" s="1" t="s">
        <v>6082</v>
      </c>
      <c r="G70">
        <v>0.990897536277771</v>
      </c>
      <c r="H70" s="1" t="s">
        <v>6083</v>
      </c>
      <c r="I70" s="1" t="s">
        <v>6084</v>
      </c>
      <c r="J70">
        <v>0.98591309785842896</v>
      </c>
      <c r="K70" s="1" t="s">
        <v>6085</v>
      </c>
      <c r="L70" s="1" t="s">
        <v>6086</v>
      </c>
      <c r="M70" s="1" t="s">
        <v>6087</v>
      </c>
      <c r="N70" s="1" t="s">
        <v>6088</v>
      </c>
      <c r="O70" s="1" t="s">
        <v>6089</v>
      </c>
      <c r="P70" s="1" t="s">
        <v>6090</v>
      </c>
      <c r="Q70" s="1" t="s">
        <v>6091</v>
      </c>
      <c r="R70" s="1" t="s">
        <v>6092</v>
      </c>
      <c r="S70" s="1" t="s">
        <v>6093</v>
      </c>
    </row>
    <row r="71" spans="1:19" x14ac:dyDescent="0.3">
      <c r="A71">
        <v>67</v>
      </c>
      <c r="B71" s="1" t="s">
        <v>6094</v>
      </c>
      <c r="C71" s="1" t="s">
        <v>6095</v>
      </c>
      <c r="D71" s="1" t="s">
        <v>6096</v>
      </c>
      <c r="E71" s="1" t="s">
        <v>6097</v>
      </c>
      <c r="F71" s="1" t="s">
        <v>6098</v>
      </c>
      <c r="G71">
        <v>0.99125844240188599</v>
      </c>
      <c r="H71" s="1" t="s">
        <v>6099</v>
      </c>
      <c r="I71" s="1" t="s">
        <v>6100</v>
      </c>
      <c r="J71" s="1" t="s">
        <v>6101</v>
      </c>
      <c r="K71">
        <v>346.63720703125</v>
      </c>
      <c r="L71" s="1" t="s">
        <v>6102</v>
      </c>
      <c r="M71" s="1" t="s">
        <v>6103</v>
      </c>
      <c r="N71" s="1" t="s">
        <v>6104</v>
      </c>
      <c r="O71" s="1" t="s">
        <v>6105</v>
      </c>
      <c r="P71" s="1" t="s">
        <v>6106</v>
      </c>
      <c r="Q71" s="1" t="s">
        <v>6107</v>
      </c>
      <c r="R71" s="1" t="s">
        <v>6108</v>
      </c>
      <c r="S71" s="1" t="s">
        <v>6109</v>
      </c>
    </row>
    <row r="72" spans="1:19" x14ac:dyDescent="0.3">
      <c r="A72">
        <v>68</v>
      </c>
      <c r="B72" s="1" t="s">
        <v>6110</v>
      </c>
      <c r="C72" s="1" t="s">
        <v>6111</v>
      </c>
      <c r="D72" s="1" t="s">
        <v>6112</v>
      </c>
      <c r="E72" s="1" t="s">
        <v>6113</v>
      </c>
      <c r="F72">
        <v>492.70703125</v>
      </c>
      <c r="G72" s="1" t="s">
        <v>6114</v>
      </c>
      <c r="H72" s="1" t="s">
        <v>6115</v>
      </c>
      <c r="I72" s="1" t="s">
        <v>6116</v>
      </c>
      <c r="J72" s="1" t="s">
        <v>6117</v>
      </c>
      <c r="K72" s="1" t="s">
        <v>6118</v>
      </c>
      <c r="L72" s="1" t="s">
        <v>6119</v>
      </c>
      <c r="M72">
        <v>0.99795293807983398</v>
      </c>
      <c r="N72" s="1" t="s">
        <v>6120</v>
      </c>
      <c r="O72">
        <v>529.0849609375</v>
      </c>
      <c r="P72">
        <v>0.98352104425430298</v>
      </c>
      <c r="Q72">
        <v>303.035888671875</v>
      </c>
      <c r="R72" s="1" t="s">
        <v>6121</v>
      </c>
      <c r="S72" s="1" t="s">
        <v>6122</v>
      </c>
    </row>
    <row r="73" spans="1:19" x14ac:dyDescent="0.3">
      <c r="A73">
        <v>69</v>
      </c>
      <c r="B73">
        <v>354.885009765625</v>
      </c>
      <c r="C73" s="1" t="s">
        <v>6123</v>
      </c>
      <c r="D73" s="1" t="s">
        <v>6124</v>
      </c>
      <c r="E73" s="1" t="s">
        <v>6125</v>
      </c>
      <c r="F73" s="1" t="s">
        <v>6126</v>
      </c>
      <c r="G73" s="1" t="s">
        <v>6127</v>
      </c>
      <c r="H73" s="1" t="s">
        <v>6128</v>
      </c>
      <c r="I73" s="1" t="s">
        <v>6129</v>
      </c>
      <c r="J73" s="1" t="s">
        <v>6130</v>
      </c>
      <c r="K73" s="1" t="s">
        <v>6131</v>
      </c>
      <c r="L73" s="1" t="s">
        <v>6132</v>
      </c>
      <c r="M73" s="1" t="s">
        <v>6133</v>
      </c>
      <c r="N73" s="1" t="s">
        <v>6134</v>
      </c>
      <c r="O73">
        <v>529.291748046875</v>
      </c>
      <c r="P73" s="1" t="s">
        <v>6135</v>
      </c>
      <c r="Q73" s="1" t="s">
        <v>6136</v>
      </c>
      <c r="R73" s="1" t="s">
        <v>6137</v>
      </c>
      <c r="S73">
        <v>0.98279577493667603</v>
      </c>
    </row>
    <row r="74" spans="1:19" x14ac:dyDescent="0.3">
      <c r="A74">
        <v>70</v>
      </c>
      <c r="B74" s="1" t="s">
        <v>6138</v>
      </c>
      <c r="C74" s="1" t="s">
        <v>6139</v>
      </c>
      <c r="D74" s="1" t="s">
        <v>6140</v>
      </c>
      <c r="E74" s="1" t="s">
        <v>6141</v>
      </c>
      <c r="F74" s="1" t="s">
        <v>6142</v>
      </c>
      <c r="G74" s="1" t="s">
        <v>6143</v>
      </c>
      <c r="H74" s="1" t="s">
        <v>6144</v>
      </c>
      <c r="I74" s="1" t="s">
        <v>6145</v>
      </c>
      <c r="J74">
        <v>0.98404115438461304</v>
      </c>
      <c r="K74" s="1" t="s">
        <v>6146</v>
      </c>
      <c r="L74">
        <v>521.8447265625</v>
      </c>
      <c r="M74" s="1" t="s">
        <v>6147</v>
      </c>
      <c r="N74" s="1" t="s">
        <v>6148</v>
      </c>
      <c r="O74">
        <v>529.661865234375</v>
      </c>
      <c r="P74" s="1" t="s">
        <v>6149</v>
      </c>
      <c r="Q74" s="1" t="s">
        <v>6150</v>
      </c>
      <c r="R74">
        <v>529.314208984375</v>
      </c>
      <c r="S74" s="1" t="s">
        <v>6151</v>
      </c>
    </row>
    <row r="75" spans="1:19" x14ac:dyDescent="0.3">
      <c r="A75">
        <v>71</v>
      </c>
      <c r="B75" s="1" t="s">
        <v>6152</v>
      </c>
      <c r="C75">
        <v>470.481689453125</v>
      </c>
      <c r="D75" s="1" t="s">
        <v>6153</v>
      </c>
      <c r="E75" s="1" t="s">
        <v>6154</v>
      </c>
      <c r="F75" s="1" t="s">
        <v>6155</v>
      </c>
      <c r="G75" s="1" t="s">
        <v>6156</v>
      </c>
      <c r="H75" s="1" t="s">
        <v>6157</v>
      </c>
      <c r="I75" s="1" t="s">
        <v>6158</v>
      </c>
      <c r="J75" s="1" t="s">
        <v>6159</v>
      </c>
      <c r="K75" s="1" t="s">
        <v>6160</v>
      </c>
      <c r="L75" s="1" t="s">
        <v>6161</v>
      </c>
      <c r="M75" s="1" t="s">
        <v>6162</v>
      </c>
      <c r="N75" s="1" t="s">
        <v>6163</v>
      </c>
      <c r="O75" s="1" t="s">
        <v>6164</v>
      </c>
      <c r="P75" s="1" t="s">
        <v>6165</v>
      </c>
      <c r="Q75">
        <v>304.378662109375</v>
      </c>
      <c r="R75" s="1" t="s">
        <v>6166</v>
      </c>
      <c r="S75" s="1" t="s">
        <v>6167</v>
      </c>
    </row>
    <row r="76" spans="1:19" x14ac:dyDescent="0.3">
      <c r="A76">
        <v>72</v>
      </c>
      <c r="B76" s="1" t="s">
        <v>6168</v>
      </c>
      <c r="C76" s="1" t="s">
        <v>6169</v>
      </c>
      <c r="D76" s="1" t="s">
        <v>6170</v>
      </c>
      <c r="E76" s="1" t="s">
        <v>6171</v>
      </c>
      <c r="F76">
        <v>495.397705078125</v>
      </c>
      <c r="G76" s="1" t="s">
        <v>6172</v>
      </c>
      <c r="H76" s="1" t="s">
        <v>6173</v>
      </c>
      <c r="I76" s="1" t="s">
        <v>6174</v>
      </c>
      <c r="J76" s="1" t="s">
        <v>6175</v>
      </c>
      <c r="K76" s="1" t="s">
        <v>6176</v>
      </c>
      <c r="L76" s="1" t="s">
        <v>6177</v>
      </c>
      <c r="M76" s="1" t="s">
        <v>6178</v>
      </c>
      <c r="N76" s="1" t="s">
        <v>6179</v>
      </c>
      <c r="O76" s="1" t="s">
        <v>6180</v>
      </c>
      <c r="P76" s="1" t="s">
        <v>6181</v>
      </c>
      <c r="Q76" s="1" t="s">
        <v>6182</v>
      </c>
      <c r="R76" s="1" t="s">
        <v>6183</v>
      </c>
      <c r="S76" s="1" t="s">
        <v>6184</v>
      </c>
    </row>
    <row r="77" spans="1:19" x14ac:dyDescent="0.3">
      <c r="A77">
        <v>73</v>
      </c>
      <c r="B77" s="1" t="s">
        <v>6185</v>
      </c>
      <c r="C77">
        <v>472.084228515625</v>
      </c>
      <c r="D77" s="1" t="s">
        <v>6186</v>
      </c>
      <c r="E77" s="1" t="s">
        <v>6187</v>
      </c>
      <c r="F77" s="1" t="s">
        <v>6188</v>
      </c>
      <c r="G77" s="1" t="s">
        <v>6189</v>
      </c>
      <c r="H77">
        <v>383.0771484375</v>
      </c>
      <c r="I77" s="1" t="s">
        <v>6190</v>
      </c>
      <c r="J77" s="1" t="s">
        <v>6191</v>
      </c>
      <c r="K77" s="1" t="s">
        <v>6192</v>
      </c>
      <c r="L77" s="1" t="s">
        <v>6193</v>
      </c>
      <c r="M77" s="1" t="s">
        <v>6194</v>
      </c>
      <c r="N77" s="1" t="s">
        <v>6195</v>
      </c>
      <c r="O77">
        <v>527.70068359375</v>
      </c>
      <c r="P77" s="1" t="s">
        <v>6196</v>
      </c>
      <c r="Q77" s="1" t="s">
        <v>6197</v>
      </c>
      <c r="R77" s="1" t="s">
        <v>6198</v>
      </c>
      <c r="S77">
        <v>0.98638492822647095</v>
      </c>
    </row>
    <row r="78" spans="1:19" x14ac:dyDescent="0.3">
      <c r="A78">
        <v>74</v>
      </c>
      <c r="B78" s="1" t="s">
        <v>6199</v>
      </c>
      <c r="C78" s="1" t="s">
        <v>6200</v>
      </c>
      <c r="D78" s="1" t="s">
        <v>6201</v>
      </c>
      <c r="E78" s="1" t="s">
        <v>6202</v>
      </c>
      <c r="F78" s="1" t="s">
        <v>6203</v>
      </c>
      <c r="G78" s="1" t="s">
        <v>6204</v>
      </c>
      <c r="H78" s="1" t="s">
        <v>6205</v>
      </c>
      <c r="I78">
        <v>521.94873046875</v>
      </c>
      <c r="J78" s="1" t="s">
        <v>6206</v>
      </c>
      <c r="K78" s="1" t="s">
        <v>6207</v>
      </c>
      <c r="L78">
        <v>524.52392578125</v>
      </c>
      <c r="M78" s="1" t="s">
        <v>6208</v>
      </c>
      <c r="N78" s="1" t="s">
        <v>6209</v>
      </c>
      <c r="O78">
        <v>527.08447265625</v>
      </c>
      <c r="P78" s="1" t="s">
        <v>6210</v>
      </c>
      <c r="Q78" s="1" t="s">
        <v>6211</v>
      </c>
      <c r="R78">
        <v>526.40234375</v>
      </c>
      <c r="S78" s="1" t="s">
        <v>6212</v>
      </c>
    </row>
    <row r="79" spans="1:19" x14ac:dyDescent="0.3">
      <c r="A79">
        <v>75</v>
      </c>
      <c r="B79" s="1" t="s">
        <v>6213</v>
      </c>
      <c r="C79" s="1" t="s">
        <v>6214</v>
      </c>
      <c r="D79" s="1" t="s">
        <v>6215</v>
      </c>
      <c r="E79" s="1" t="s">
        <v>6216</v>
      </c>
      <c r="F79">
        <v>490.880615234375</v>
      </c>
      <c r="G79" s="1" t="s">
        <v>6217</v>
      </c>
      <c r="H79" s="1" t="s">
        <v>6218</v>
      </c>
      <c r="I79" s="1" t="s">
        <v>6219</v>
      </c>
      <c r="J79" s="1" t="s">
        <v>6220</v>
      </c>
      <c r="K79" s="1" t="s">
        <v>6221</v>
      </c>
      <c r="L79" s="1" t="s">
        <v>6222</v>
      </c>
      <c r="M79" s="1" t="s">
        <v>6223</v>
      </c>
      <c r="N79" s="1" t="s">
        <v>6224</v>
      </c>
      <c r="O79">
        <v>528.5341796875</v>
      </c>
      <c r="P79">
        <v>0.99000614881515503</v>
      </c>
      <c r="Q79" s="1" t="s">
        <v>6225</v>
      </c>
      <c r="R79" s="1" t="s">
        <v>6226</v>
      </c>
      <c r="S79">
        <v>0.99098563194274902</v>
      </c>
    </row>
    <row r="80" spans="1:19" x14ac:dyDescent="0.3">
      <c r="A80">
        <v>76</v>
      </c>
      <c r="B80">
        <v>364.74072265625</v>
      </c>
      <c r="C80" s="1" t="s">
        <v>6227</v>
      </c>
      <c r="D80" s="1" t="s">
        <v>6228</v>
      </c>
      <c r="E80" s="1" t="s">
        <v>6229</v>
      </c>
      <c r="F80" s="1" t="s">
        <v>6230</v>
      </c>
      <c r="G80" s="1" t="s">
        <v>6231</v>
      </c>
      <c r="H80" s="1" t="s">
        <v>6232</v>
      </c>
      <c r="I80" s="1" t="s">
        <v>6233</v>
      </c>
      <c r="J80" s="1" t="s">
        <v>6234</v>
      </c>
      <c r="K80" s="1" t="s">
        <v>6235</v>
      </c>
      <c r="L80">
        <v>525.86572265625</v>
      </c>
      <c r="M80" s="1" t="s">
        <v>6236</v>
      </c>
      <c r="N80" s="1" t="s">
        <v>6237</v>
      </c>
      <c r="O80">
        <v>528.9912109375</v>
      </c>
      <c r="P80">
        <v>0.985015869140625</v>
      </c>
      <c r="Q80" s="1" t="s">
        <v>6238</v>
      </c>
      <c r="R80" s="1" t="s">
        <v>6239</v>
      </c>
      <c r="S80" s="1" t="s">
        <v>6240</v>
      </c>
    </row>
    <row r="81" spans="1:19" x14ac:dyDescent="0.3">
      <c r="A81">
        <v>77</v>
      </c>
      <c r="B81" s="1" t="s">
        <v>6241</v>
      </c>
      <c r="C81" s="1" t="s">
        <v>6242</v>
      </c>
      <c r="D81" s="1" t="s">
        <v>6243</v>
      </c>
      <c r="E81">
        <v>344.767822265625</v>
      </c>
      <c r="F81" s="1" t="s">
        <v>6244</v>
      </c>
      <c r="G81">
        <v>0.98511165380477905</v>
      </c>
      <c r="H81" s="1" t="s">
        <v>6245</v>
      </c>
      <c r="I81" s="1" t="s">
        <v>6246</v>
      </c>
      <c r="J81" s="1" t="s">
        <v>6247</v>
      </c>
      <c r="K81" s="1" t="s">
        <v>6248</v>
      </c>
      <c r="L81" s="1" t="s">
        <v>6249</v>
      </c>
      <c r="M81" s="1" t="s">
        <v>6250</v>
      </c>
      <c r="N81" s="1" t="s">
        <v>6251</v>
      </c>
      <c r="O81">
        <v>528.7470703125</v>
      </c>
      <c r="P81" s="1" t="s">
        <v>6252</v>
      </c>
      <c r="Q81" s="1" t="s">
        <v>6253</v>
      </c>
      <c r="R81" s="1" t="s">
        <v>6254</v>
      </c>
      <c r="S81" s="1" t="s">
        <v>6255</v>
      </c>
    </row>
    <row r="82" spans="1:19" x14ac:dyDescent="0.3">
      <c r="A82">
        <v>78</v>
      </c>
      <c r="B82" s="1" t="s">
        <v>6256</v>
      </c>
      <c r="C82">
        <v>472.583740234375</v>
      </c>
      <c r="D82" s="1" t="s">
        <v>6257</v>
      </c>
      <c r="E82" s="1" t="s">
        <v>6258</v>
      </c>
      <c r="F82">
        <v>492.969482421875</v>
      </c>
      <c r="G82" s="1" t="s">
        <v>6259</v>
      </c>
      <c r="H82" s="1" t="s">
        <v>6260</v>
      </c>
      <c r="I82" s="1" t="s">
        <v>6261</v>
      </c>
      <c r="J82" s="1" t="s">
        <v>6262</v>
      </c>
      <c r="K82" s="1" t="s">
        <v>6263</v>
      </c>
      <c r="L82">
        <v>527.5146484375</v>
      </c>
      <c r="M82" s="1" t="s">
        <v>6264</v>
      </c>
      <c r="N82" s="1" t="s">
        <v>6265</v>
      </c>
      <c r="O82">
        <v>529.598876953125</v>
      </c>
      <c r="P82">
        <v>0.97643935680389404</v>
      </c>
      <c r="Q82" s="1" t="s">
        <v>6266</v>
      </c>
      <c r="R82">
        <v>526.6474609375</v>
      </c>
      <c r="S82" s="1" t="s">
        <v>6267</v>
      </c>
    </row>
    <row r="83" spans="1:19" x14ac:dyDescent="0.3">
      <c r="A83">
        <v>79</v>
      </c>
      <c r="B83" s="1" t="s">
        <v>6268</v>
      </c>
      <c r="C83">
        <v>470.916748046875</v>
      </c>
      <c r="D83" s="1" t="s">
        <v>6269</v>
      </c>
      <c r="E83" s="1" t="s">
        <v>6270</v>
      </c>
      <c r="F83" s="1" t="s">
        <v>6271</v>
      </c>
      <c r="G83" s="1" t="s">
        <v>6272</v>
      </c>
      <c r="H83" s="1" t="s">
        <v>6273</v>
      </c>
      <c r="I83" s="1" t="s">
        <v>6274</v>
      </c>
      <c r="J83" s="1" t="s">
        <v>6275</v>
      </c>
      <c r="K83" s="1" t="s">
        <v>6276</v>
      </c>
      <c r="L83" s="1" t="s">
        <v>6277</v>
      </c>
      <c r="M83" s="1" t="s">
        <v>6278</v>
      </c>
      <c r="N83" s="1" t="s">
        <v>6279</v>
      </c>
      <c r="O83">
        <v>528.7412109375</v>
      </c>
      <c r="P83">
        <v>0.98903834819793701</v>
      </c>
      <c r="Q83">
        <v>324.2939453125</v>
      </c>
      <c r="R83" s="1" t="s">
        <v>6280</v>
      </c>
      <c r="S83" s="1" t="s">
        <v>6281</v>
      </c>
    </row>
    <row r="84" spans="1:19" x14ac:dyDescent="0.3">
      <c r="A84">
        <v>80</v>
      </c>
      <c r="B84">
        <v>386.675048828125</v>
      </c>
      <c r="C84" s="1" t="s">
        <v>6282</v>
      </c>
      <c r="D84" s="1" t="s">
        <v>6283</v>
      </c>
      <c r="E84" s="1" t="s">
        <v>6284</v>
      </c>
      <c r="F84" s="1" t="s">
        <v>6285</v>
      </c>
      <c r="G84" s="1" t="s">
        <v>6286</v>
      </c>
      <c r="H84">
        <v>419.347900390625</v>
      </c>
      <c r="I84" s="1" t="s">
        <v>6287</v>
      </c>
      <c r="J84">
        <v>0.99420565366744995</v>
      </c>
      <c r="K84" s="1" t="s">
        <v>6288</v>
      </c>
      <c r="L84" s="1" t="s">
        <v>6289</v>
      </c>
      <c r="M84" s="1" t="s">
        <v>6290</v>
      </c>
      <c r="N84" s="1" t="s">
        <v>6291</v>
      </c>
      <c r="O84">
        <v>527.298095703125</v>
      </c>
      <c r="P84" s="1" t="s">
        <v>6292</v>
      </c>
      <c r="Q84" s="1" t="s">
        <v>6293</v>
      </c>
      <c r="R84" s="1" t="s">
        <v>6294</v>
      </c>
      <c r="S84" s="1" t="s">
        <v>6295</v>
      </c>
    </row>
    <row r="85" spans="1:19" x14ac:dyDescent="0.3">
      <c r="A85">
        <v>81</v>
      </c>
      <c r="B85" s="1" t="s">
        <v>6296</v>
      </c>
      <c r="C85" s="1" t="s">
        <v>6297</v>
      </c>
      <c r="D85" s="1" t="s">
        <v>6298</v>
      </c>
      <c r="E85" s="1" t="s">
        <v>6299</v>
      </c>
      <c r="F85" s="1" t="s">
        <v>6300</v>
      </c>
      <c r="G85" s="1" t="s">
        <v>6301</v>
      </c>
      <c r="H85">
        <v>422.11328125</v>
      </c>
      <c r="I85" s="1" t="s">
        <v>6302</v>
      </c>
      <c r="J85" s="1" t="s">
        <v>6303</v>
      </c>
      <c r="K85" s="1" t="s">
        <v>6304</v>
      </c>
      <c r="L85">
        <v>524.764892578125</v>
      </c>
      <c r="M85">
        <v>0.99529844522476196</v>
      </c>
      <c r="N85" s="1" t="s">
        <v>6305</v>
      </c>
      <c r="O85">
        <v>527.3173828125</v>
      </c>
      <c r="P85" s="1" t="s">
        <v>6306</v>
      </c>
      <c r="Q85">
        <v>339.5693359375</v>
      </c>
      <c r="R85">
        <v>525.052001953125</v>
      </c>
      <c r="S85" s="1" t="s">
        <v>6307</v>
      </c>
    </row>
    <row r="86" spans="1:19" x14ac:dyDescent="0.3">
      <c r="A86">
        <v>82</v>
      </c>
      <c r="B86" s="1" t="s">
        <v>6308</v>
      </c>
      <c r="C86" s="1" t="s">
        <v>6309</v>
      </c>
      <c r="D86" s="1" t="s">
        <v>6310</v>
      </c>
      <c r="E86" s="1" t="s">
        <v>6311</v>
      </c>
      <c r="F86" s="1" t="s">
        <v>6312</v>
      </c>
      <c r="G86" s="1" t="s">
        <v>6313</v>
      </c>
      <c r="H86" s="1" t="s">
        <v>6314</v>
      </c>
      <c r="I86" s="1" t="s">
        <v>6315</v>
      </c>
      <c r="J86">
        <v>0.99086463451385498</v>
      </c>
      <c r="K86" s="1" t="s">
        <v>6316</v>
      </c>
      <c r="L86" s="1" t="s">
        <v>6317</v>
      </c>
      <c r="M86" s="1" t="s">
        <v>6318</v>
      </c>
      <c r="N86" s="1" t="s">
        <v>6319</v>
      </c>
      <c r="O86" s="1" t="s">
        <v>6320</v>
      </c>
      <c r="P86" s="1" t="s">
        <v>6321</v>
      </c>
      <c r="Q86" s="1" t="s">
        <v>6322</v>
      </c>
      <c r="R86" s="1" t="s">
        <v>6323</v>
      </c>
      <c r="S86" s="1" t="s">
        <v>6324</v>
      </c>
    </row>
    <row r="87" spans="1:19" x14ac:dyDescent="0.3">
      <c r="A87">
        <v>83</v>
      </c>
      <c r="B87" s="1" t="s">
        <v>6325</v>
      </c>
      <c r="C87" s="1" t="s">
        <v>6326</v>
      </c>
      <c r="D87" s="1" t="s">
        <v>6327</v>
      </c>
      <c r="E87" s="1" t="s">
        <v>6328</v>
      </c>
      <c r="F87" s="1" t="s">
        <v>6329</v>
      </c>
      <c r="G87" s="1" t="s">
        <v>6330</v>
      </c>
      <c r="H87" s="1" t="s">
        <v>6331</v>
      </c>
      <c r="I87" s="1" t="s">
        <v>6332</v>
      </c>
      <c r="J87" s="1" t="s">
        <v>6333</v>
      </c>
      <c r="K87" s="1" t="s">
        <v>6334</v>
      </c>
      <c r="L87">
        <v>524.36767578125</v>
      </c>
      <c r="M87" s="1" t="s">
        <v>6335</v>
      </c>
      <c r="N87" s="1" t="s">
        <v>6336</v>
      </c>
      <c r="O87" s="1" t="s">
        <v>6337</v>
      </c>
      <c r="P87" s="1" t="s">
        <v>6338</v>
      </c>
      <c r="Q87" s="1" t="s">
        <v>6339</v>
      </c>
      <c r="R87" s="1" t="s">
        <v>6340</v>
      </c>
      <c r="S87" s="1" t="s">
        <v>6341</v>
      </c>
    </row>
    <row r="88" spans="1:19" x14ac:dyDescent="0.3">
      <c r="A88">
        <v>84</v>
      </c>
      <c r="B88" s="1" t="s">
        <v>6342</v>
      </c>
      <c r="C88" s="1" t="s">
        <v>6343</v>
      </c>
      <c r="D88" s="1" t="s">
        <v>6344</v>
      </c>
      <c r="E88">
        <v>373.60888671875</v>
      </c>
      <c r="F88" s="1" t="s">
        <v>6345</v>
      </c>
      <c r="G88" s="1" t="s">
        <v>6346</v>
      </c>
      <c r="H88" s="1" t="s">
        <v>6347</v>
      </c>
      <c r="I88" s="1" t="s">
        <v>6348</v>
      </c>
      <c r="J88" s="1" t="s">
        <v>6349</v>
      </c>
      <c r="K88">
        <v>384.95751953125</v>
      </c>
      <c r="L88">
        <v>524.066650390625</v>
      </c>
      <c r="M88" s="1" t="s">
        <v>6350</v>
      </c>
      <c r="N88" s="1" t="s">
        <v>6351</v>
      </c>
      <c r="O88">
        <v>526.45166015625</v>
      </c>
      <c r="P88" s="1" t="s">
        <v>6352</v>
      </c>
      <c r="Q88" s="1" t="s">
        <v>6353</v>
      </c>
      <c r="R88" s="1" t="s">
        <v>6354</v>
      </c>
      <c r="S88" s="1" t="s">
        <v>6355</v>
      </c>
    </row>
    <row r="89" spans="1:19" x14ac:dyDescent="0.3">
      <c r="A89">
        <v>85</v>
      </c>
      <c r="B89" s="1" t="s">
        <v>6356</v>
      </c>
      <c r="C89" s="1" t="s">
        <v>6357</v>
      </c>
      <c r="D89" s="1" t="s">
        <v>6358</v>
      </c>
      <c r="E89" s="1" t="s">
        <v>6359</v>
      </c>
      <c r="F89" s="1" t="s">
        <v>6360</v>
      </c>
      <c r="G89" s="1" t="s">
        <v>6361</v>
      </c>
      <c r="H89">
        <v>422.018798828125</v>
      </c>
      <c r="I89">
        <v>519.666015625</v>
      </c>
      <c r="J89" s="1" t="s">
        <v>6362</v>
      </c>
      <c r="K89">
        <v>383.857177734375</v>
      </c>
      <c r="L89" s="1" t="s">
        <v>6363</v>
      </c>
      <c r="M89" s="1" t="s">
        <v>6364</v>
      </c>
      <c r="N89" s="1" t="s">
        <v>6365</v>
      </c>
      <c r="O89" s="1" t="s">
        <v>6366</v>
      </c>
      <c r="P89" s="1" t="s">
        <v>6367</v>
      </c>
      <c r="Q89" s="1" t="s">
        <v>6368</v>
      </c>
      <c r="R89" s="1" t="s">
        <v>6369</v>
      </c>
      <c r="S89" s="1" t="s">
        <v>6370</v>
      </c>
    </row>
    <row r="90" spans="1:19" x14ac:dyDescent="0.3">
      <c r="A90">
        <v>86</v>
      </c>
      <c r="B90" s="1" t="s">
        <v>6371</v>
      </c>
      <c r="C90" s="1" t="s">
        <v>6372</v>
      </c>
      <c r="D90" s="1" t="s">
        <v>6373</v>
      </c>
      <c r="E90" s="1" t="s">
        <v>6374</v>
      </c>
      <c r="F90" s="1" t="s">
        <v>6375</v>
      </c>
      <c r="G90">
        <v>0.99790012836456299</v>
      </c>
      <c r="H90" s="1" t="s">
        <v>6376</v>
      </c>
      <c r="I90" s="1" t="s">
        <v>6377</v>
      </c>
      <c r="J90">
        <v>0.98654758930206299</v>
      </c>
      <c r="K90" s="1" t="s">
        <v>6378</v>
      </c>
      <c r="L90" s="1" t="s">
        <v>6379</v>
      </c>
      <c r="M90">
        <v>0.99435240030288696</v>
      </c>
      <c r="N90" s="1" t="s">
        <v>6380</v>
      </c>
      <c r="O90" s="1" t="s">
        <v>6381</v>
      </c>
      <c r="P90" s="1" t="s">
        <v>6382</v>
      </c>
      <c r="Q90" s="1" t="s">
        <v>6383</v>
      </c>
      <c r="R90" s="1" t="s">
        <v>6384</v>
      </c>
      <c r="S90">
        <v>0.98790788650512695</v>
      </c>
    </row>
    <row r="91" spans="1:19" x14ac:dyDescent="0.3">
      <c r="A91">
        <v>87</v>
      </c>
      <c r="B91" s="1" t="s">
        <v>6385</v>
      </c>
      <c r="C91" s="1" t="s">
        <v>6386</v>
      </c>
      <c r="D91" s="1" t="s">
        <v>6387</v>
      </c>
      <c r="E91">
        <v>372.91064453125</v>
      </c>
      <c r="F91" s="1" t="s">
        <v>6388</v>
      </c>
      <c r="G91" s="1" t="s">
        <v>6389</v>
      </c>
      <c r="H91" s="1" t="s">
        <v>6390</v>
      </c>
      <c r="I91" s="1" t="s">
        <v>6391</v>
      </c>
      <c r="J91" s="1" t="s">
        <v>6392</v>
      </c>
      <c r="K91" s="1" t="s">
        <v>6393</v>
      </c>
      <c r="L91" s="1" t="s">
        <v>6394</v>
      </c>
      <c r="M91">
        <v>0.99397581815719604</v>
      </c>
      <c r="N91">
        <v>357.281982421875</v>
      </c>
      <c r="O91">
        <v>526.36669921875</v>
      </c>
      <c r="P91" s="1" t="s">
        <v>6395</v>
      </c>
      <c r="Q91" s="1" t="s">
        <v>6396</v>
      </c>
      <c r="R91" s="1" t="s">
        <v>6397</v>
      </c>
      <c r="S91" s="1" t="s">
        <v>6398</v>
      </c>
    </row>
    <row r="92" spans="1:19" x14ac:dyDescent="0.3">
      <c r="A92">
        <v>88</v>
      </c>
      <c r="B92" s="1" t="s">
        <v>6399</v>
      </c>
      <c r="C92">
        <v>471.130615234375</v>
      </c>
      <c r="D92" s="1" t="s">
        <v>6400</v>
      </c>
      <c r="E92">
        <v>377.133056640625</v>
      </c>
      <c r="F92" s="1" t="s">
        <v>6401</v>
      </c>
      <c r="G92">
        <v>0.99435371160507202</v>
      </c>
      <c r="H92" s="1" t="s">
        <v>6402</v>
      </c>
      <c r="I92" s="1" t="s">
        <v>6403</v>
      </c>
      <c r="J92" s="1" t="s">
        <v>6404</v>
      </c>
      <c r="K92" s="1" t="s">
        <v>6405</v>
      </c>
      <c r="L92" s="1" t="s">
        <v>6406</v>
      </c>
      <c r="M92" s="1" t="s">
        <v>6407</v>
      </c>
      <c r="N92" s="1" t="s">
        <v>6408</v>
      </c>
      <c r="O92" s="1" t="s">
        <v>4318</v>
      </c>
      <c r="P92" s="1" t="s">
        <v>6409</v>
      </c>
      <c r="Q92" s="1" t="s">
        <v>6410</v>
      </c>
      <c r="R92">
        <v>524.2666015625</v>
      </c>
      <c r="S92" s="1" t="s">
        <v>6411</v>
      </c>
    </row>
    <row r="93" spans="1:19" x14ac:dyDescent="0.3">
      <c r="A93">
        <v>89</v>
      </c>
      <c r="B93" s="1" t="s">
        <v>6412</v>
      </c>
      <c r="C93" s="1" t="s">
        <v>6413</v>
      </c>
      <c r="D93">
        <v>0.98727363348007202</v>
      </c>
      <c r="E93" s="1" t="s">
        <v>6414</v>
      </c>
      <c r="F93" s="1" t="s">
        <v>6415</v>
      </c>
      <c r="G93" s="1" t="s">
        <v>6416</v>
      </c>
      <c r="H93" s="1" t="s">
        <v>6417</v>
      </c>
      <c r="I93" s="1" t="s">
        <v>6418</v>
      </c>
      <c r="J93" s="1" t="s">
        <v>6419</v>
      </c>
      <c r="K93" s="1" t="s">
        <v>6420</v>
      </c>
      <c r="L93">
        <v>521.862548828125</v>
      </c>
      <c r="M93" s="1" t="s">
        <v>6421</v>
      </c>
      <c r="N93" s="1" t="s">
        <v>6422</v>
      </c>
      <c r="O93" s="1" t="s">
        <v>6423</v>
      </c>
      <c r="P93" s="1" t="s">
        <v>6424</v>
      </c>
      <c r="Q93" s="1" t="s">
        <v>6425</v>
      </c>
      <c r="R93" s="1" t="s">
        <v>6426</v>
      </c>
      <c r="S93">
        <v>0.97879427671432495</v>
      </c>
    </row>
    <row r="94" spans="1:19" x14ac:dyDescent="0.3">
      <c r="A94">
        <v>90</v>
      </c>
      <c r="B94" s="1" t="s">
        <v>6427</v>
      </c>
      <c r="C94" s="1" t="s">
        <v>6428</v>
      </c>
      <c r="D94" s="1" t="s">
        <v>6429</v>
      </c>
      <c r="E94">
        <v>391.510986328125</v>
      </c>
      <c r="F94" s="1" t="s">
        <v>6430</v>
      </c>
      <c r="G94" s="1" t="s">
        <v>6431</v>
      </c>
      <c r="H94">
        <v>438.30126953125</v>
      </c>
      <c r="I94" s="1" t="s">
        <v>6432</v>
      </c>
      <c r="J94" s="1" t="s">
        <v>6433</v>
      </c>
      <c r="K94">
        <v>397.2509765625</v>
      </c>
      <c r="L94">
        <v>523.027587890625</v>
      </c>
      <c r="M94">
        <v>0.99699628353118896</v>
      </c>
      <c r="N94" s="1" t="s">
        <v>6434</v>
      </c>
      <c r="O94">
        <v>525.600830078125</v>
      </c>
      <c r="P94" s="1" t="s">
        <v>6435</v>
      </c>
      <c r="Q94" s="1" t="s">
        <v>6436</v>
      </c>
      <c r="R94" s="1" t="s">
        <v>6437</v>
      </c>
      <c r="S94" s="1" t="s">
        <v>6438</v>
      </c>
    </row>
    <row r="95" spans="1:19" x14ac:dyDescent="0.3">
      <c r="A95">
        <v>91</v>
      </c>
      <c r="B95" s="1" t="s">
        <v>6439</v>
      </c>
      <c r="C95" s="1" t="s">
        <v>6440</v>
      </c>
      <c r="D95" s="1" t="s">
        <v>6441</v>
      </c>
      <c r="E95" s="1" t="s">
        <v>6442</v>
      </c>
      <c r="F95" s="1" t="s">
        <v>6443</v>
      </c>
      <c r="G95">
        <v>0.990864098072052</v>
      </c>
      <c r="H95" s="1" t="s">
        <v>6444</v>
      </c>
      <c r="I95" s="1" t="s">
        <v>6445</v>
      </c>
      <c r="J95" s="1" t="s">
        <v>6446</v>
      </c>
      <c r="K95" s="1" t="s">
        <v>6447</v>
      </c>
      <c r="L95">
        <v>521.0263671875</v>
      </c>
      <c r="M95" s="1" t="s">
        <v>6448</v>
      </c>
      <c r="N95" s="1" t="s">
        <v>6449</v>
      </c>
      <c r="O95" s="1" t="s">
        <v>6450</v>
      </c>
      <c r="P95" s="1" t="s">
        <v>6451</v>
      </c>
      <c r="Q95" s="1" t="s">
        <v>6452</v>
      </c>
      <c r="R95" s="1" t="s">
        <v>6453</v>
      </c>
      <c r="S95" s="1" t="s">
        <v>6454</v>
      </c>
    </row>
    <row r="96" spans="1:19" x14ac:dyDescent="0.3">
      <c r="A96">
        <v>92</v>
      </c>
      <c r="B96" s="1" t="s">
        <v>6455</v>
      </c>
      <c r="C96" s="1" t="s">
        <v>6456</v>
      </c>
      <c r="D96" s="1" t="s">
        <v>6457</v>
      </c>
      <c r="E96" s="1" t="s">
        <v>6458</v>
      </c>
      <c r="F96" s="1" t="s">
        <v>6459</v>
      </c>
      <c r="G96" s="1" t="s">
        <v>6460</v>
      </c>
      <c r="H96" s="1" t="s">
        <v>6461</v>
      </c>
      <c r="I96">
        <v>519.237060546875</v>
      </c>
      <c r="J96" s="1" t="s">
        <v>6462</v>
      </c>
      <c r="K96" s="1" t="s">
        <v>6463</v>
      </c>
      <c r="L96" s="1" t="s">
        <v>6464</v>
      </c>
      <c r="M96" s="1" t="s">
        <v>6465</v>
      </c>
      <c r="N96" s="1" t="s">
        <v>6466</v>
      </c>
      <c r="O96" s="1" t="s">
        <v>6467</v>
      </c>
      <c r="P96" s="1" t="s">
        <v>6468</v>
      </c>
      <c r="Q96" s="1" t="s">
        <v>6469</v>
      </c>
      <c r="R96" s="1" t="s">
        <v>6470</v>
      </c>
      <c r="S96">
        <v>0.98224645853042603</v>
      </c>
    </row>
    <row r="97" spans="1:19" x14ac:dyDescent="0.3">
      <c r="A97">
        <v>93</v>
      </c>
      <c r="B97" s="1" t="s">
        <v>6471</v>
      </c>
      <c r="C97">
        <v>471.94921875</v>
      </c>
      <c r="D97" s="1" t="s">
        <v>6472</v>
      </c>
      <c r="E97" s="1" t="s">
        <v>6473</v>
      </c>
      <c r="F97" s="1" t="s">
        <v>6474</v>
      </c>
      <c r="G97" s="1" t="s">
        <v>6475</v>
      </c>
      <c r="H97" s="1" t="s">
        <v>6476</v>
      </c>
      <c r="I97" s="1" t="s">
        <v>6477</v>
      </c>
      <c r="J97">
        <v>0.99386835098266602</v>
      </c>
      <c r="K97" s="1" t="s">
        <v>6478</v>
      </c>
      <c r="L97" s="1" t="s">
        <v>6479</v>
      </c>
      <c r="M97" s="1" t="s">
        <v>6480</v>
      </c>
      <c r="N97" s="1" t="s">
        <v>6481</v>
      </c>
      <c r="O97">
        <v>524.884521484375</v>
      </c>
      <c r="P97">
        <v>0.95493429899215698</v>
      </c>
      <c r="Q97" s="1" t="s">
        <v>6482</v>
      </c>
      <c r="R97" s="1" t="s">
        <v>6483</v>
      </c>
      <c r="S97" s="1" t="s">
        <v>6484</v>
      </c>
    </row>
    <row r="98" spans="1:19" x14ac:dyDescent="0.3">
      <c r="A98">
        <v>94</v>
      </c>
      <c r="B98" s="1" t="s">
        <v>6485</v>
      </c>
      <c r="C98" s="1" t="s">
        <v>6486</v>
      </c>
      <c r="D98" s="1" t="s">
        <v>6487</v>
      </c>
      <c r="E98" s="1" t="s">
        <v>6488</v>
      </c>
      <c r="F98" s="1" t="s">
        <v>6489</v>
      </c>
      <c r="G98" s="1" t="s">
        <v>6490</v>
      </c>
      <c r="H98" s="1" t="s">
        <v>6491</v>
      </c>
      <c r="I98" s="1" t="s">
        <v>6492</v>
      </c>
      <c r="J98" s="1" t="s">
        <v>6493</v>
      </c>
      <c r="K98" s="1" t="s">
        <v>6494</v>
      </c>
      <c r="L98" s="1" t="s">
        <v>6495</v>
      </c>
      <c r="M98" s="1" t="s">
        <v>6496</v>
      </c>
      <c r="N98" s="1" t="s">
        <v>6497</v>
      </c>
      <c r="O98" s="1" t="s">
        <v>6498</v>
      </c>
      <c r="P98" s="1" t="s">
        <v>6499</v>
      </c>
      <c r="Q98">
        <v>383.17919921875</v>
      </c>
      <c r="R98" s="1" t="s">
        <v>6500</v>
      </c>
      <c r="S98">
        <v>0.97086870670318604</v>
      </c>
    </row>
    <row r="99" spans="1:19" x14ac:dyDescent="0.3">
      <c r="A99">
        <v>95</v>
      </c>
      <c r="B99" s="1" t="s">
        <v>6501</v>
      </c>
      <c r="C99" s="1" t="s">
        <v>6502</v>
      </c>
      <c r="D99" s="1" t="s">
        <v>6503</v>
      </c>
      <c r="E99" s="1" t="s">
        <v>6504</v>
      </c>
      <c r="F99" s="1" t="s">
        <v>6505</v>
      </c>
      <c r="G99" s="1" t="s">
        <v>6506</v>
      </c>
      <c r="H99" s="1" t="s">
        <v>6507</v>
      </c>
      <c r="I99" s="1" t="s">
        <v>6508</v>
      </c>
      <c r="J99" s="1" t="s">
        <v>6509</v>
      </c>
      <c r="K99" s="1" t="s">
        <v>6510</v>
      </c>
      <c r="L99" s="1" t="s">
        <v>6511</v>
      </c>
      <c r="M99" s="1" t="s">
        <v>6512</v>
      </c>
      <c r="N99" s="1" t="s">
        <v>6513</v>
      </c>
      <c r="O99" s="1" t="s">
        <v>6514</v>
      </c>
      <c r="P99" s="1" t="s">
        <v>6515</v>
      </c>
      <c r="Q99" s="1" t="s">
        <v>6516</v>
      </c>
      <c r="R99" s="1" t="s">
        <v>6517</v>
      </c>
      <c r="S99" s="1" t="s">
        <v>6518</v>
      </c>
    </row>
    <row r="100" spans="1:19" x14ac:dyDescent="0.3">
      <c r="A100">
        <v>96</v>
      </c>
      <c r="B100">
        <v>430.160400390625</v>
      </c>
      <c r="C100" s="1" t="s">
        <v>6519</v>
      </c>
      <c r="D100" s="1" t="s">
        <v>6520</v>
      </c>
      <c r="E100" s="1" t="s">
        <v>6521</v>
      </c>
      <c r="F100" s="1" t="s">
        <v>6522</v>
      </c>
      <c r="G100">
        <v>0.99264103174209595</v>
      </c>
      <c r="H100" s="1" t="s">
        <v>6523</v>
      </c>
      <c r="I100">
        <v>513.87890625</v>
      </c>
      <c r="J100" s="1" t="s">
        <v>6524</v>
      </c>
      <c r="K100">
        <v>424.906982421875</v>
      </c>
      <c r="L100" s="1" t="s">
        <v>6525</v>
      </c>
      <c r="M100" s="1" t="s">
        <v>6526</v>
      </c>
      <c r="N100" s="1" t="s">
        <v>6527</v>
      </c>
      <c r="O100" s="1" t="s">
        <v>6528</v>
      </c>
      <c r="P100" s="1" t="s">
        <v>6529</v>
      </c>
      <c r="Q100" s="1" t="s">
        <v>6530</v>
      </c>
      <c r="R100">
        <v>522.997802734375</v>
      </c>
      <c r="S100" s="1" t="s">
        <v>6531</v>
      </c>
    </row>
    <row r="101" spans="1:19" x14ac:dyDescent="0.3">
      <c r="A101">
        <v>97</v>
      </c>
      <c r="B101" s="1" t="s">
        <v>6532</v>
      </c>
      <c r="C101">
        <v>473.095947265625</v>
      </c>
      <c r="D101" s="1" t="s">
        <v>6533</v>
      </c>
      <c r="E101" s="1" t="s">
        <v>6534</v>
      </c>
      <c r="F101" s="1" t="s">
        <v>6535</v>
      </c>
      <c r="G101" s="1" t="s">
        <v>6536</v>
      </c>
      <c r="H101" s="1" t="s">
        <v>6537</v>
      </c>
      <c r="I101" s="1" t="s">
        <v>6538</v>
      </c>
      <c r="J101" s="1" t="s">
        <v>6539</v>
      </c>
      <c r="K101" s="1" t="s">
        <v>6540</v>
      </c>
      <c r="L101">
        <v>520.4921875</v>
      </c>
      <c r="M101" s="1" t="s">
        <v>6541</v>
      </c>
      <c r="N101" s="1" t="s">
        <v>6542</v>
      </c>
      <c r="O101" s="1" t="s">
        <v>6543</v>
      </c>
      <c r="P101">
        <v>0.98418128490447998</v>
      </c>
      <c r="Q101" s="1" t="s">
        <v>6544</v>
      </c>
      <c r="R101" s="1" t="s">
        <v>6545</v>
      </c>
      <c r="S101">
        <v>0.97299963235855103</v>
      </c>
    </row>
    <row r="102" spans="1:19" x14ac:dyDescent="0.3">
      <c r="A102">
        <v>98</v>
      </c>
      <c r="B102" s="1" t="s">
        <v>6546</v>
      </c>
      <c r="C102">
        <v>473.609130859375</v>
      </c>
      <c r="D102" s="1" t="s">
        <v>6547</v>
      </c>
      <c r="E102" s="1" t="s">
        <v>6548</v>
      </c>
      <c r="F102" s="1" t="s">
        <v>6549</v>
      </c>
      <c r="G102" s="1" t="s">
        <v>6550</v>
      </c>
      <c r="H102" s="1" t="s">
        <v>6551</v>
      </c>
      <c r="I102" s="1" t="s">
        <v>6552</v>
      </c>
      <c r="J102" s="1" t="s">
        <v>6553</v>
      </c>
      <c r="K102" s="1" t="s">
        <v>6554</v>
      </c>
      <c r="L102" s="1" t="s">
        <v>6555</v>
      </c>
      <c r="M102" s="1" t="s">
        <v>6556</v>
      </c>
      <c r="N102" s="1" t="s">
        <v>6557</v>
      </c>
      <c r="O102">
        <v>524.0791015625</v>
      </c>
      <c r="P102" s="1" t="s">
        <v>6558</v>
      </c>
      <c r="Q102" s="1" t="s">
        <v>6559</v>
      </c>
      <c r="R102">
        <v>522.59228515625</v>
      </c>
      <c r="S102" s="1" t="s">
        <v>6560</v>
      </c>
    </row>
    <row r="103" spans="1:19" x14ac:dyDescent="0.3">
      <c r="A103">
        <v>99</v>
      </c>
      <c r="B103" s="1" t="s">
        <v>6561</v>
      </c>
      <c r="C103">
        <v>473.091796875</v>
      </c>
      <c r="D103" s="1" t="s">
        <v>6562</v>
      </c>
      <c r="E103" s="1" t="s">
        <v>6563</v>
      </c>
      <c r="F103" s="1" t="s">
        <v>6564</v>
      </c>
      <c r="G103" s="1" t="s">
        <v>6565</v>
      </c>
      <c r="H103" s="1" t="s">
        <v>6566</v>
      </c>
      <c r="I103" s="1" t="s">
        <v>6567</v>
      </c>
      <c r="J103" s="1" t="s">
        <v>6568</v>
      </c>
      <c r="K103" s="1" t="s">
        <v>6569</v>
      </c>
      <c r="L103" s="1" t="s">
        <v>6570</v>
      </c>
      <c r="M103" s="1" t="s">
        <v>6571</v>
      </c>
      <c r="N103" s="1" t="s">
        <v>6572</v>
      </c>
      <c r="O103" s="1" t="s">
        <v>6573</v>
      </c>
      <c r="P103" s="1" t="s">
        <v>6574</v>
      </c>
      <c r="Q103" s="1" t="s">
        <v>6575</v>
      </c>
      <c r="R103" s="1" t="s">
        <v>6576</v>
      </c>
      <c r="S103" s="1" t="s">
        <v>6577</v>
      </c>
    </row>
    <row r="104" spans="1:19" x14ac:dyDescent="0.3">
      <c r="A104">
        <v>100</v>
      </c>
      <c r="B104" s="1" t="s">
        <v>6578</v>
      </c>
      <c r="C104" s="1" t="s">
        <v>6579</v>
      </c>
      <c r="D104" s="1" t="s">
        <v>6580</v>
      </c>
      <c r="E104" s="1" t="s">
        <v>6581</v>
      </c>
      <c r="F104" s="1" t="s">
        <v>6582</v>
      </c>
      <c r="G104">
        <v>0.991161048412323</v>
      </c>
      <c r="H104" s="1" t="s">
        <v>6583</v>
      </c>
      <c r="I104" s="1" t="s">
        <v>6584</v>
      </c>
      <c r="J104" s="1" t="s">
        <v>6585</v>
      </c>
      <c r="K104" s="1" t="s">
        <v>6586</v>
      </c>
      <c r="L104" s="1" t="s">
        <v>6587</v>
      </c>
      <c r="M104" s="1" t="s">
        <v>6588</v>
      </c>
      <c r="N104" s="1" t="s">
        <v>6589</v>
      </c>
      <c r="O104">
        <v>524.086669921875</v>
      </c>
      <c r="P104" s="1" t="s">
        <v>6590</v>
      </c>
      <c r="Q104">
        <v>382.62548828125</v>
      </c>
      <c r="R104" s="1" t="s">
        <v>6591</v>
      </c>
      <c r="S104" s="1" t="s">
        <v>6592</v>
      </c>
    </row>
    <row r="105" spans="1:19" x14ac:dyDescent="0.3">
      <c r="A105">
        <v>101</v>
      </c>
      <c r="B105" s="1" t="s">
        <v>6593</v>
      </c>
      <c r="C105">
        <v>474.27783203125</v>
      </c>
      <c r="D105" s="1" t="s">
        <v>6594</v>
      </c>
      <c r="E105" s="1" t="s">
        <v>6595</v>
      </c>
      <c r="F105">
        <v>493.010498046875</v>
      </c>
      <c r="G105" s="1" t="s">
        <v>6596</v>
      </c>
      <c r="H105" s="1" t="s">
        <v>6597</v>
      </c>
      <c r="I105" s="1" t="s">
        <v>6598</v>
      </c>
      <c r="J105" s="1" t="s">
        <v>6599</v>
      </c>
      <c r="K105" s="1" t="s">
        <v>6600</v>
      </c>
      <c r="L105" s="1" t="s">
        <v>6601</v>
      </c>
      <c r="M105" s="1" t="s">
        <v>6602</v>
      </c>
      <c r="N105" s="1" t="s">
        <v>6603</v>
      </c>
      <c r="O105" s="1" t="s">
        <v>6604</v>
      </c>
      <c r="P105" s="1" t="s">
        <v>6605</v>
      </c>
      <c r="Q105" s="1" t="s">
        <v>6606</v>
      </c>
      <c r="R105" s="1" t="s">
        <v>6607</v>
      </c>
      <c r="S105" s="1" t="s">
        <v>6608</v>
      </c>
    </row>
    <row r="106" spans="1:19" x14ac:dyDescent="0.3">
      <c r="A106">
        <v>102</v>
      </c>
      <c r="B106" s="1" t="s">
        <v>6609</v>
      </c>
      <c r="C106" s="1" t="s">
        <v>6610</v>
      </c>
      <c r="D106" s="1" t="s">
        <v>6611</v>
      </c>
      <c r="E106" s="1" t="s">
        <v>6612</v>
      </c>
      <c r="F106">
        <v>492.347900390625</v>
      </c>
      <c r="G106" s="1" t="s">
        <v>6613</v>
      </c>
      <c r="H106" s="1" t="s">
        <v>6614</v>
      </c>
      <c r="I106" s="1" t="s">
        <v>6615</v>
      </c>
      <c r="J106" s="1" t="s">
        <v>6616</v>
      </c>
      <c r="K106" s="1" t="s">
        <v>6617</v>
      </c>
      <c r="L106" s="1" t="s">
        <v>6618</v>
      </c>
      <c r="M106" s="1" t="s">
        <v>6619</v>
      </c>
      <c r="N106" s="1" t="s">
        <v>6620</v>
      </c>
      <c r="O106">
        <v>524.717041015625</v>
      </c>
      <c r="P106" s="1" t="s">
        <v>6621</v>
      </c>
      <c r="Q106" s="1" t="s">
        <v>6622</v>
      </c>
      <c r="R106">
        <v>523.256591796875</v>
      </c>
      <c r="S106" s="1" t="s">
        <v>6623</v>
      </c>
    </row>
    <row r="107" spans="1:19" x14ac:dyDescent="0.3">
      <c r="A107">
        <v>103</v>
      </c>
      <c r="B107" s="1" t="s">
        <v>6624</v>
      </c>
      <c r="C107" s="1" t="s">
        <v>6625</v>
      </c>
      <c r="D107" s="1" t="s">
        <v>6626</v>
      </c>
      <c r="E107" s="1" t="s">
        <v>6627</v>
      </c>
      <c r="F107" s="1" t="s">
        <v>6628</v>
      </c>
      <c r="G107" s="1" t="s">
        <v>6629</v>
      </c>
      <c r="H107" s="1" t="s">
        <v>6630</v>
      </c>
      <c r="I107" s="1" t="s">
        <v>6631</v>
      </c>
      <c r="J107" s="1" t="s">
        <v>6632</v>
      </c>
      <c r="K107" s="1" t="s">
        <v>6633</v>
      </c>
      <c r="L107" s="1" t="s">
        <v>6634</v>
      </c>
      <c r="M107" s="1" t="s">
        <v>6635</v>
      </c>
      <c r="N107" s="1" t="s">
        <v>6636</v>
      </c>
      <c r="O107" s="1" t="s">
        <v>6637</v>
      </c>
      <c r="P107" s="1" t="s">
        <v>6638</v>
      </c>
      <c r="Q107" s="1" t="s">
        <v>6639</v>
      </c>
      <c r="R107">
        <v>523.47265625</v>
      </c>
      <c r="S107" s="1" t="s">
        <v>6640</v>
      </c>
    </row>
    <row r="108" spans="1:19" x14ac:dyDescent="0.3">
      <c r="A108">
        <v>104</v>
      </c>
      <c r="B108" s="1" t="s">
        <v>6641</v>
      </c>
      <c r="C108" s="1" t="s">
        <v>6642</v>
      </c>
      <c r="D108" s="1" t="s">
        <v>6643</v>
      </c>
      <c r="E108">
        <v>417.37255859375</v>
      </c>
      <c r="F108" s="1" t="s">
        <v>6644</v>
      </c>
      <c r="G108">
        <v>0.99286419153213501</v>
      </c>
      <c r="H108" s="1" t="s">
        <v>6645</v>
      </c>
      <c r="I108" s="1" t="s">
        <v>6646</v>
      </c>
      <c r="J108" s="1" t="s">
        <v>6647</v>
      </c>
      <c r="K108" s="1" t="s">
        <v>6648</v>
      </c>
      <c r="L108">
        <v>521.16650390625</v>
      </c>
      <c r="M108" s="1" t="s">
        <v>6649</v>
      </c>
      <c r="N108" s="1" t="s">
        <v>6650</v>
      </c>
      <c r="O108" s="1" t="s">
        <v>6651</v>
      </c>
      <c r="P108">
        <v>0.97093188762664795</v>
      </c>
      <c r="Q108" s="1" t="s">
        <v>6652</v>
      </c>
      <c r="R108">
        <v>524.96044921875</v>
      </c>
      <c r="S108" s="1" t="s">
        <v>6653</v>
      </c>
    </row>
    <row r="109" spans="1:19" x14ac:dyDescent="0.3">
      <c r="A109">
        <v>105</v>
      </c>
      <c r="B109" s="1" t="s">
        <v>6654</v>
      </c>
      <c r="C109" s="1" t="s">
        <v>6655</v>
      </c>
      <c r="D109" s="1" t="s">
        <v>6656</v>
      </c>
      <c r="E109" s="1" t="s">
        <v>6657</v>
      </c>
      <c r="F109">
        <v>491.067138671875</v>
      </c>
      <c r="G109" s="1" t="s">
        <v>6658</v>
      </c>
      <c r="H109" s="1" t="s">
        <v>6659</v>
      </c>
      <c r="I109" s="1" t="s">
        <v>6660</v>
      </c>
      <c r="J109" s="1" t="s">
        <v>6661</v>
      </c>
      <c r="K109">
        <v>445.89404296875</v>
      </c>
      <c r="L109" s="1" t="s">
        <v>6662</v>
      </c>
      <c r="M109" s="1" t="s">
        <v>6663</v>
      </c>
      <c r="N109" s="1" t="s">
        <v>6664</v>
      </c>
      <c r="O109">
        <v>523.31787109375</v>
      </c>
      <c r="P109" s="1" t="s">
        <v>6665</v>
      </c>
      <c r="Q109" s="1" t="s">
        <v>6666</v>
      </c>
      <c r="R109" s="1" t="s">
        <v>6667</v>
      </c>
      <c r="S109" s="1" t="s">
        <v>6668</v>
      </c>
    </row>
    <row r="110" spans="1:19" x14ac:dyDescent="0.3">
      <c r="A110">
        <v>106</v>
      </c>
      <c r="B110" s="1" t="s">
        <v>6669</v>
      </c>
      <c r="C110" s="1" t="s">
        <v>6670</v>
      </c>
      <c r="D110" s="1" t="s">
        <v>6671</v>
      </c>
      <c r="E110" s="1" t="s">
        <v>6672</v>
      </c>
      <c r="F110" s="1" t="s">
        <v>6673</v>
      </c>
      <c r="G110" s="1" t="s">
        <v>6674</v>
      </c>
      <c r="H110" s="1" t="s">
        <v>6675</v>
      </c>
      <c r="I110" s="1" t="s">
        <v>6676</v>
      </c>
      <c r="J110" s="1" t="s">
        <v>6677</v>
      </c>
      <c r="K110" s="1" t="s">
        <v>6678</v>
      </c>
      <c r="L110" s="1" t="s">
        <v>6679</v>
      </c>
      <c r="M110" s="1" t="s">
        <v>6680</v>
      </c>
      <c r="N110">
        <v>421.230224609375</v>
      </c>
      <c r="O110">
        <v>523.58447265625</v>
      </c>
      <c r="P110" s="1" t="s">
        <v>6681</v>
      </c>
      <c r="Q110" s="1" t="s">
        <v>6682</v>
      </c>
      <c r="R110" s="1" t="s">
        <v>6683</v>
      </c>
      <c r="S110" s="1" t="s">
        <v>6684</v>
      </c>
    </row>
    <row r="111" spans="1:19" x14ac:dyDescent="0.3">
      <c r="A111">
        <v>107</v>
      </c>
      <c r="B111" s="1" t="s">
        <v>6685</v>
      </c>
      <c r="C111" s="1" t="s">
        <v>6686</v>
      </c>
      <c r="D111" s="1" t="s">
        <v>6687</v>
      </c>
      <c r="E111" s="1" t="s">
        <v>6688</v>
      </c>
      <c r="F111" s="1" t="s">
        <v>6689</v>
      </c>
      <c r="G111" s="1" t="s">
        <v>6690</v>
      </c>
      <c r="H111" s="1" t="s">
        <v>6691</v>
      </c>
      <c r="I111" s="1" t="s">
        <v>6692</v>
      </c>
      <c r="J111" s="1" t="s">
        <v>6693</v>
      </c>
      <c r="K111" s="1" t="s">
        <v>6694</v>
      </c>
      <c r="L111">
        <v>523.44189453125</v>
      </c>
      <c r="M111" s="1" t="s">
        <v>6695</v>
      </c>
      <c r="N111" s="1" t="s">
        <v>6696</v>
      </c>
      <c r="O111" s="1" t="s">
        <v>6697</v>
      </c>
      <c r="P111" s="1" t="s">
        <v>6698</v>
      </c>
      <c r="Q111" s="1" t="s">
        <v>6699</v>
      </c>
      <c r="R111">
        <v>522.448974609375</v>
      </c>
      <c r="S111">
        <v>0.98189908266067505</v>
      </c>
    </row>
    <row r="112" spans="1:19" x14ac:dyDescent="0.3">
      <c r="A112">
        <v>108</v>
      </c>
      <c r="B112" s="1" t="s">
        <v>6700</v>
      </c>
      <c r="C112">
        <v>476.904296875</v>
      </c>
      <c r="D112" s="1" t="s">
        <v>6701</v>
      </c>
      <c r="E112" s="1" t="s">
        <v>6702</v>
      </c>
      <c r="F112" s="1" t="s">
        <v>6703</v>
      </c>
      <c r="G112" s="1" t="s">
        <v>6704</v>
      </c>
      <c r="H112" s="1" t="s">
        <v>6705</v>
      </c>
      <c r="I112" s="1" t="s">
        <v>6706</v>
      </c>
      <c r="J112" s="1" t="s">
        <v>6707</v>
      </c>
      <c r="K112" s="1" t="s">
        <v>6708</v>
      </c>
      <c r="L112" s="1" t="s">
        <v>6709</v>
      </c>
      <c r="M112" s="1" t="s">
        <v>6710</v>
      </c>
      <c r="N112" s="1" t="s">
        <v>6711</v>
      </c>
      <c r="O112" s="1" t="s">
        <v>6712</v>
      </c>
      <c r="P112" s="1" t="s">
        <v>6713</v>
      </c>
      <c r="Q112" s="1" t="s">
        <v>6714</v>
      </c>
      <c r="R112" s="1" t="s">
        <v>6715</v>
      </c>
      <c r="S112">
        <v>0.98018878698348999</v>
      </c>
    </row>
    <row r="113" spans="1:19" x14ac:dyDescent="0.3">
      <c r="A113">
        <v>109</v>
      </c>
      <c r="B113" s="1" t="s">
        <v>6716</v>
      </c>
      <c r="C113">
        <v>476.462646484375</v>
      </c>
      <c r="D113" s="1" t="s">
        <v>6717</v>
      </c>
      <c r="E113" s="1" t="s">
        <v>6718</v>
      </c>
      <c r="F113" s="1" t="s">
        <v>6719</v>
      </c>
      <c r="G113" s="1" t="s">
        <v>6720</v>
      </c>
      <c r="H113" s="1" t="s">
        <v>6721</v>
      </c>
      <c r="I113">
        <v>522.957275390625</v>
      </c>
      <c r="J113" s="1" t="s">
        <v>6722</v>
      </c>
      <c r="K113" s="1" t="s">
        <v>6723</v>
      </c>
      <c r="L113" s="1" t="s">
        <v>6724</v>
      </c>
      <c r="M113" s="1" t="s">
        <v>6725</v>
      </c>
      <c r="N113" s="1" t="s">
        <v>6726</v>
      </c>
      <c r="O113">
        <v>528.423828125</v>
      </c>
      <c r="P113" s="1" t="s">
        <v>6727</v>
      </c>
      <c r="Q113" s="1" t="s">
        <v>6728</v>
      </c>
      <c r="R113" s="1" t="s">
        <v>6729</v>
      </c>
      <c r="S113" s="1" t="s">
        <v>6730</v>
      </c>
    </row>
    <row r="114" spans="1:19" x14ac:dyDescent="0.3">
      <c r="A114">
        <v>110</v>
      </c>
      <c r="B114" s="1" t="s">
        <v>6731</v>
      </c>
      <c r="C114">
        <v>477.357421875</v>
      </c>
      <c r="D114" s="1" t="s">
        <v>6732</v>
      </c>
      <c r="E114" s="1" t="s">
        <v>6733</v>
      </c>
      <c r="F114" s="1" t="s">
        <v>6734</v>
      </c>
      <c r="G114" s="1" t="s">
        <v>6735</v>
      </c>
      <c r="H114" s="1" t="s">
        <v>6736</v>
      </c>
      <c r="I114" s="1" t="s">
        <v>6737</v>
      </c>
      <c r="J114" s="1" t="s">
        <v>6738</v>
      </c>
      <c r="K114" s="1" t="s">
        <v>6739</v>
      </c>
      <c r="L114" s="1" t="s">
        <v>6740</v>
      </c>
      <c r="M114" s="1" t="s">
        <v>6741</v>
      </c>
      <c r="N114" s="1" t="s">
        <v>6742</v>
      </c>
      <c r="O114" s="1" t="s">
        <v>6743</v>
      </c>
      <c r="P114" s="1" t="s">
        <v>6744</v>
      </c>
      <c r="Q114" s="1" t="s">
        <v>6745</v>
      </c>
      <c r="R114" s="1" t="s">
        <v>6746</v>
      </c>
      <c r="S114" s="1" t="s">
        <v>6747</v>
      </c>
    </row>
    <row r="115" spans="1:19" x14ac:dyDescent="0.3">
      <c r="A115">
        <v>111</v>
      </c>
      <c r="B115" s="1" t="s">
        <v>6748</v>
      </c>
      <c r="C115">
        <v>476.288330078125</v>
      </c>
      <c r="D115" s="1" t="s">
        <v>6749</v>
      </c>
      <c r="E115" s="1" t="s">
        <v>6750</v>
      </c>
      <c r="F115" s="1" t="s">
        <v>6751</v>
      </c>
      <c r="G115" s="1" t="s">
        <v>6752</v>
      </c>
      <c r="H115" s="1" t="s">
        <v>6753</v>
      </c>
      <c r="I115">
        <v>525.2724609375</v>
      </c>
      <c r="J115" s="1" t="s">
        <v>6754</v>
      </c>
      <c r="K115">
        <v>454.28466796875</v>
      </c>
      <c r="L115" s="1" t="s">
        <v>6755</v>
      </c>
      <c r="M115" s="1" t="s">
        <v>6756</v>
      </c>
      <c r="N115" s="1" t="s">
        <v>6757</v>
      </c>
      <c r="O115" s="1" t="s">
        <v>6337</v>
      </c>
      <c r="P115" s="1" t="s">
        <v>6758</v>
      </c>
      <c r="Q115" s="1" t="s">
        <v>6759</v>
      </c>
      <c r="R115">
        <v>525.822998046875</v>
      </c>
      <c r="S115" s="1" t="s">
        <v>6760</v>
      </c>
    </row>
    <row r="116" spans="1:19" x14ac:dyDescent="0.3">
      <c r="A116">
        <v>112</v>
      </c>
      <c r="B116" s="1" t="s">
        <v>6761</v>
      </c>
      <c r="C116" s="1" t="s">
        <v>6762</v>
      </c>
      <c r="D116" s="1" t="s">
        <v>6763</v>
      </c>
      <c r="E116" s="1" t="s">
        <v>6764</v>
      </c>
      <c r="F116" s="1" t="s">
        <v>6765</v>
      </c>
      <c r="G116" s="1" t="s">
        <v>6766</v>
      </c>
      <c r="H116" s="1" t="s">
        <v>6767</v>
      </c>
      <c r="I116" s="1" t="s">
        <v>6768</v>
      </c>
      <c r="J116" s="1" t="s">
        <v>6769</v>
      </c>
      <c r="K116" s="1" t="s">
        <v>6770</v>
      </c>
      <c r="L116" s="1" t="s">
        <v>6771</v>
      </c>
      <c r="M116" s="1" t="s">
        <v>6772</v>
      </c>
      <c r="N116" s="1" t="s">
        <v>6773</v>
      </c>
      <c r="O116" s="1" t="s">
        <v>6774</v>
      </c>
      <c r="P116" s="1" t="s">
        <v>6775</v>
      </c>
      <c r="Q116">
        <v>418.698974609375</v>
      </c>
      <c r="R116">
        <v>523.019775390625</v>
      </c>
      <c r="S116" s="1" t="s">
        <v>6776</v>
      </c>
    </row>
    <row r="117" spans="1:19" x14ac:dyDescent="0.3">
      <c r="A117">
        <v>113</v>
      </c>
      <c r="B117" s="1" t="s">
        <v>6777</v>
      </c>
      <c r="C117" s="1" t="s">
        <v>6778</v>
      </c>
      <c r="D117" s="1" t="s">
        <v>6779</v>
      </c>
      <c r="E117" s="1" t="s">
        <v>6780</v>
      </c>
      <c r="F117" s="1" t="s">
        <v>6781</v>
      </c>
      <c r="G117" s="1" t="s">
        <v>6782</v>
      </c>
      <c r="H117" s="1" t="s">
        <v>6783</v>
      </c>
      <c r="I117" s="1" t="s">
        <v>6784</v>
      </c>
      <c r="J117" s="1" t="s">
        <v>6785</v>
      </c>
      <c r="K117" s="1" t="s">
        <v>6786</v>
      </c>
      <c r="L117" s="1" t="s">
        <v>6787</v>
      </c>
      <c r="M117" s="1" t="s">
        <v>6788</v>
      </c>
      <c r="N117" s="1" t="s">
        <v>6789</v>
      </c>
      <c r="O117" s="1" t="s">
        <v>6790</v>
      </c>
      <c r="P117" s="1" t="s">
        <v>6791</v>
      </c>
      <c r="Q117" s="1" t="s">
        <v>6792</v>
      </c>
      <c r="R117" s="1" t="s">
        <v>6793</v>
      </c>
      <c r="S117" s="1" t="s">
        <v>6794</v>
      </c>
    </row>
    <row r="118" spans="1:19" x14ac:dyDescent="0.3">
      <c r="A118">
        <v>114</v>
      </c>
      <c r="B118" s="1" t="s">
        <v>6795</v>
      </c>
      <c r="C118" s="1" t="s">
        <v>6796</v>
      </c>
      <c r="D118" s="1" t="s">
        <v>6797</v>
      </c>
      <c r="E118" s="1" t="s">
        <v>6798</v>
      </c>
      <c r="F118" s="1" t="s">
        <v>6799</v>
      </c>
      <c r="G118" s="1" t="s">
        <v>6800</v>
      </c>
      <c r="H118">
        <v>513.556396484375</v>
      </c>
      <c r="I118" s="1" t="s">
        <v>6801</v>
      </c>
      <c r="J118">
        <v>0.99240219593048096</v>
      </c>
      <c r="K118" s="1" t="s">
        <v>6802</v>
      </c>
      <c r="L118" s="1" t="s">
        <v>6803</v>
      </c>
      <c r="M118" s="1" t="s">
        <v>6804</v>
      </c>
      <c r="N118" s="1" t="s">
        <v>6805</v>
      </c>
      <c r="O118" s="1" t="s">
        <v>6806</v>
      </c>
      <c r="P118" s="1" t="s">
        <v>6807</v>
      </c>
      <c r="Q118" s="1" t="s">
        <v>6808</v>
      </c>
      <c r="R118" s="1" t="s">
        <v>6809</v>
      </c>
      <c r="S118" s="1" t="s">
        <v>6810</v>
      </c>
    </row>
    <row r="119" spans="1:19" x14ac:dyDescent="0.3">
      <c r="A119">
        <v>115</v>
      </c>
      <c r="B119" s="1" t="s">
        <v>6811</v>
      </c>
      <c r="C119">
        <v>472.730712890625</v>
      </c>
      <c r="D119" s="1" t="s">
        <v>6812</v>
      </c>
      <c r="E119" s="1" t="s">
        <v>6813</v>
      </c>
      <c r="F119" s="1" t="s">
        <v>6814</v>
      </c>
      <c r="G119" s="1" t="s">
        <v>6815</v>
      </c>
      <c r="H119" s="1" t="s">
        <v>6816</v>
      </c>
      <c r="I119" s="1" t="s">
        <v>6817</v>
      </c>
      <c r="J119" s="1" t="s">
        <v>6818</v>
      </c>
      <c r="K119" s="1" t="s">
        <v>6819</v>
      </c>
      <c r="L119">
        <v>524.762451171875</v>
      </c>
      <c r="M119" s="1" t="s">
        <v>6820</v>
      </c>
      <c r="N119" s="1" t="s">
        <v>6821</v>
      </c>
      <c r="O119">
        <v>525.574462890625</v>
      </c>
      <c r="P119">
        <v>0.98996609449386597</v>
      </c>
      <c r="Q119" s="1" t="s">
        <v>6822</v>
      </c>
      <c r="R119" s="1" t="s">
        <v>6823</v>
      </c>
      <c r="S119" s="1" t="s">
        <v>6824</v>
      </c>
    </row>
    <row r="120" spans="1:19" x14ac:dyDescent="0.3">
      <c r="A120">
        <v>116</v>
      </c>
      <c r="B120">
        <v>499.744873046875</v>
      </c>
      <c r="C120" s="1" t="s">
        <v>6825</v>
      </c>
      <c r="D120" s="1" t="s">
        <v>6826</v>
      </c>
      <c r="E120" s="1" t="s">
        <v>6827</v>
      </c>
      <c r="F120">
        <v>491.20458984375</v>
      </c>
      <c r="G120">
        <v>0.99180138111114502</v>
      </c>
      <c r="H120" s="1" t="s">
        <v>6828</v>
      </c>
      <c r="I120" s="1" t="s">
        <v>6829</v>
      </c>
      <c r="J120" s="1" t="s">
        <v>6830</v>
      </c>
      <c r="K120" s="1" t="s">
        <v>6831</v>
      </c>
      <c r="L120">
        <v>523.360107421875</v>
      </c>
      <c r="M120" s="1" t="s">
        <v>6832</v>
      </c>
      <c r="N120" s="1" t="s">
        <v>6833</v>
      </c>
      <c r="O120" s="1" t="s">
        <v>6834</v>
      </c>
      <c r="P120" s="1" t="s">
        <v>6835</v>
      </c>
      <c r="Q120" s="1" t="s">
        <v>6836</v>
      </c>
      <c r="R120" s="1" t="s">
        <v>6837</v>
      </c>
      <c r="S120" s="1" t="s">
        <v>6838</v>
      </c>
    </row>
    <row r="121" spans="1:19" x14ac:dyDescent="0.3">
      <c r="A121">
        <v>117</v>
      </c>
      <c r="B121" s="1" t="s">
        <v>6839</v>
      </c>
      <c r="C121" s="1" t="s">
        <v>6840</v>
      </c>
      <c r="D121" s="1" t="s">
        <v>6841</v>
      </c>
      <c r="E121" s="1" t="s">
        <v>6842</v>
      </c>
      <c r="F121" s="1" t="s">
        <v>6843</v>
      </c>
      <c r="G121" s="1" t="s">
        <v>6844</v>
      </c>
      <c r="H121" s="1" t="s">
        <v>6845</v>
      </c>
      <c r="I121">
        <v>520.9697265625</v>
      </c>
      <c r="J121" s="1" t="s">
        <v>6846</v>
      </c>
      <c r="K121" s="1" t="s">
        <v>6847</v>
      </c>
      <c r="L121">
        <v>519.25439453125</v>
      </c>
      <c r="M121" s="1" t="s">
        <v>6848</v>
      </c>
      <c r="N121" s="1" t="s">
        <v>6849</v>
      </c>
      <c r="O121" s="1" t="s">
        <v>6850</v>
      </c>
      <c r="P121" s="1" t="s">
        <v>6851</v>
      </c>
      <c r="Q121" s="1" t="s">
        <v>6852</v>
      </c>
      <c r="R121">
        <v>522.009033203125</v>
      </c>
      <c r="S121" s="1" t="s">
        <v>6853</v>
      </c>
    </row>
    <row r="122" spans="1:19" x14ac:dyDescent="0.3">
      <c r="A122">
        <v>118</v>
      </c>
      <c r="B122" s="1" t="s">
        <v>6854</v>
      </c>
      <c r="C122" s="1" t="s">
        <v>6855</v>
      </c>
      <c r="D122" s="1" t="s">
        <v>6856</v>
      </c>
      <c r="E122" s="1" t="s">
        <v>6857</v>
      </c>
      <c r="F122" s="1" t="s">
        <v>6858</v>
      </c>
      <c r="G122" s="1" t="s">
        <v>6859</v>
      </c>
      <c r="H122" s="1" t="s">
        <v>6860</v>
      </c>
      <c r="I122" s="1" t="s">
        <v>6861</v>
      </c>
      <c r="J122" s="1" t="s">
        <v>6862</v>
      </c>
      <c r="K122" s="1" t="s">
        <v>6863</v>
      </c>
      <c r="L122" s="1" t="s">
        <v>6864</v>
      </c>
      <c r="M122" s="1" t="s">
        <v>6865</v>
      </c>
      <c r="N122" s="1" t="s">
        <v>6866</v>
      </c>
      <c r="O122" s="1" t="s">
        <v>6867</v>
      </c>
      <c r="P122" s="1" t="s">
        <v>6868</v>
      </c>
      <c r="Q122" s="1" t="s">
        <v>6869</v>
      </c>
      <c r="R122">
        <v>524.004638671875</v>
      </c>
      <c r="S122" s="1" t="s">
        <v>6870</v>
      </c>
    </row>
    <row r="123" spans="1:19" x14ac:dyDescent="0.3">
      <c r="A123">
        <v>119</v>
      </c>
      <c r="B123">
        <v>515.853515625</v>
      </c>
      <c r="C123" s="1" t="s">
        <v>6871</v>
      </c>
      <c r="D123" s="1" t="s">
        <v>6872</v>
      </c>
      <c r="E123" s="1" t="s">
        <v>6873</v>
      </c>
      <c r="F123" s="1" t="s">
        <v>6874</v>
      </c>
      <c r="G123" s="1" t="s">
        <v>6875</v>
      </c>
      <c r="H123" s="1" t="s">
        <v>6876</v>
      </c>
      <c r="I123" s="1" t="s">
        <v>6877</v>
      </c>
      <c r="J123">
        <v>0.994742751121521</v>
      </c>
      <c r="K123" s="1" t="s">
        <v>6878</v>
      </c>
      <c r="L123" s="1" t="s">
        <v>6879</v>
      </c>
      <c r="M123" s="1" t="s">
        <v>6880</v>
      </c>
      <c r="N123" s="1" t="s">
        <v>6881</v>
      </c>
      <c r="O123">
        <v>524.4443359375</v>
      </c>
      <c r="P123" s="1" t="s">
        <v>6882</v>
      </c>
      <c r="Q123" s="1" t="s">
        <v>6883</v>
      </c>
      <c r="R123">
        <v>522.612060546875</v>
      </c>
      <c r="S123" s="1" t="s">
        <v>6884</v>
      </c>
    </row>
    <row r="124" spans="1:19" x14ac:dyDescent="0.3">
      <c r="A124">
        <v>120</v>
      </c>
      <c r="B124" s="1" t="s">
        <v>6885</v>
      </c>
      <c r="C124" s="1" t="s">
        <v>6886</v>
      </c>
      <c r="D124" s="1" t="s">
        <v>6887</v>
      </c>
      <c r="E124">
        <v>496.484375</v>
      </c>
      <c r="F124" s="1" t="s">
        <v>6888</v>
      </c>
      <c r="G124" s="1" t="s">
        <v>6889</v>
      </c>
      <c r="H124" s="1" t="s">
        <v>6890</v>
      </c>
      <c r="I124" s="1" t="s">
        <v>6891</v>
      </c>
      <c r="J124" s="1" t="s">
        <v>6892</v>
      </c>
      <c r="K124" s="1" t="s">
        <v>6893</v>
      </c>
      <c r="L124">
        <v>520.18408203125</v>
      </c>
      <c r="M124" s="1" t="s">
        <v>6894</v>
      </c>
      <c r="N124" s="1" t="s">
        <v>6895</v>
      </c>
      <c r="O124" s="1" t="s">
        <v>6896</v>
      </c>
      <c r="P124" s="1" t="s">
        <v>6897</v>
      </c>
      <c r="Q124" s="1" t="s">
        <v>6898</v>
      </c>
      <c r="R124" s="1" t="s">
        <v>6899</v>
      </c>
      <c r="S124" s="1" t="s">
        <v>6900</v>
      </c>
    </row>
    <row r="125" spans="1:19" x14ac:dyDescent="0.3">
      <c r="A125">
        <v>121</v>
      </c>
      <c r="B125">
        <v>523.785400390625</v>
      </c>
      <c r="C125" s="1" t="s">
        <v>6901</v>
      </c>
      <c r="D125" s="1" t="s">
        <v>6902</v>
      </c>
      <c r="E125" s="1" t="s">
        <v>6903</v>
      </c>
      <c r="F125" s="1" t="s">
        <v>6904</v>
      </c>
      <c r="G125" s="1" t="s">
        <v>6905</v>
      </c>
      <c r="H125">
        <v>554.37451171875</v>
      </c>
      <c r="I125">
        <v>516.482666015625</v>
      </c>
      <c r="J125" s="1" t="s">
        <v>6906</v>
      </c>
      <c r="K125" s="1" t="s">
        <v>6907</v>
      </c>
      <c r="L125" s="1" t="s">
        <v>6908</v>
      </c>
      <c r="M125" s="1" t="s">
        <v>6909</v>
      </c>
      <c r="N125" s="1" t="s">
        <v>6910</v>
      </c>
      <c r="O125" s="1" t="s">
        <v>6911</v>
      </c>
      <c r="P125" s="1" t="s">
        <v>6912</v>
      </c>
      <c r="Q125" s="1" t="s">
        <v>6913</v>
      </c>
      <c r="R125" s="1" t="s">
        <v>6914</v>
      </c>
      <c r="S125">
        <v>0.98652660846710205</v>
      </c>
    </row>
    <row r="126" spans="1:19" x14ac:dyDescent="0.3">
      <c r="A126">
        <v>122</v>
      </c>
      <c r="B126">
        <v>531.022705078125</v>
      </c>
      <c r="C126" s="1" t="s">
        <v>6915</v>
      </c>
      <c r="D126" s="1" t="s">
        <v>6916</v>
      </c>
      <c r="E126" s="1" t="s">
        <v>6917</v>
      </c>
      <c r="F126" s="1" t="s">
        <v>6918</v>
      </c>
      <c r="G126" s="1" t="s">
        <v>6919</v>
      </c>
      <c r="H126" s="1" t="s">
        <v>6920</v>
      </c>
      <c r="I126">
        <v>513.23583984375</v>
      </c>
      <c r="J126" s="1" t="s">
        <v>6921</v>
      </c>
      <c r="K126" s="1" t="s">
        <v>6922</v>
      </c>
      <c r="L126" s="1" t="s">
        <v>6923</v>
      </c>
      <c r="M126">
        <v>0.99950480461120605</v>
      </c>
      <c r="N126">
        <v>503.17822265625</v>
      </c>
      <c r="O126" s="1" t="s">
        <v>6924</v>
      </c>
      <c r="P126" s="1" t="s">
        <v>6925</v>
      </c>
      <c r="Q126" s="1" t="s">
        <v>6926</v>
      </c>
      <c r="R126">
        <v>523.861083984375</v>
      </c>
      <c r="S126" s="1" t="s">
        <v>6927</v>
      </c>
    </row>
    <row r="127" spans="1:19" x14ac:dyDescent="0.3">
      <c r="A127">
        <v>123</v>
      </c>
      <c r="B127" s="1" t="s">
        <v>6928</v>
      </c>
      <c r="C127" s="1" t="s">
        <v>6929</v>
      </c>
      <c r="D127">
        <v>0.99350214004516602</v>
      </c>
      <c r="E127" s="1" t="s">
        <v>6930</v>
      </c>
      <c r="F127" s="1" t="s">
        <v>6931</v>
      </c>
      <c r="G127" s="1" t="s">
        <v>6932</v>
      </c>
      <c r="H127" s="1" t="s">
        <v>6933</v>
      </c>
      <c r="I127" s="1" t="s">
        <v>6934</v>
      </c>
      <c r="J127" s="1" t="s">
        <v>6935</v>
      </c>
      <c r="K127" s="1" t="s">
        <v>6936</v>
      </c>
      <c r="L127">
        <v>516.40576171875</v>
      </c>
      <c r="M127" s="1" t="s">
        <v>6937</v>
      </c>
      <c r="N127" s="1" t="s">
        <v>6938</v>
      </c>
      <c r="O127" s="1" t="s">
        <v>6939</v>
      </c>
      <c r="P127" s="1" t="s">
        <v>6940</v>
      </c>
      <c r="Q127" s="1" t="s">
        <v>6941</v>
      </c>
      <c r="R127" s="1" t="s">
        <v>6942</v>
      </c>
      <c r="S127" s="1" t="s">
        <v>6943</v>
      </c>
    </row>
    <row r="128" spans="1:19" x14ac:dyDescent="0.3">
      <c r="A128">
        <v>124</v>
      </c>
      <c r="B128">
        <v>531.971435546875</v>
      </c>
      <c r="C128">
        <v>469.0419921875</v>
      </c>
      <c r="D128" s="1" t="s">
        <v>6944</v>
      </c>
      <c r="E128">
        <v>510.998291015625</v>
      </c>
      <c r="F128" s="1" t="s">
        <v>6945</v>
      </c>
      <c r="G128" s="1" t="s">
        <v>6946</v>
      </c>
      <c r="H128" s="1" t="s">
        <v>6947</v>
      </c>
      <c r="I128">
        <v>513.94384765625</v>
      </c>
      <c r="J128" s="1" t="s">
        <v>6948</v>
      </c>
      <c r="K128" s="1" t="s">
        <v>6949</v>
      </c>
      <c r="L128" s="1" t="s">
        <v>6950</v>
      </c>
      <c r="M128" s="1" t="s">
        <v>6951</v>
      </c>
      <c r="N128" s="1" t="s">
        <v>6952</v>
      </c>
      <c r="O128">
        <v>524.425048828125</v>
      </c>
      <c r="P128" s="1" t="s">
        <v>6953</v>
      </c>
      <c r="Q128" s="1" t="s">
        <v>6954</v>
      </c>
      <c r="R128" s="1" t="s">
        <v>6955</v>
      </c>
      <c r="S128" s="1" t="s">
        <v>6956</v>
      </c>
    </row>
    <row r="129" spans="1:19" x14ac:dyDescent="0.3">
      <c r="A129">
        <v>125</v>
      </c>
      <c r="B129" s="1" t="s">
        <v>6957</v>
      </c>
      <c r="C129">
        <v>473.64599609375</v>
      </c>
      <c r="D129" s="1" t="s">
        <v>6958</v>
      </c>
      <c r="E129" s="1" t="s">
        <v>6959</v>
      </c>
      <c r="F129" s="1" t="s">
        <v>6960</v>
      </c>
      <c r="G129" s="1" t="s">
        <v>6961</v>
      </c>
      <c r="H129" s="1" t="s">
        <v>6962</v>
      </c>
      <c r="I129">
        <v>517.608154296875</v>
      </c>
      <c r="J129" s="1" t="s">
        <v>6963</v>
      </c>
      <c r="K129" s="1" t="s">
        <v>6964</v>
      </c>
      <c r="L129" s="1" t="s">
        <v>6965</v>
      </c>
      <c r="M129" s="1" t="s">
        <v>6966</v>
      </c>
      <c r="N129">
        <v>508.462646484375</v>
      </c>
      <c r="O129" s="1" t="s">
        <v>6967</v>
      </c>
      <c r="P129">
        <v>0.972087562084198</v>
      </c>
      <c r="Q129">
        <v>492.318115234375</v>
      </c>
      <c r="R129">
        <v>524.20263671875</v>
      </c>
      <c r="S129" s="1" t="s">
        <v>6968</v>
      </c>
    </row>
    <row r="130" spans="1:19" x14ac:dyDescent="0.3">
      <c r="A130">
        <v>126</v>
      </c>
      <c r="B130" s="1" t="s">
        <v>6969</v>
      </c>
      <c r="C130" s="1" t="s">
        <v>6970</v>
      </c>
      <c r="D130">
        <v>0.98329812288284302</v>
      </c>
      <c r="E130" s="1" t="s">
        <v>6971</v>
      </c>
      <c r="F130" s="1" t="s">
        <v>6972</v>
      </c>
      <c r="G130" s="1" t="s">
        <v>6973</v>
      </c>
      <c r="H130" s="1" t="s">
        <v>6974</v>
      </c>
      <c r="I130" s="1" t="s">
        <v>6975</v>
      </c>
      <c r="J130" s="1" t="s">
        <v>6976</v>
      </c>
      <c r="K130" s="1" t="s">
        <v>6977</v>
      </c>
      <c r="L130">
        <v>524.698974609375</v>
      </c>
      <c r="M130" s="1" t="s">
        <v>6978</v>
      </c>
      <c r="N130" s="1" t="s">
        <v>6979</v>
      </c>
      <c r="O130" s="1" t="s">
        <v>6980</v>
      </c>
      <c r="P130" s="1" t="s">
        <v>6981</v>
      </c>
      <c r="Q130">
        <v>496.043701171875</v>
      </c>
      <c r="R130">
        <v>523.52392578125</v>
      </c>
      <c r="S130" s="1" t="s">
        <v>6982</v>
      </c>
    </row>
    <row r="131" spans="1:19" x14ac:dyDescent="0.3">
      <c r="A131">
        <v>127</v>
      </c>
      <c r="B131" s="1" t="s">
        <v>6983</v>
      </c>
      <c r="C131" s="1" t="s">
        <v>6984</v>
      </c>
      <c r="D131" s="1" t="s">
        <v>6985</v>
      </c>
      <c r="E131" s="1" t="s">
        <v>6986</v>
      </c>
      <c r="F131" s="1" t="s">
        <v>6987</v>
      </c>
      <c r="G131" s="1" t="s">
        <v>6988</v>
      </c>
      <c r="H131" s="1" t="s">
        <v>6989</v>
      </c>
      <c r="I131" s="1" t="s">
        <v>6990</v>
      </c>
      <c r="J131" s="1" t="s">
        <v>6991</v>
      </c>
      <c r="K131" s="1" t="s">
        <v>6992</v>
      </c>
      <c r="L131" s="1" t="s">
        <v>6993</v>
      </c>
      <c r="M131" s="1" t="s">
        <v>6994</v>
      </c>
      <c r="N131" s="1" t="s">
        <v>6995</v>
      </c>
      <c r="O131" s="1" t="s">
        <v>6996</v>
      </c>
      <c r="P131">
        <v>0.98127228021621704</v>
      </c>
      <c r="Q131" s="1" t="s">
        <v>6997</v>
      </c>
      <c r="R131">
        <v>522.3359375</v>
      </c>
      <c r="S131">
        <v>0.98464542627334595</v>
      </c>
    </row>
    <row r="132" spans="1:19" x14ac:dyDescent="0.3">
      <c r="A132">
        <v>128</v>
      </c>
      <c r="B132" s="1" t="s">
        <v>6998</v>
      </c>
      <c r="C132" s="1" t="s">
        <v>6999</v>
      </c>
      <c r="D132" s="1" t="s">
        <v>7000</v>
      </c>
      <c r="E132" s="1" t="s">
        <v>7001</v>
      </c>
      <c r="F132" s="1" t="s">
        <v>7002</v>
      </c>
      <c r="G132" s="1" t="s">
        <v>7003</v>
      </c>
      <c r="H132" s="1" t="s">
        <v>7004</v>
      </c>
      <c r="I132" s="1" t="s">
        <v>7005</v>
      </c>
      <c r="J132" s="1" t="s">
        <v>7006</v>
      </c>
      <c r="K132" s="1" t="s">
        <v>7007</v>
      </c>
      <c r="L132" s="1" t="s">
        <v>7008</v>
      </c>
      <c r="M132" s="1" t="s">
        <v>7009</v>
      </c>
      <c r="N132" s="1" t="s">
        <v>7010</v>
      </c>
      <c r="O132">
        <v>523.532470703125</v>
      </c>
      <c r="P132" s="1" t="s">
        <v>7011</v>
      </c>
      <c r="Q132" s="1" t="s">
        <v>7012</v>
      </c>
      <c r="R132" s="1" t="s">
        <v>7013</v>
      </c>
      <c r="S132" s="1" t="s">
        <v>7014</v>
      </c>
    </row>
    <row r="133" spans="1:19" x14ac:dyDescent="0.3">
      <c r="A133">
        <v>129</v>
      </c>
      <c r="B133" s="1" t="s">
        <v>7015</v>
      </c>
      <c r="C133" s="1" t="s">
        <v>7016</v>
      </c>
      <c r="D133" s="1" t="s">
        <v>7017</v>
      </c>
      <c r="E133" s="1" t="s">
        <v>7018</v>
      </c>
      <c r="F133" s="1" t="s">
        <v>7019</v>
      </c>
      <c r="G133" s="1" t="s">
        <v>7020</v>
      </c>
      <c r="H133" s="1" t="s">
        <v>7021</v>
      </c>
      <c r="I133">
        <v>522.6884765625</v>
      </c>
      <c r="J133">
        <v>0.99165409803390503</v>
      </c>
      <c r="K133" s="1" t="s">
        <v>7022</v>
      </c>
      <c r="L133" s="1" t="s">
        <v>7023</v>
      </c>
      <c r="M133" s="1" t="s">
        <v>7024</v>
      </c>
      <c r="N133" s="1" t="s">
        <v>7025</v>
      </c>
      <c r="O133" s="1" t="s">
        <v>7026</v>
      </c>
      <c r="P133" s="1" t="s">
        <v>7027</v>
      </c>
      <c r="Q133" s="1" t="s">
        <v>7028</v>
      </c>
      <c r="R133" s="1" t="s">
        <v>7029</v>
      </c>
      <c r="S133" s="1" t="s">
        <v>7030</v>
      </c>
    </row>
    <row r="134" spans="1:19" x14ac:dyDescent="0.3">
      <c r="A134">
        <v>130</v>
      </c>
      <c r="B134">
        <v>553.85400390625</v>
      </c>
      <c r="C134">
        <v>474.3876953125</v>
      </c>
      <c r="D134" s="1" t="s">
        <v>7031</v>
      </c>
      <c r="E134" s="1" t="s">
        <v>7032</v>
      </c>
      <c r="F134" s="1" t="s">
        <v>7033</v>
      </c>
      <c r="G134" s="1" t="s">
        <v>7034</v>
      </c>
      <c r="H134" s="1" t="s">
        <v>7035</v>
      </c>
      <c r="I134">
        <v>522.30859375</v>
      </c>
      <c r="J134" s="1" t="s">
        <v>7036</v>
      </c>
      <c r="K134" s="1" t="s">
        <v>7037</v>
      </c>
      <c r="L134" s="1" t="s">
        <v>7038</v>
      </c>
      <c r="M134" s="1" t="s">
        <v>7039</v>
      </c>
      <c r="N134" s="1" t="s">
        <v>7040</v>
      </c>
      <c r="O134" s="1" t="s">
        <v>7041</v>
      </c>
      <c r="P134" s="1" t="s">
        <v>7042</v>
      </c>
      <c r="Q134" s="1" t="s">
        <v>7043</v>
      </c>
      <c r="R134" s="1" t="s">
        <v>7044</v>
      </c>
      <c r="S134" s="1" t="s">
        <v>7045</v>
      </c>
    </row>
    <row r="135" spans="1:19" x14ac:dyDescent="0.3">
      <c r="A135">
        <v>131</v>
      </c>
      <c r="B135">
        <v>553.943115234375</v>
      </c>
      <c r="C135" s="1" t="s">
        <v>7046</v>
      </c>
      <c r="D135" s="1" t="s">
        <v>7047</v>
      </c>
      <c r="E135" s="1" t="s">
        <v>7048</v>
      </c>
      <c r="F135" s="1" t="s">
        <v>7049</v>
      </c>
      <c r="G135">
        <v>0.99438130855560303</v>
      </c>
      <c r="H135" s="1" t="s">
        <v>7050</v>
      </c>
      <c r="I135" s="1" t="s">
        <v>7051</v>
      </c>
      <c r="J135" s="1" t="s">
        <v>7052</v>
      </c>
      <c r="K135" s="1" t="s">
        <v>7053</v>
      </c>
      <c r="L135" s="1" t="s">
        <v>7054</v>
      </c>
      <c r="M135" s="1" t="s">
        <v>7055</v>
      </c>
      <c r="N135" s="1" t="s">
        <v>7056</v>
      </c>
      <c r="O135" s="1" t="s">
        <v>7057</v>
      </c>
      <c r="P135" s="1" t="s">
        <v>7058</v>
      </c>
      <c r="Q135">
        <v>506.29345703125</v>
      </c>
      <c r="R135" s="1" t="s">
        <v>7059</v>
      </c>
      <c r="S135" s="1" t="s">
        <v>7060</v>
      </c>
    </row>
    <row r="136" spans="1:19" x14ac:dyDescent="0.3">
      <c r="A136">
        <v>132</v>
      </c>
      <c r="B136" s="1" t="s">
        <v>7061</v>
      </c>
      <c r="C136" s="1" t="s">
        <v>7062</v>
      </c>
      <c r="D136" s="1" t="s">
        <v>7063</v>
      </c>
      <c r="E136" s="1" t="s">
        <v>7064</v>
      </c>
      <c r="F136" s="1" t="s">
        <v>7065</v>
      </c>
      <c r="G136" s="1" t="s">
        <v>7066</v>
      </c>
      <c r="H136">
        <v>597.6845703125</v>
      </c>
      <c r="I136" s="1" t="s">
        <v>7067</v>
      </c>
      <c r="J136" s="1" t="s">
        <v>7068</v>
      </c>
      <c r="K136" s="1" t="s">
        <v>7069</v>
      </c>
      <c r="L136" s="1" t="s">
        <v>7070</v>
      </c>
      <c r="M136" s="1" t="s">
        <v>7071</v>
      </c>
      <c r="N136" s="1" t="s">
        <v>7072</v>
      </c>
      <c r="O136" s="1" t="s">
        <v>7073</v>
      </c>
      <c r="P136" s="1" t="s">
        <v>7074</v>
      </c>
      <c r="Q136" s="1" t="s">
        <v>7075</v>
      </c>
      <c r="R136" s="1" t="s">
        <v>7076</v>
      </c>
      <c r="S136" s="1" t="s">
        <v>7077</v>
      </c>
    </row>
    <row r="137" spans="1:19" x14ac:dyDescent="0.3">
      <c r="A137">
        <v>133</v>
      </c>
      <c r="B137">
        <v>562.193359375</v>
      </c>
      <c r="C137" s="1" t="s">
        <v>7078</v>
      </c>
      <c r="D137">
        <v>0.972129225730896</v>
      </c>
      <c r="E137" s="1" t="s">
        <v>7079</v>
      </c>
      <c r="F137">
        <v>492.69091796875</v>
      </c>
      <c r="G137" s="1" t="s">
        <v>7080</v>
      </c>
      <c r="H137">
        <v>599.492919921875</v>
      </c>
      <c r="I137" s="1" t="s">
        <v>7081</v>
      </c>
      <c r="J137" s="1" t="s">
        <v>7082</v>
      </c>
      <c r="K137">
        <v>551.178955078125</v>
      </c>
      <c r="L137" s="1" t="s">
        <v>7083</v>
      </c>
      <c r="M137" s="1" t="s">
        <v>7084</v>
      </c>
      <c r="N137" s="1" t="s">
        <v>7085</v>
      </c>
      <c r="O137" s="1" t="s">
        <v>7086</v>
      </c>
      <c r="P137">
        <v>0.97749263048171997</v>
      </c>
      <c r="Q137" s="1" t="s">
        <v>7087</v>
      </c>
      <c r="R137" s="1" t="s">
        <v>7088</v>
      </c>
      <c r="S137" s="1" t="s">
        <v>7089</v>
      </c>
    </row>
    <row r="138" spans="1:19" x14ac:dyDescent="0.3">
      <c r="A138">
        <v>134</v>
      </c>
      <c r="B138">
        <v>562.638427734375</v>
      </c>
      <c r="C138" s="1" t="s">
        <v>7090</v>
      </c>
      <c r="D138">
        <v>0.99084895849227905</v>
      </c>
      <c r="E138" s="1" t="s">
        <v>7091</v>
      </c>
      <c r="F138" s="1" t="s">
        <v>7092</v>
      </c>
      <c r="G138" s="1" t="s">
        <v>7093</v>
      </c>
      <c r="H138">
        <v>596.028076171875</v>
      </c>
      <c r="I138" s="1" t="s">
        <v>7094</v>
      </c>
      <c r="J138" s="1" t="s">
        <v>7095</v>
      </c>
      <c r="K138" s="1" t="s">
        <v>7096</v>
      </c>
      <c r="L138">
        <v>519.050048828125</v>
      </c>
      <c r="M138" s="1" t="s">
        <v>7097</v>
      </c>
      <c r="N138" s="1" t="s">
        <v>7098</v>
      </c>
      <c r="O138">
        <v>522.197998046875</v>
      </c>
      <c r="P138" s="1" t="s">
        <v>7099</v>
      </c>
      <c r="Q138" s="1" t="s">
        <v>7100</v>
      </c>
      <c r="R138" s="1" t="s">
        <v>7101</v>
      </c>
      <c r="S138" s="1" t="s">
        <v>7102</v>
      </c>
    </row>
    <row r="139" spans="1:19" x14ac:dyDescent="0.3">
      <c r="A139">
        <v>135</v>
      </c>
      <c r="B139" s="1" t="s">
        <v>7103</v>
      </c>
      <c r="C139" s="1" t="s">
        <v>7104</v>
      </c>
      <c r="D139">
        <v>0.98152756690979004</v>
      </c>
      <c r="E139">
        <v>547.0693359375</v>
      </c>
      <c r="F139" s="1" t="s">
        <v>7105</v>
      </c>
      <c r="G139" s="1" t="s">
        <v>3578</v>
      </c>
      <c r="H139" s="1" t="s">
        <v>7106</v>
      </c>
      <c r="I139" s="1" t="s">
        <v>7107</v>
      </c>
      <c r="J139" s="1" t="s">
        <v>7108</v>
      </c>
      <c r="K139" s="1" t="s">
        <v>7109</v>
      </c>
      <c r="L139" s="1" t="s">
        <v>7110</v>
      </c>
      <c r="M139" s="1" t="s">
        <v>7111</v>
      </c>
      <c r="N139" s="1" t="s">
        <v>7112</v>
      </c>
      <c r="O139" s="1" t="s">
        <v>7113</v>
      </c>
      <c r="P139" s="1" t="s">
        <v>7114</v>
      </c>
      <c r="Q139" s="1" t="s">
        <v>7115</v>
      </c>
      <c r="R139">
        <v>519.635009765625</v>
      </c>
      <c r="S139" s="1" t="s">
        <v>7116</v>
      </c>
    </row>
    <row r="140" spans="1:19" x14ac:dyDescent="0.3">
      <c r="A140">
        <v>136</v>
      </c>
      <c r="B140" s="1" t="s">
        <v>7117</v>
      </c>
      <c r="C140">
        <v>475.662841796875</v>
      </c>
      <c r="D140" s="1" t="s">
        <v>7118</v>
      </c>
      <c r="E140" s="1" t="s">
        <v>7119</v>
      </c>
      <c r="F140" s="1" t="s">
        <v>7120</v>
      </c>
      <c r="G140" s="1" t="s">
        <v>7121</v>
      </c>
      <c r="H140" s="1" t="s">
        <v>7122</v>
      </c>
      <c r="I140" s="1" t="s">
        <v>7123</v>
      </c>
      <c r="J140" s="1" t="s">
        <v>7124</v>
      </c>
      <c r="K140" s="1" t="s">
        <v>7125</v>
      </c>
      <c r="L140">
        <v>517.932373046875</v>
      </c>
      <c r="M140" s="1" t="s">
        <v>7126</v>
      </c>
      <c r="N140">
        <v>543.951171875</v>
      </c>
      <c r="O140" s="1" t="s">
        <v>7127</v>
      </c>
      <c r="P140">
        <v>0.98556464910507202</v>
      </c>
      <c r="Q140" s="1" t="s">
        <v>7128</v>
      </c>
      <c r="R140" s="1" t="s">
        <v>7129</v>
      </c>
      <c r="S140" s="1" t="s">
        <v>7130</v>
      </c>
    </row>
    <row r="141" spans="1:19" x14ac:dyDescent="0.3">
      <c r="A141">
        <v>137</v>
      </c>
      <c r="B141" s="1" t="s">
        <v>7131</v>
      </c>
      <c r="C141" s="1" t="s">
        <v>7132</v>
      </c>
      <c r="D141" s="1" t="s">
        <v>7133</v>
      </c>
      <c r="E141">
        <v>566.24951171875</v>
      </c>
      <c r="F141" s="1" t="s">
        <v>7134</v>
      </c>
      <c r="G141" s="1" t="s">
        <v>7135</v>
      </c>
      <c r="H141" s="1" t="s">
        <v>7136</v>
      </c>
      <c r="I141" s="1" t="s">
        <v>7137</v>
      </c>
      <c r="J141" s="1" t="s">
        <v>7138</v>
      </c>
      <c r="K141">
        <v>579.882568359375</v>
      </c>
      <c r="L141">
        <v>517.556396484375</v>
      </c>
      <c r="M141" s="1" t="s">
        <v>7139</v>
      </c>
      <c r="N141" s="1" t="s">
        <v>7140</v>
      </c>
      <c r="O141" s="1" t="s">
        <v>7141</v>
      </c>
      <c r="P141">
        <v>0.97244501113891602</v>
      </c>
      <c r="Q141">
        <v>541.289794921875</v>
      </c>
      <c r="R141">
        <v>519.486328125</v>
      </c>
      <c r="S141" s="1" t="s">
        <v>7142</v>
      </c>
    </row>
    <row r="142" spans="1:19" x14ac:dyDescent="0.3">
      <c r="A142">
        <v>138</v>
      </c>
      <c r="B142">
        <v>597.668212890625</v>
      </c>
      <c r="C142">
        <v>476.143798828125</v>
      </c>
      <c r="D142" s="1" t="s">
        <v>7143</v>
      </c>
      <c r="E142" s="1" t="s">
        <v>7144</v>
      </c>
      <c r="F142" s="1" t="s">
        <v>7145</v>
      </c>
      <c r="G142" s="1" t="s">
        <v>7146</v>
      </c>
      <c r="H142">
        <v>633.679931640625</v>
      </c>
      <c r="I142" s="1" t="s">
        <v>7147</v>
      </c>
      <c r="J142" s="1" t="s">
        <v>7148</v>
      </c>
      <c r="K142" s="1" t="s">
        <v>7149</v>
      </c>
      <c r="L142" s="1" t="s">
        <v>7150</v>
      </c>
      <c r="M142" s="1" t="s">
        <v>7151</v>
      </c>
      <c r="N142" s="1" t="s">
        <v>7152</v>
      </c>
      <c r="O142" s="1" t="s">
        <v>7153</v>
      </c>
      <c r="P142" s="1" t="s">
        <v>7154</v>
      </c>
      <c r="Q142" s="1" t="s">
        <v>7155</v>
      </c>
      <c r="R142" s="1" t="s">
        <v>7156</v>
      </c>
      <c r="S142" s="1" t="s">
        <v>7157</v>
      </c>
    </row>
    <row r="143" spans="1:19" x14ac:dyDescent="0.3">
      <c r="A143">
        <v>139</v>
      </c>
      <c r="B143">
        <v>602.443115234375</v>
      </c>
      <c r="C143">
        <v>477.378173828125</v>
      </c>
      <c r="D143" s="1" t="s">
        <v>7158</v>
      </c>
      <c r="E143" s="1" t="s">
        <v>7159</v>
      </c>
      <c r="F143" s="1" t="s">
        <v>7160</v>
      </c>
      <c r="G143">
        <v>0.99622350931167603</v>
      </c>
      <c r="H143" s="1" t="s">
        <v>7161</v>
      </c>
      <c r="I143" s="1" t="s">
        <v>7162</v>
      </c>
      <c r="J143" s="1" t="s">
        <v>7163</v>
      </c>
      <c r="K143" s="1" t="s">
        <v>7164</v>
      </c>
      <c r="L143" s="1" t="s">
        <v>7165</v>
      </c>
      <c r="M143" s="1" t="s">
        <v>7166</v>
      </c>
      <c r="N143" s="1" t="s">
        <v>7167</v>
      </c>
      <c r="O143" s="1" t="s">
        <v>7168</v>
      </c>
      <c r="P143" s="1" t="s">
        <v>7169</v>
      </c>
      <c r="Q143" s="1" t="s">
        <v>7170</v>
      </c>
      <c r="R143" s="1" t="s">
        <v>7171</v>
      </c>
      <c r="S143" s="1" t="s">
        <v>7172</v>
      </c>
    </row>
    <row r="144" spans="1:19" x14ac:dyDescent="0.3">
      <c r="A144">
        <v>140</v>
      </c>
      <c r="B144" s="1" t="s">
        <v>7173</v>
      </c>
      <c r="C144" s="1" t="s">
        <v>7174</v>
      </c>
      <c r="D144" s="1" t="s">
        <v>7175</v>
      </c>
      <c r="E144" s="1" t="s">
        <v>7176</v>
      </c>
      <c r="F144">
        <v>491.70166015625</v>
      </c>
      <c r="G144" s="1" t="s">
        <v>7177</v>
      </c>
      <c r="H144" s="1" t="s">
        <v>7178</v>
      </c>
      <c r="I144">
        <v>517.736572265625</v>
      </c>
      <c r="J144" s="1" t="s">
        <v>7179</v>
      </c>
      <c r="K144" s="1" t="s">
        <v>7180</v>
      </c>
      <c r="L144" s="1" t="s">
        <v>7181</v>
      </c>
      <c r="M144" s="1" t="s">
        <v>7182</v>
      </c>
      <c r="N144" s="1" t="s">
        <v>7183</v>
      </c>
      <c r="O144" s="1" t="s">
        <v>7184</v>
      </c>
      <c r="P144" s="1" t="s">
        <v>7185</v>
      </c>
      <c r="Q144">
        <v>562.137451171875</v>
      </c>
      <c r="R144">
        <v>520.739501953125</v>
      </c>
      <c r="S144" s="1" t="s">
        <v>7186</v>
      </c>
    </row>
    <row r="145" spans="1:19" x14ac:dyDescent="0.3">
      <c r="A145">
        <v>141</v>
      </c>
      <c r="B145" s="1" t="s">
        <v>7187</v>
      </c>
      <c r="C145" s="1" t="s">
        <v>7188</v>
      </c>
      <c r="D145" s="1" t="s">
        <v>7189</v>
      </c>
      <c r="E145" s="1" t="s">
        <v>7190</v>
      </c>
      <c r="F145" s="1" t="s">
        <v>7191</v>
      </c>
      <c r="G145" s="1" t="s">
        <v>7192</v>
      </c>
      <c r="H145" s="1" t="s">
        <v>7193</v>
      </c>
      <c r="I145" s="1" t="s">
        <v>7194</v>
      </c>
      <c r="J145" s="1" t="s">
        <v>7195</v>
      </c>
      <c r="K145" s="1" t="s">
        <v>7196</v>
      </c>
      <c r="L145" s="1" t="s">
        <v>7197</v>
      </c>
      <c r="M145" s="1" t="s">
        <v>7198</v>
      </c>
      <c r="N145" s="1" t="s">
        <v>7199</v>
      </c>
      <c r="O145" s="1" t="s">
        <v>7200</v>
      </c>
      <c r="P145" s="1" t="s">
        <v>7201</v>
      </c>
      <c r="Q145">
        <v>561.816162109375</v>
      </c>
      <c r="R145">
        <v>520.82177734375</v>
      </c>
      <c r="S145">
        <v>0.98660463094711304</v>
      </c>
    </row>
    <row r="146" spans="1:19" x14ac:dyDescent="0.3">
      <c r="A146">
        <v>142</v>
      </c>
      <c r="B146">
        <v>613.95068359375</v>
      </c>
      <c r="C146">
        <v>474.337646484375</v>
      </c>
      <c r="D146" s="1" t="s">
        <v>7202</v>
      </c>
      <c r="E146" s="1" t="s">
        <v>7203</v>
      </c>
      <c r="F146" s="1" t="s">
        <v>7204</v>
      </c>
      <c r="G146" s="1" t="s">
        <v>7205</v>
      </c>
      <c r="H146" s="1" t="s">
        <v>7206</v>
      </c>
      <c r="I146" s="1" t="s">
        <v>7207</v>
      </c>
      <c r="J146" s="1" t="s">
        <v>7208</v>
      </c>
      <c r="K146" s="1" t="s">
        <v>7209</v>
      </c>
      <c r="L146" s="1" t="s">
        <v>7210</v>
      </c>
      <c r="M146" s="1" t="s">
        <v>7211</v>
      </c>
      <c r="N146" s="1" t="s">
        <v>7212</v>
      </c>
      <c r="O146" s="1" t="s">
        <v>7213</v>
      </c>
      <c r="P146">
        <v>0.98833698034286499</v>
      </c>
      <c r="Q146" s="1" t="s">
        <v>7214</v>
      </c>
      <c r="R146" s="1" t="s">
        <v>7215</v>
      </c>
      <c r="S146" s="1" t="s">
        <v>7216</v>
      </c>
    </row>
    <row r="147" spans="1:19" x14ac:dyDescent="0.3">
      <c r="A147">
        <v>143</v>
      </c>
      <c r="B147">
        <v>615.10400390625</v>
      </c>
      <c r="C147" s="1" t="s">
        <v>7217</v>
      </c>
      <c r="D147" s="1" t="s">
        <v>7218</v>
      </c>
      <c r="E147" s="1" t="s">
        <v>7219</v>
      </c>
      <c r="F147" s="1" t="s">
        <v>7220</v>
      </c>
      <c r="G147" s="1" t="s">
        <v>7221</v>
      </c>
      <c r="H147">
        <v>649.465087890625</v>
      </c>
      <c r="I147" s="1" t="s">
        <v>7222</v>
      </c>
      <c r="J147" s="1" t="s">
        <v>7223</v>
      </c>
      <c r="K147" s="1" t="s">
        <v>7224</v>
      </c>
      <c r="L147" s="1" t="s">
        <v>7225</v>
      </c>
      <c r="M147">
        <v>0.99637609720230103</v>
      </c>
      <c r="N147" s="1" t="s">
        <v>7226</v>
      </c>
      <c r="O147" s="1" t="s">
        <v>7227</v>
      </c>
      <c r="P147" s="1" t="s">
        <v>7228</v>
      </c>
      <c r="Q147" s="1" t="s">
        <v>7229</v>
      </c>
      <c r="R147" s="1" t="s">
        <v>7230</v>
      </c>
      <c r="S147" s="1" t="s">
        <v>7231</v>
      </c>
    </row>
    <row r="148" spans="1:19" x14ac:dyDescent="0.3">
      <c r="A148">
        <v>144</v>
      </c>
      <c r="B148" s="1" t="s">
        <v>7232</v>
      </c>
      <c r="C148" s="1" t="s">
        <v>7233</v>
      </c>
      <c r="D148">
        <v>0.98867982625961304</v>
      </c>
      <c r="E148" s="1" t="s">
        <v>7234</v>
      </c>
      <c r="F148" s="1" t="s">
        <v>7235</v>
      </c>
      <c r="G148">
        <v>0.98865514993667603</v>
      </c>
      <c r="H148" s="1" t="s">
        <v>7236</v>
      </c>
      <c r="I148" s="1" t="s">
        <v>7237</v>
      </c>
      <c r="J148" s="1" t="s">
        <v>7238</v>
      </c>
      <c r="K148">
        <v>607.77392578125</v>
      </c>
      <c r="L148" s="1" t="s">
        <v>7168</v>
      </c>
      <c r="M148">
        <v>0.99626678228378296</v>
      </c>
      <c r="N148" s="1" t="s">
        <v>7239</v>
      </c>
      <c r="O148" s="1" t="s">
        <v>7240</v>
      </c>
      <c r="P148">
        <v>0.98698943853378296</v>
      </c>
      <c r="Q148" s="1" t="s">
        <v>7241</v>
      </c>
      <c r="R148" s="1" t="s">
        <v>7242</v>
      </c>
      <c r="S148" s="1" t="s">
        <v>7243</v>
      </c>
    </row>
    <row r="149" spans="1:19" x14ac:dyDescent="0.3">
      <c r="A149">
        <v>145</v>
      </c>
      <c r="B149">
        <v>617.3359375</v>
      </c>
      <c r="C149" s="1" t="s">
        <v>7244</v>
      </c>
      <c r="D149" s="1" t="s">
        <v>7245</v>
      </c>
      <c r="E149" s="1" t="s">
        <v>7246</v>
      </c>
      <c r="F149" s="1" t="s">
        <v>7247</v>
      </c>
      <c r="G149" s="1" t="s">
        <v>7248</v>
      </c>
      <c r="H149">
        <v>653.816162109375</v>
      </c>
      <c r="I149" s="1" t="s">
        <v>7249</v>
      </c>
      <c r="J149" s="1" t="s">
        <v>7250</v>
      </c>
      <c r="K149">
        <v>615.156982421875</v>
      </c>
      <c r="L149" s="1" t="s">
        <v>7251</v>
      </c>
      <c r="M149" s="1" t="s">
        <v>7252</v>
      </c>
      <c r="N149" s="1" t="s">
        <v>7253</v>
      </c>
      <c r="O149" s="1" t="s">
        <v>7254</v>
      </c>
      <c r="P149" s="1" t="s">
        <v>7255</v>
      </c>
      <c r="Q149" s="1" t="s">
        <v>7256</v>
      </c>
      <c r="R149" s="1" t="s">
        <v>7257</v>
      </c>
      <c r="S149" s="1" t="s">
        <v>7258</v>
      </c>
    </row>
    <row r="150" spans="1:19" x14ac:dyDescent="0.3">
      <c r="A150">
        <v>146</v>
      </c>
      <c r="B150" s="1" t="s">
        <v>7259</v>
      </c>
      <c r="C150" s="1" t="s">
        <v>7260</v>
      </c>
      <c r="D150" s="1" t="s">
        <v>7261</v>
      </c>
      <c r="E150" s="1" t="s">
        <v>7262</v>
      </c>
      <c r="F150" s="1" t="s">
        <v>7263</v>
      </c>
      <c r="G150" s="1" t="s">
        <v>7264</v>
      </c>
      <c r="H150">
        <v>661.951416015625</v>
      </c>
      <c r="I150">
        <v>514.506591796875</v>
      </c>
      <c r="J150" s="1" t="s">
        <v>7265</v>
      </c>
      <c r="K150" s="1" t="s">
        <v>7266</v>
      </c>
      <c r="L150">
        <v>520.599365234375</v>
      </c>
      <c r="M150" s="1" t="s">
        <v>7267</v>
      </c>
      <c r="N150" s="1" t="s">
        <v>7268</v>
      </c>
      <c r="O150" s="1" t="s">
        <v>7269</v>
      </c>
      <c r="P150">
        <v>0.99271851778030396</v>
      </c>
      <c r="Q150">
        <v>577.389404296875</v>
      </c>
      <c r="R150" s="1" t="s">
        <v>7270</v>
      </c>
      <c r="S150">
        <v>0.99036121368408203</v>
      </c>
    </row>
    <row r="151" spans="1:19" x14ac:dyDescent="0.3">
      <c r="A151">
        <v>147</v>
      </c>
      <c r="B151" s="1" t="s">
        <v>7271</v>
      </c>
      <c r="C151" s="1" t="s">
        <v>7272</v>
      </c>
      <c r="D151" s="1" t="s">
        <v>7273</v>
      </c>
      <c r="E151" s="1" t="s">
        <v>7274</v>
      </c>
      <c r="F151" s="1" t="s">
        <v>7275</v>
      </c>
      <c r="G151" s="1" t="s">
        <v>7276</v>
      </c>
      <c r="H151">
        <v>663.8837890625</v>
      </c>
      <c r="I151">
        <v>511.032470703125</v>
      </c>
      <c r="J151" s="1" t="s">
        <v>7277</v>
      </c>
      <c r="K151" s="1" t="s">
        <v>7278</v>
      </c>
      <c r="L151" s="1" t="s">
        <v>7279</v>
      </c>
      <c r="M151" s="1" t="s">
        <v>7280</v>
      </c>
      <c r="N151" s="1" t="s">
        <v>7281</v>
      </c>
      <c r="O151">
        <v>520.806884765625</v>
      </c>
      <c r="P151" s="1" t="s">
        <v>7282</v>
      </c>
      <c r="Q151">
        <v>584.93603515625</v>
      </c>
      <c r="R151" s="1" t="s">
        <v>7283</v>
      </c>
      <c r="S151" s="1" t="s">
        <v>7284</v>
      </c>
    </row>
    <row r="152" spans="1:19" x14ac:dyDescent="0.3">
      <c r="A152">
        <v>148</v>
      </c>
      <c r="B152" s="1" t="s">
        <v>7285</v>
      </c>
      <c r="C152" s="1" t="s">
        <v>7286</v>
      </c>
      <c r="D152" s="1" t="s">
        <v>7287</v>
      </c>
      <c r="E152" s="1" t="s">
        <v>7288</v>
      </c>
      <c r="F152" s="1" t="s">
        <v>7289</v>
      </c>
      <c r="G152" s="1" t="s">
        <v>7290</v>
      </c>
      <c r="H152" s="1" t="s">
        <v>7291</v>
      </c>
      <c r="I152" s="1" t="s">
        <v>7292</v>
      </c>
      <c r="J152" s="1" t="s">
        <v>7293</v>
      </c>
      <c r="K152" s="1" t="s">
        <v>7294</v>
      </c>
      <c r="L152" s="1" t="s">
        <v>7295</v>
      </c>
      <c r="M152" s="1" t="s">
        <v>7296</v>
      </c>
      <c r="N152">
        <v>610.636962890625</v>
      </c>
      <c r="O152">
        <v>523.09912109375</v>
      </c>
      <c r="P152" s="1" t="s">
        <v>7297</v>
      </c>
      <c r="Q152" s="1" t="s">
        <v>7298</v>
      </c>
      <c r="R152" s="1" t="s">
        <v>7299</v>
      </c>
      <c r="S152" s="1" t="s">
        <v>7300</v>
      </c>
    </row>
    <row r="153" spans="1:19" x14ac:dyDescent="0.3">
      <c r="A153">
        <v>149</v>
      </c>
      <c r="B153">
        <v>631.096923828125</v>
      </c>
      <c r="C153" s="1" t="s">
        <v>7301</v>
      </c>
      <c r="D153" s="1" t="s">
        <v>7302</v>
      </c>
      <c r="E153" s="1" t="s">
        <v>7303</v>
      </c>
      <c r="F153" s="1" t="s">
        <v>7304</v>
      </c>
      <c r="G153" s="1" t="s">
        <v>7305</v>
      </c>
      <c r="H153" s="1" t="s">
        <v>7306</v>
      </c>
      <c r="I153">
        <v>514.45361328125</v>
      </c>
      <c r="J153" s="1" t="s">
        <v>7307</v>
      </c>
      <c r="K153" s="1" t="s">
        <v>7308</v>
      </c>
      <c r="L153" s="1" t="s">
        <v>7309</v>
      </c>
      <c r="M153" s="1" t="s">
        <v>7310</v>
      </c>
      <c r="N153" s="1" t="s">
        <v>7311</v>
      </c>
      <c r="O153" s="1" t="s">
        <v>7312</v>
      </c>
      <c r="P153" s="1" t="s">
        <v>7313</v>
      </c>
      <c r="Q153" s="1" t="s">
        <v>7314</v>
      </c>
      <c r="R153" s="1" t="s">
        <v>7315</v>
      </c>
      <c r="S153" s="1" t="s">
        <v>7316</v>
      </c>
    </row>
    <row r="154" spans="1:19" x14ac:dyDescent="0.3">
      <c r="A154">
        <v>150</v>
      </c>
      <c r="B154" s="1" t="s">
        <v>7317</v>
      </c>
      <c r="C154" s="1" t="s">
        <v>7318</v>
      </c>
      <c r="D154" s="1" t="s">
        <v>7319</v>
      </c>
      <c r="E154">
        <v>616.185791015625</v>
      </c>
      <c r="F154">
        <v>493.664794921875</v>
      </c>
      <c r="G154" s="1" t="s">
        <v>7320</v>
      </c>
      <c r="H154" s="1" t="s">
        <v>7321</v>
      </c>
      <c r="I154" s="1" t="s">
        <v>7322</v>
      </c>
      <c r="J154" s="1" t="s">
        <v>7323</v>
      </c>
      <c r="K154" s="1" t="s">
        <v>7324</v>
      </c>
      <c r="L154" s="1" t="s">
        <v>7325</v>
      </c>
      <c r="M154" s="1" t="s">
        <v>7326</v>
      </c>
      <c r="N154" s="1" t="s">
        <v>7327</v>
      </c>
      <c r="O154">
        <v>521.5654296875</v>
      </c>
      <c r="P154" s="1" t="s">
        <v>7328</v>
      </c>
      <c r="Q154" s="1" t="s">
        <v>7329</v>
      </c>
      <c r="R154" s="1" t="s">
        <v>7330</v>
      </c>
      <c r="S154" s="1" t="s">
        <v>7331</v>
      </c>
    </row>
    <row r="155" spans="1:19" x14ac:dyDescent="0.3">
      <c r="A155">
        <v>151</v>
      </c>
      <c r="B155" s="1" t="s">
        <v>7332</v>
      </c>
      <c r="C155" s="1" t="s">
        <v>7333</v>
      </c>
      <c r="D155" s="1" t="s">
        <v>7334</v>
      </c>
      <c r="E155" s="1" t="s">
        <v>7335</v>
      </c>
      <c r="F155" s="1" t="s">
        <v>7336</v>
      </c>
      <c r="G155" s="1" t="s">
        <v>7337</v>
      </c>
      <c r="H155" s="1" t="s">
        <v>7338</v>
      </c>
      <c r="I155">
        <v>522.0478515625</v>
      </c>
      <c r="J155" s="1" t="s">
        <v>7339</v>
      </c>
      <c r="K155" s="1" t="s">
        <v>7340</v>
      </c>
      <c r="L155">
        <v>520.862060546875</v>
      </c>
      <c r="M155" s="1" t="s">
        <v>7341</v>
      </c>
      <c r="N155" s="1" t="s">
        <v>7342</v>
      </c>
      <c r="O155">
        <v>523.192138671875</v>
      </c>
      <c r="P155" s="1" t="s">
        <v>7343</v>
      </c>
      <c r="Q155" s="1" t="s">
        <v>7344</v>
      </c>
      <c r="R155" s="1" t="s">
        <v>7345</v>
      </c>
      <c r="S155" s="1" t="s">
        <v>7346</v>
      </c>
    </row>
    <row r="156" spans="1:19" x14ac:dyDescent="0.3">
      <c r="A156">
        <v>152</v>
      </c>
      <c r="B156" s="1" t="s">
        <v>7347</v>
      </c>
      <c r="C156" s="1" t="s">
        <v>7348</v>
      </c>
      <c r="D156" s="1" t="s">
        <v>7349</v>
      </c>
      <c r="E156">
        <v>631.316650390625</v>
      </c>
      <c r="F156" s="1" t="s">
        <v>7350</v>
      </c>
      <c r="G156" s="1" t="s">
        <v>7351</v>
      </c>
      <c r="H156" s="1" t="s">
        <v>7352</v>
      </c>
      <c r="I156" s="1" t="s">
        <v>7353</v>
      </c>
      <c r="J156" s="1" t="s">
        <v>7354</v>
      </c>
      <c r="K156">
        <v>634.708740234375</v>
      </c>
      <c r="L156" s="1" t="s">
        <v>7355</v>
      </c>
      <c r="M156" s="1" t="s">
        <v>7356</v>
      </c>
      <c r="N156" s="1" t="s">
        <v>7357</v>
      </c>
      <c r="O156" s="1" t="s">
        <v>7358</v>
      </c>
      <c r="P156" s="1" t="s">
        <v>7359</v>
      </c>
      <c r="Q156">
        <v>611.076904296875</v>
      </c>
      <c r="R156" s="1" t="s">
        <v>7360</v>
      </c>
      <c r="S156" s="1" t="s">
        <v>7361</v>
      </c>
    </row>
    <row r="157" spans="1:19" x14ac:dyDescent="0.3">
      <c r="A157">
        <v>153</v>
      </c>
      <c r="B157">
        <v>659.025390625</v>
      </c>
      <c r="C157" s="1" t="s">
        <v>7362</v>
      </c>
      <c r="D157" s="1" t="s">
        <v>7363</v>
      </c>
      <c r="E157" s="1" t="s">
        <v>7364</v>
      </c>
      <c r="F157" s="1" t="s">
        <v>7365</v>
      </c>
      <c r="G157">
        <v>0.98665082454681396</v>
      </c>
      <c r="H157" s="1" t="s">
        <v>7366</v>
      </c>
      <c r="I157" s="1" t="s">
        <v>7367</v>
      </c>
      <c r="J157" s="1" t="s">
        <v>7368</v>
      </c>
      <c r="K157" s="1" t="s">
        <v>7369</v>
      </c>
      <c r="L157" s="1" t="s">
        <v>7370</v>
      </c>
      <c r="M157">
        <v>0.92545777559280396</v>
      </c>
      <c r="N157" s="1" t="s">
        <v>7371</v>
      </c>
      <c r="O157">
        <v>522.25537109375</v>
      </c>
      <c r="P157" s="1" t="s">
        <v>7372</v>
      </c>
      <c r="Q157">
        <v>619.006591796875</v>
      </c>
      <c r="R157" s="1" t="s">
        <v>7373</v>
      </c>
      <c r="S157" s="1" t="s">
        <v>7374</v>
      </c>
    </row>
    <row r="158" spans="1:19" x14ac:dyDescent="0.3">
      <c r="A158">
        <v>154</v>
      </c>
      <c r="B158" s="1" t="s">
        <v>7375</v>
      </c>
      <c r="C158" s="1" t="s">
        <v>7376</v>
      </c>
      <c r="D158" s="1" t="s">
        <v>7377</v>
      </c>
      <c r="E158" s="1" t="s">
        <v>7378</v>
      </c>
      <c r="F158" s="1" t="s">
        <v>7379</v>
      </c>
      <c r="G158" s="1" t="s">
        <v>7380</v>
      </c>
      <c r="H158" s="1" t="s">
        <v>7381</v>
      </c>
      <c r="I158" s="1" t="s">
        <v>7382</v>
      </c>
      <c r="J158" s="1" t="s">
        <v>7383</v>
      </c>
      <c r="K158">
        <v>657.593017578125</v>
      </c>
      <c r="L158" s="1" t="s">
        <v>7384</v>
      </c>
      <c r="M158" s="1" t="s">
        <v>7385</v>
      </c>
      <c r="N158">
        <v>633.615966796875</v>
      </c>
      <c r="O158" s="1" t="s">
        <v>7386</v>
      </c>
      <c r="P158" s="1" t="s">
        <v>7387</v>
      </c>
      <c r="Q158" s="1" t="s">
        <v>7388</v>
      </c>
      <c r="R158">
        <v>520.90087890625</v>
      </c>
      <c r="S158" s="1" t="s">
        <v>7389</v>
      </c>
    </row>
    <row r="159" spans="1:19" x14ac:dyDescent="0.3">
      <c r="A159">
        <v>155</v>
      </c>
      <c r="B159">
        <v>672.98388671875</v>
      </c>
      <c r="C159" s="1" t="s">
        <v>7390</v>
      </c>
      <c r="D159" s="1" t="s">
        <v>7391</v>
      </c>
      <c r="E159" s="1" t="s">
        <v>7392</v>
      </c>
      <c r="F159" s="1" t="s">
        <v>7393</v>
      </c>
      <c r="G159" s="1" t="s">
        <v>7394</v>
      </c>
      <c r="H159" s="1" t="s">
        <v>7395</v>
      </c>
      <c r="I159">
        <v>521.3310546875</v>
      </c>
      <c r="J159" s="1" t="s">
        <v>7396</v>
      </c>
      <c r="K159" s="1" t="s">
        <v>7397</v>
      </c>
      <c r="L159">
        <v>520.879150390625</v>
      </c>
      <c r="M159" s="1" t="s">
        <v>7398</v>
      </c>
      <c r="N159" s="1" t="s">
        <v>7399</v>
      </c>
      <c r="O159" s="1" t="s">
        <v>7400</v>
      </c>
      <c r="P159" s="1" t="s">
        <v>7401</v>
      </c>
      <c r="Q159" s="1" t="s">
        <v>7402</v>
      </c>
      <c r="R159">
        <v>520.5693359375</v>
      </c>
      <c r="S159" s="1" t="s">
        <v>7403</v>
      </c>
    </row>
    <row r="160" spans="1:19" x14ac:dyDescent="0.3">
      <c r="A160">
        <v>156</v>
      </c>
      <c r="B160" s="1" t="s">
        <v>7404</v>
      </c>
      <c r="C160" s="1" t="s">
        <v>7405</v>
      </c>
      <c r="D160">
        <v>0.99015289545059204</v>
      </c>
      <c r="E160" s="1" t="s">
        <v>7406</v>
      </c>
      <c r="F160" s="1" t="s">
        <v>7407</v>
      </c>
      <c r="G160" s="1" t="s">
        <v>7408</v>
      </c>
      <c r="H160" s="1" t="s">
        <v>7409</v>
      </c>
      <c r="I160" s="1" t="s">
        <v>7410</v>
      </c>
      <c r="J160">
        <v>0.99052602052688599</v>
      </c>
      <c r="K160">
        <v>673.795166015625</v>
      </c>
      <c r="L160">
        <v>519.943603515625</v>
      </c>
      <c r="M160" s="1" t="s">
        <v>7411</v>
      </c>
      <c r="N160">
        <v>648.527587890625</v>
      </c>
      <c r="O160" s="1" t="s">
        <v>7412</v>
      </c>
      <c r="P160" s="1" t="s">
        <v>7413</v>
      </c>
      <c r="Q160" s="1" t="s">
        <v>7414</v>
      </c>
      <c r="R160">
        <v>518.27197265625</v>
      </c>
      <c r="S160" s="1" t="s">
        <v>7415</v>
      </c>
    </row>
    <row r="161" spans="1:19" x14ac:dyDescent="0.3">
      <c r="A161">
        <v>157</v>
      </c>
      <c r="B161">
        <v>687.275390625</v>
      </c>
      <c r="C161">
        <v>477.459716796875</v>
      </c>
      <c r="D161" s="1" t="s">
        <v>7416</v>
      </c>
      <c r="E161" s="1" t="s">
        <v>7417</v>
      </c>
      <c r="F161" s="1" t="s">
        <v>7418</v>
      </c>
      <c r="G161" s="1" t="s">
        <v>7419</v>
      </c>
      <c r="H161">
        <v>726.291748046875</v>
      </c>
      <c r="I161">
        <v>522.900146484375</v>
      </c>
      <c r="J161">
        <v>0.98709821701049805</v>
      </c>
      <c r="K161" s="1" t="s">
        <v>7420</v>
      </c>
      <c r="L161" s="1" t="s">
        <v>7421</v>
      </c>
      <c r="M161" s="1" t="s">
        <v>7422</v>
      </c>
      <c r="N161" s="1" t="s">
        <v>7423</v>
      </c>
      <c r="O161">
        <v>520.1435546875</v>
      </c>
      <c r="P161" s="1" t="s">
        <v>7424</v>
      </c>
      <c r="Q161" s="1" t="s">
        <v>7425</v>
      </c>
      <c r="R161" s="1" t="s">
        <v>7426</v>
      </c>
      <c r="S161" s="1" t="s">
        <v>7427</v>
      </c>
    </row>
    <row r="162" spans="1:19" x14ac:dyDescent="0.3">
      <c r="A162">
        <v>158</v>
      </c>
      <c r="B162" s="1" t="s">
        <v>7428</v>
      </c>
      <c r="C162" s="1" t="s">
        <v>7429</v>
      </c>
      <c r="D162" s="1" t="s">
        <v>7430</v>
      </c>
      <c r="E162">
        <v>674.607177734375</v>
      </c>
      <c r="F162" s="1" t="s">
        <v>7431</v>
      </c>
      <c r="G162" s="1" t="s">
        <v>7432</v>
      </c>
      <c r="H162" s="1" t="s">
        <v>7433</v>
      </c>
      <c r="I162" s="1" t="s">
        <v>7434</v>
      </c>
      <c r="J162" s="1" t="s">
        <v>7435</v>
      </c>
      <c r="K162" s="1" t="s">
        <v>7436</v>
      </c>
      <c r="L162">
        <v>520.489013671875</v>
      </c>
      <c r="M162" s="1" t="s">
        <v>7437</v>
      </c>
      <c r="N162" s="1" t="s">
        <v>7438</v>
      </c>
      <c r="O162" s="1" t="s">
        <v>7439</v>
      </c>
      <c r="P162" s="1" t="s">
        <v>7440</v>
      </c>
      <c r="Q162" s="1" t="s">
        <v>7441</v>
      </c>
      <c r="R162" s="1" t="s">
        <v>7442</v>
      </c>
      <c r="S162" s="1" t="s">
        <v>7443</v>
      </c>
    </row>
    <row r="163" spans="1:19" x14ac:dyDescent="0.3">
      <c r="A163">
        <v>159</v>
      </c>
      <c r="B163" s="1" t="s">
        <v>7444</v>
      </c>
      <c r="C163">
        <v>477.6591796875</v>
      </c>
      <c r="D163" s="1" t="s">
        <v>7445</v>
      </c>
      <c r="E163" s="1" t="s">
        <v>7446</v>
      </c>
      <c r="F163" s="1" t="s">
        <v>7447</v>
      </c>
      <c r="G163" s="1" t="s">
        <v>7448</v>
      </c>
      <c r="H163">
        <v>740.7060546875</v>
      </c>
      <c r="I163" s="1" t="s">
        <v>7449</v>
      </c>
      <c r="J163" s="1" t="s">
        <v>7450</v>
      </c>
      <c r="K163" s="1" t="s">
        <v>7451</v>
      </c>
      <c r="L163">
        <v>520.305908203125</v>
      </c>
      <c r="M163" s="1" t="s">
        <v>7452</v>
      </c>
      <c r="N163" s="1" t="s">
        <v>7453</v>
      </c>
      <c r="O163" s="1" t="s">
        <v>7454</v>
      </c>
      <c r="P163" s="1" t="s">
        <v>7455</v>
      </c>
      <c r="Q163" s="1" t="s">
        <v>7456</v>
      </c>
      <c r="R163">
        <v>520.889404296875</v>
      </c>
      <c r="S163" s="1" t="s">
        <v>7457</v>
      </c>
    </row>
    <row r="164" spans="1:19" x14ac:dyDescent="0.3">
      <c r="A164">
        <v>160</v>
      </c>
      <c r="B164" s="1" t="s">
        <v>7458</v>
      </c>
      <c r="C164" s="1" t="s">
        <v>7459</v>
      </c>
      <c r="D164" s="1" t="s">
        <v>7460</v>
      </c>
      <c r="E164" s="1" t="s">
        <v>7461</v>
      </c>
      <c r="F164" s="1" t="s">
        <v>7462</v>
      </c>
      <c r="G164" s="1" t="s">
        <v>7463</v>
      </c>
      <c r="H164" s="1" t="s">
        <v>7464</v>
      </c>
      <c r="I164" s="1" t="s">
        <v>7465</v>
      </c>
      <c r="J164" s="1" t="s">
        <v>7466</v>
      </c>
      <c r="K164">
        <v>710.515869140625</v>
      </c>
      <c r="L164">
        <v>519.741943359375</v>
      </c>
      <c r="M164" s="1" t="s">
        <v>7467</v>
      </c>
      <c r="N164" s="1" t="s">
        <v>7468</v>
      </c>
      <c r="O164" s="1" t="s">
        <v>7469</v>
      </c>
      <c r="P164" s="1" t="s">
        <v>7470</v>
      </c>
      <c r="Q164" s="1" t="s">
        <v>7471</v>
      </c>
      <c r="R164" s="1" t="s">
        <v>7472</v>
      </c>
      <c r="S164" s="1" t="s">
        <v>7473</v>
      </c>
    </row>
    <row r="165" spans="1:19" x14ac:dyDescent="0.3">
      <c r="A165">
        <v>161</v>
      </c>
      <c r="B165" s="1" t="s">
        <v>7474</v>
      </c>
      <c r="C165" s="1" t="s">
        <v>7475</v>
      </c>
      <c r="D165" s="1" t="s">
        <v>7476</v>
      </c>
      <c r="E165" s="1" t="s">
        <v>7477</v>
      </c>
      <c r="F165" s="1" t="s">
        <v>7478</v>
      </c>
      <c r="G165" s="1" t="s">
        <v>7479</v>
      </c>
      <c r="H165">
        <v>749.825927734375</v>
      </c>
      <c r="I165" s="1" t="s">
        <v>7480</v>
      </c>
      <c r="J165" s="1" t="s">
        <v>7481</v>
      </c>
      <c r="K165" s="1" t="s">
        <v>7482</v>
      </c>
      <c r="L165" s="1" t="s">
        <v>7483</v>
      </c>
      <c r="M165" s="1" t="s">
        <v>7484</v>
      </c>
      <c r="N165" s="1" t="s">
        <v>7485</v>
      </c>
      <c r="O165" s="1" t="s">
        <v>7486</v>
      </c>
      <c r="P165" s="1" t="s">
        <v>7487</v>
      </c>
      <c r="Q165" s="1" t="s">
        <v>7488</v>
      </c>
      <c r="R165" s="1" t="s">
        <v>7489</v>
      </c>
      <c r="S165" s="1" t="s">
        <v>7490</v>
      </c>
    </row>
    <row r="166" spans="1:19" x14ac:dyDescent="0.3">
      <c r="A166">
        <v>162</v>
      </c>
      <c r="B166" s="1" t="s">
        <v>7491</v>
      </c>
      <c r="C166" s="1" t="s">
        <v>7492</v>
      </c>
      <c r="D166" s="1" t="s">
        <v>7493</v>
      </c>
      <c r="E166" s="1" t="s">
        <v>7494</v>
      </c>
      <c r="F166">
        <v>492.406005859375</v>
      </c>
      <c r="G166" s="1" t="s">
        <v>7495</v>
      </c>
      <c r="H166" s="1" t="s">
        <v>7496</v>
      </c>
      <c r="I166" s="1" t="s">
        <v>7497</v>
      </c>
      <c r="J166" s="1" t="s">
        <v>7498</v>
      </c>
      <c r="K166">
        <v>714.759521484375</v>
      </c>
      <c r="L166" s="1" t="s">
        <v>7499</v>
      </c>
      <c r="M166" s="1" t="s">
        <v>7500</v>
      </c>
      <c r="N166" s="1" t="s">
        <v>7501</v>
      </c>
      <c r="O166" s="1" t="s">
        <v>7502</v>
      </c>
      <c r="P166" s="1" t="s">
        <v>7503</v>
      </c>
      <c r="Q166" s="1" t="s">
        <v>7504</v>
      </c>
      <c r="R166">
        <v>524.196044921875</v>
      </c>
      <c r="S166" s="1" t="s">
        <v>7505</v>
      </c>
    </row>
    <row r="167" spans="1:19" x14ac:dyDescent="0.3">
      <c r="A167">
        <v>163</v>
      </c>
      <c r="B167" s="1" t="s">
        <v>7506</v>
      </c>
      <c r="C167" s="1" t="s">
        <v>7507</v>
      </c>
      <c r="D167" s="1" t="s">
        <v>7508</v>
      </c>
      <c r="E167" s="1" t="s">
        <v>7509</v>
      </c>
      <c r="F167" s="1" t="s">
        <v>7510</v>
      </c>
      <c r="G167">
        <v>0.99566543102264404</v>
      </c>
      <c r="H167" s="1" t="s">
        <v>7511</v>
      </c>
      <c r="I167">
        <v>519.4912109375</v>
      </c>
      <c r="J167" s="1" t="s">
        <v>7512</v>
      </c>
      <c r="K167" s="1" t="s">
        <v>7513</v>
      </c>
      <c r="L167">
        <v>523.506591796875</v>
      </c>
      <c r="M167" s="1" t="s">
        <v>7514</v>
      </c>
      <c r="N167" s="1" t="s">
        <v>7515</v>
      </c>
      <c r="O167" s="1" t="s">
        <v>7516</v>
      </c>
      <c r="P167" s="1" t="s">
        <v>7517</v>
      </c>
      <c r="Q167" s="1" t="s">
        <v>7518</v>
      </c>
      <c r="R167">
        <v>524.25</v>
      </c>
      <c r="S167" s="1" t="s">
        <v>7519</v>
      </c>
    </row>
    <row r="168" spans="1:19" x14ac:dyDescent="0.3">
      <c r="A168">
        <v>164</v>
      </c>
      <c r="B168">
        <v>718.7734375</v>
      </c>
      <c r="C168" s="1" t="s">
        <v>7520</v>
      </c>
      <c r="D168" s="1" t="s">
        <v>7521</v>
      </c>
      <c r="E168" s="1" t="s">
        <v>7522</v>
      </c>
      <c r="F168" s="1" t="s">
        <v>7523</v>
      </c>
      <c r="G168" s="1" t="s">
        <v>7524</v>
      </c>
      <c r="H168">
        <v>750.26806640625</v>
      </c>
      <c r="I168">
        <v>519.5869140625</v>
      </c>
      <c r="J168" s="1" t="s">
        <v>7525</v>
      </c>
      <c r="K168" s="1" t="s">
        <v>7526</v>
      </c>
      <c r="L168" s="1" t="s">
        <v>7527</v>
      </c>
      <c r="M168" s="1" t="s">
        <v>7528</v>
      </c>
      <c r="N168" s="1" t="s">
        <v>7529</v>
      </c>
      <c r="O168" s="1" t="s">
        <v>7530</v>
      </c>
      <c r="P168" s="1" t="s">
        <v>7531</v>
      </c>
      <c r="Q168">
        <v>670.03515625</v>
      </c>
      <c r="R168" s="1" t="s">
        <v>7532</v>
      </c>
      <c r="S168" s="1" t="s">
        <v>7533</v>
      </c>
    </row>
    <row r="169" spans="1:19" x14ac:dyDescent="0.3">
      <c r="A169">
        <v>165</v>
      </c>
      <c r="B169" s="1" t="s">
        <v>7534</v>
      </c>
      <c r="C169">
        <v>475.5859375</v>
      </c>
      <c r="D169" s="1" t="s">
        <v>7535</v>
      </c>
      <c r="E169" s="1" t="s">
        <v>7536</v>
      </c>
      <c r="F169" s="1" t="s">
        <v>7537</v>
      </c>
      <c r="G169" s="1" t="s">
        <v>7538</v>
      </c>
      <c r="H169" s="1" t="s">
        <v>7539</v>
      </c>
      <c r="I169" s="1" t="s">
        <v>7540</v>
      </c>
      <c r="J169" s="1" t="s">
        <v>7541</v>
      </c>
      <c r="K169" s="1" t="s">
        <v>7542</v>
      </c>
      <c r="L169" s="1" t="s">
        <v>7543</v>
      </c>
      <c r="M169" s="1" t="s">
        <v>7544</v>
      </c>
      <c r="N169" s="1" t="s">
        <v>7545</v>
      </c>
      <c r="O169">
        <v>524.525634765625</v>
      </c>
      <c r="P169">
        <v>0.97655850648880005</v>
      </c>
      <c r="Q169" s="1" t="s">
        <v>7546</v>
      </c>
      <c r="R169">
        <v>524.7265625</v>
      </c>
      <c r="S169" s="1" t="s">
        <v>7547</v>
      </c>
    </row>
    <row r="170" spans="1:19" x14ac:dyDescent="0.3">
      <c r="A170">
        <v>166</v>
      </c>
      <c r="B170" s="1" t="s">
        <v>7548</v>
      </c>
      <c r="C170" s="1" t="s">
        <v>7549</v>
      </c>
      <c r="D170" s="1" t="s">
        <v>7550</v>
      </c>
      <c r="E170" s="1" t="s">
        <v>7551</v>
      </c>
      <c r="F170">
        <v>491.84375</v>
      </c>
      <c r="G170" s="1" t="s">
        <v>7552</v>
      </c>
      <c r="H170" s="1" t="s">
        <v>7553</v>
      </c>
      <c r="I170" s="1" t="s">
        <v>7554</v>
      </c>
      <c r="J170" s="1" t="s">
        <v>7555</v>
      </c>
      <c r="K170" s="1" t="s">
        <v>7556</v>
      </c>
      <c r="L170">
        <v>522.971923828125</v>
      </c>
      <c r="M170" s="1" t="s">
        <v>7557</v>
      </c>
      <c r="N170" s="1" t="s">
        <v>7558</v>
      </c>
      <c r="O170" s="1" t="s">
        <v>7559</v>
      </c>
      <c r="P170">
        <v>0.98202621936798096</v>
      </c>
      <c r="Q170">
        <v>670.526123046875</v>
      </c>
      <c r="R170" s="1" t="s">
        <v>7560</v>
      </c>
      <c r="S170" s="1" t="s">
        <v>7561</v>
      </c>
    </row>
    <row r="171" spans="1:19" x14ac:dyDescent="0.3">
      <c r="A171">
        <v>167</v>
      </c>
      <c r="B171" s="1" t="s">
        <v>7562</v>
      </c>
      <c r="C171" s="1" t="s">
        <v>7563</v>
      </c>
      <c r="D171" s="1" t="s">
        <v>7564</v>
      </c>
      <c r="E171" s="1" t="s">
        <v>7565</v>
      </c>
      <c r="F171" s="1" t="s">
        <v>7566</v>
      </c>
      <c r="G171" s="1" t="s">
        <v>7567</v>
      </c>
      <c r="H171">
        <v>750.41015625</v>
      </c>
      <c r="I171">
        <v>520.95361328125</v>
      </c>
      <c r="J171" s="1" t="s">
        <v>7568</v>
      </c>
      <c r="K171" s="1" t="s">
        <v>7569</v>
      </c>
      <c r="L171">
        <v>522.5478515625</v>
      </c>
      <c r="M171" s="1" t="s">
        <v>7570</v>
      </c>
      <c r="N171" s="1" t="s">
        <v>7571</v>
      </c>
      <c r="O171">
        <v>524.35400390625</v>
      </c>
      <c r="P171" s="1" t="s">
        <v>7572</v>
      </c>
      <c r="Q171" s="1" t="s">
        <v>7573</v>
      </c>
      <c r="R171" s="1" t="s">
        <v>7574</v>
      </c>
      <c r="S171" s="1" t="s">
        <v>7575</v>
      </c>
    </row>
    <row r="172" spans="1:19" x14ac:dyDescent="0.3">
      <c r="A172">
        <v>168</v>
      </c>
      <c r="B172">
        <v>717.6884765625</v>
      </c>
      <c r="C172" s="1" t="s">
        <v>7576</v>
      </c>
      <c r="D172" s="1" t="s">
        <v>7577</v>
      </c>
      <c r="E172" s="1" t="s">
        <v>7578</v>
      </c>
      <c r="F172" s="1" t="s">
        <v>7579</v>
      </c>
      <c r="G172">
        <v>0.99342942237854004</v>
      </c>
      <c r="H172">
        <v>752.66064453125</v>
      </c>
      <c r="I172" s="1" t="s">
        <v>7580</v>
      </c>
      <c r="J172" s="1" t="s">
        <v>7581</v>
      </c>
      <c r="K172" s="1" t="s">
        <v>7582</v>
      </c>
      <c r="L172" s="1" t="s">
        <v>7583</v>
      </c>
      <c r="M172" s="1" t="s">
        <v>7584</v>
      </c>
      <c r="N172" s="1" t="s">
        <v>7585</v>
      </c>
      <c r="O172" s="1" t="s">
        <v>7586</v>
      </c>
      <c r="P172" s="1" t="s">
        <v>7587</v>
      </c>
      <c r="Q172" s="1" t="s">
        <v>7588</v>
      </c>
      <c r="R172">
        <v>522.822265625</v>
      </c>
      <c r="S172" s="1" t="s">
        <v>7589</v>
      </c>
    </row>
    <row r="173" spans="1:19" x14ac:dyDescent="0.3">
      <c r="A173">
        <v>169</v>
      </c>
      <c r="B173" s="1" t="s">
        <v>7590</v>
      </c>
      <c r="C173">
        <v>478.2265625</v>
      </c>
      <c r="D173">
        <v>0.97660470008850098</v>
      </c>
      <c r="E173" s="1" t="s">
        <v>7591</v>
      </c>
      <c r="F173" s="1" t="s">
        <v>7592</v>
      </c>
      <c r="G173" s="1" t="s">
        <v>7593</v>
      </c>
      <c r="H173" s="1" t="s">
        <v>7594</v>
      </c>
      <c r="I173" s="1" t="s">
        <v>7595</v>
      </c>
      <c r="J173" s="1" t="s">
        <v>7596</v>
      </c>
      <c r="K173" s="1" t="s">
        <v>7597</v>
      </c>
      <c r="L173" s="1" t="s">
        <v>7598</v>
      </c>
      <c r="M173" s="1" t="s">
        <v>7599</v>
      </c>
      <c r="N173" s="1" t="s">
        <v>7600</v>
      </c>
      <c r="O173" s="1" t="s">
        <v>7601</v>
      </c>
      <c r="P173">
        <v>0.98987746238708496</v>
      </c>
      <c r="Q173" s="1" t="s">
        <v>7602</v>
      </c>
      <c r="R173" s="1" t="s">
        <v>7603</v>
      </c>
      <c r="S173" s="1" t="s">
        <v>7604</v>
      </c>
    </row>
    <row r="174" spans="1:19" x14ac:dyDescent="0.3">
      <c r="A174">
        <v>170</v>
      </c>
      <c r="B174" s="1" t="s">
        <v>7605</v>
      </c>
      <c r="C174" s="1" t="s">
        <v>7606</v>
      </c>
      <c r="D174" s="1" t="s">
        <v>7607</v>
      </c>
      <c r="E174" s="1" t="s">
        <v>7608</v>
      </c>
      <c r="F174" s="1" t="s">
        <v>7609</v>
      </c>
      <c r="G174" s="1" t="s">
        <v>7610</v>
      </c>
      <c r="H174" s="1" t="s">
        <v>7611</v>
      </c>
      <c r="I174">
        <v>521.320556640625</v>
      </c>
      <c r="J174" s="1" t="s">
        <v>7612</v>
      </c>
      <c r="K174" s="1" t="s">
        <v>7613</v>
      </c>
      <c r="L174">
        <v>522.54150390625</v>
      </c>
      <c r="M174" s="1" t="s">
        <v>7614</v>
      </c>
      <c r="N174" s="1" t="s">
        <v>7615</v>
      </c>
      <c r="O174">
        <v>523.033203125</v>
      </c>
      <c r="P174" s="1" t="s">
        <v>7616</v>
      </c>
      <c r="Q174" s="1" t="s">
        <v>7617</v>
      </c>
      <c r="R174">
        <v>521.59814453125</v>
      </c>
      <c r="S174" s="1" t="s">
        <v>7618</v>
      </c>
    </row>
    <row r="175" spans="1:19" x14ac:dyDescent="0.3">
      <c r="A175">
        <v>171</v>
      </c>
      <c r="B175" s="1" t="s">
        <v>7619</v>
      </c>
      <c r="C175" s="1" t="s">
        <v>7620</v>
      </c>
      <c r="D175" s="1" t="s">
        <v>7621</v>
      </c>
      <c r="E175" s="1" t="s">
        <v>7622</v>
      </c>
      <c r="F175" s="1" t="s">
        <v>7623</v>
      </c>
      <c r="G175" s="1" t="s">
        <v>7624</v>
      </c>
      <c r="H175">
        <v>774.650390625</v>
      </c>
      <c r="I175" s="1" t="s">
        <v>7625</v>
      </c>
      <c r="J175" s="1" t="s">
        <v>7626</v>
      </c>
      <c r="K175">
        <v>723.08544921875</v>
      </c>
      <c r="L175" s="1" t="s">
        <v>7627</v>
      </c>
      <c r="M175" s="1" t="s">
        <v>7628</v>
      </c>
      <c r="N175" s="1" t="s">
        <v>7629</v>
      </c>
      <c r="O175" s="1" t="s">
        <v>7630</v>
      </c>
      <c r="P175" s="1" t="s">
        <v>7631</v>
      </c>
      <c r="Q175">
        <v>679.699951171875</v>
      </c>
      <c r="R175" s="1" t="s">
        <v>7632</v>
      </c>
      <c r="S175" s="1" t="s">
        <v>7633</v>
      </c>
    </row>
    <row r="176" spans="1:19" x14ac:dyDescent="0.3">
      <c r="A176">
        <v>172</v>
      </c>
      <c r="B176" s="1" t="s">
        <v>7634</v>
      </c>
      <c r="C176" s="1" t="s">
        <v>7635</v>
      </c>
      <c r="D176" s="1" t="s">
        <v>7636</v>
      </c>
      <c r="E176" s="1" t="s">
        <v>7637</v>
      </c>
      <c r="F176" s="1" t="s">
        <v>7638</v>
      </c>
      <c r="G176" s="1" t="s">
        <v>7639</v>
      </c>
      <c r="H176" s="1" t="s">
        <v>7640</v>
      </c>
      <c r="I176">
        <v>521.159912109375</v>
      </c>
      <c r="J176" s="1" t="s">
        <v>7641</v>
      </c>
      <c r="K176">
        <v>722.653564453125</v>
      </c>
      <c r="L176" s="1" t="s">
        <v>7642</v>
      </c>
      <c r="M176" s="1" t="s">
        <v>7643</v>
      </c>
      <c r="N176" s="1" t="s">
        <v>7644</v>
      </c>
      <c r="O176">
        <v>522.25439453125</v>
      </c>
      <c r="P176" s="1" t="s">
        <v>7645</v>
      </c>
      <c r="Q176" s="1" t="s">
        <v>7646</v>
      </c>
      <c r="R176" s="1" t="s">
        <v>7647</v>
      </c>
      <c r="S176" s="1" t="s">
        <v>7648</v>
      </c>
    </row>
    <row r="177" spans="1:19" x14ac:dyDescent="0.3">
      <c r="A177">
        <v>173</v>
      </c>
      <c r="B177" s="1" t="s">
        <v>7649</v>
      </c>
      <c r="C177" s="1" t="s">
        <v>7650</v>
      </c>
      <c r="D177" s="1" t="s">
        <v>7651</v>
      </c>
      <c r="E177">
        <v>703.4921875</v>
      </c>
      <c r="F177" s="1" t="s">
        <v>7652</v>
      </c>
      <c r="G177">
        <v>0.98356801271438599</v>
      </c>
      <c r="H177" s="1" t="s">
        <v>7653</v>
      </c>
      <c r="I177" s="1" t="s">
        <v>7654</v>
      </c>
      <c r="J177" s="1" t="s">
        <v>7655</v>
      </c>
      <c r="K177" s="1" t="s">
        <v>7656</v>
      </c>
      <c r="L177" s="1" t="s">
        <v>7657</v>
      </c>
      <c r="M177" s="1" t="s">
        <v>7658</v>
      </c>
      <c r="N177">
        <v>696.136962890625</v>
      </c>
      <c r="O177" s="1" t="s">
        <v>7659</v>
      </c>
      <c r="P177" s="1" t="s">
        <v>7660</v>
      </c>
      <c r="Q177" s="1" t="s">
        <v>7661</v>
      </c>
      <c r="R177" s="1" t="s">
        <v>7662</v>
      </c>
      <c r="S177" s="1" t="s">
        <v>7663</v>
      </c>
    </row>
    <row r="178" spans="1:19" x14ac:dyDescent="0.3">
      <c r="A178">
        <v>174</v>
      </c>
      <c r="B178" s="1" t="s">
        <v>7664</v>
      </c>
      <c r="C178" s="1" t="s">
        <v>7665</v>
      </c>
      <c r="D178" s="1" t="s">
        <v>7666</v>
      </c>
      <c r="E178">
        <v>704.097900390625</v>
      </c>
      <c r="F178" s="1" t="s">
        <v>7667</v>
      </c>
      <c r="G178" s="1" t="s">
        <v>7668</v>
      </c>
      <c r="H178" s="1" t="s">
        <v>7669</v>
      </c>
      <c r="I178" s="1" t="s">
        <v>7670</v>
      </c>
      <c r="J178">
        <v>0.98708337545394897</v>
      </c>
      <c r="K178" s="1" t="s">
        <v>7671</v>
      </c>
      <c r="L178" s="1" t="s">
        <v>7672</v>
      </c>
      <c r="M178">
        <v>0.98116588592529297</v>
      </c>
      <c r="N178" s="1" t="s">
        <v>7673</v>
      </c>
      <c r="O178">
        <v>523.233154296875</v>
      </c>
      <c r="P178" s="1" t="s">
        <v>7674</v>
      </c>
      <c r="Q178" s="1" t="s">
        <v>7675</v>
      </c>
      <c r="R178" s="1" t="s">
        <v>7676</v>
      </c>
      <c r="S178" s="1" t="s">
        <v>7677</v>
      </c>
    </row>
    <row r="179" spans="1:19" x14ac:dyDescent="0.3">
      <c r="A179">
        <v>175</v>
      </c>
      <c r="B179" s="1" t="s">
        <v>7678</v>
      </c>
      <c r="C179">
        <v>477.390625</v>
      </c>
      <c r="D179" s="1" t="s">
        <v>7679</v>
      </c>
      <c r="E179" s="1" t="s">
        <v>7680</v>
      </c>
      <c r="F179" s="1" t="s">
        <v>7681</v>
      </c>
      <c r="G179" s="1" t="s">
        <v>7682</v>
      </c>
      <c r="H179" s="1" t="s">
        <v>7683</v>
      </c>
      <c r="I179" s="1" t="s">
        <v>7684</v>
      </c>
      <c r="J179" s="1" t="s">
        <v>7685</v>
      </c>
      <c r="K179" s="1" t="s">
        <v>7686</v>
      </c>
      <c r="L179" s="1" t="s">
        <v>7687</v>
      </c>
      <c r="M179" s="1" t="s">
        <v>7688</v>
      </c>
      <c r="N179" s="1" t="s">
        <v>7689</v>
      </c>
      <c r="O179" s="1" t="s">
        <v>7690</v>
      </c>
      <c r="P179">
        <v>0.96961963176727295</v>
      </c>
      <c r="Q179">
        <v>679.927734375</v>
      </c>
      <c r="R179" s="1" t="s">
        <v>7691</v>
      </c>
      <c r="S179" s="1" t="s">
        <v>7692</v>
      </c>
    </row>
    <row r="180" spans="1:19" x14ac:dyDescent="0.3">
      <c r="A180">
        <v>176</v>
      </c>
      <c r="B180" s="1" t="s">
        <v>7693</v>
      </c>
      <c r="C180" s="1" t="s">
        <v>7694</v>
      </c>
      <c r="D180" s="1" t="s">
        <v>7695</v>
      </c>
      <c r="E180" s="1" t="s">
        <v>7696</v>
      </c>
      <c r="F180">
        <v>494.034423828125</v>
      </c>
      <c r="G180" s="1" t="s">
        <v>7697</v>
      </c>
      <c r="H180" s="1" t="s">
        <v>7698</v>
      </c>
      <c r="I180" s="1" t="s">
        <v>7699</v>
      </c>
      <c r="J180" s="1" t="s">
        <v>7700</v>
      </c>
      <c r="K180">
        <v>725.0439453125</v>
      </c>
      <c r="L180" s="1" t="s">
        <v>7701</v>
      </c>
      <c r="M180" s="1" t="s">
        <v>7702</v>
      </c>
      <c r="N180" s="1" t="s">
        <v>7703</v>
      </c>
      <c r="O180" s="1" t="s">
        <v>7704</v>
      </c>
      <c r="P180" s="1" t="s">
        <v>7705</v>
      </c>
      <c r="Q180">
        <v>680.649658203125</v>
      </c>
      <c r="R180">
        <v>520.451904296875</v>
      </c>
      <c r="S180" s="1" t="s">
        <v>7706</v>
      </c>
    </row>
    <row r="181" spans="1:19" x14ac:dyDescent="0.3">
      <c r="A181">
        <v>177</v>
      </c>
      <c r="B181">
        <v>729.198486328125</v>
      </c>
      <c r="C181" s="1" t="s">
        <v>7707</v>
      </c>
      <c r="D181" s="1" t="s">
        <v>7708</v>
      </c>
      <c r="E181">
        <v>705.5966796875</v>
      </c>
      <c r="F181" s="1" t="s">
        <v>7709</v>
      </c>
      <c r="G181" s="1" t="s">
        <v>7710</v>
      </c>
      <c r="H181">
        <v>779.124267578125</v>
      </c>
      <c r="I181">
        <v>521.274169921875</v>
      </c>
      <c r="J181" s="1" t="s">
        <v>7711</v>
      </c>
      <c r="K181" s="1" t="s">
        <v>7712</v>
      </c>
      <c r="L181" s="1" t="s">
        <v>7713</v>
      </c>
      <c r="M181" s="1" t="s">
        <v>7714</v>
      </c>
      <c r="N181">
        <v>699.333984375</v>
      </c>
      <c r="O181" s="1" t="s">
        <v>7715</v>
      </c>
      <c r="P181" s="1" t="s">
        <v>7716</v>
      </c>
      <c r="Q181" s="1" t="s">
        <v>7717</v>
      </c>
      <c r="R181" s="1" t="s">
        <v>7718</v>
      </c>
      <c r="S181" s="1" t="s">
        <v>7719</v>
      </c>
    </row>
    <row r="182" spans="1:19" x14ac:dyDescent="0.3">
      <c r="A182">
        <v>178</v>
      </c>
      <c r="B182" s="1" t="s">
        <v>7720</v>
      </c>
      <c r="C182" s="1" t="s">
        <v>7721</v>
      </c>
      <c r="D182" s="1" t="s">
        <v>7722</v>
      </c>
      <c r="E182" s="1" t="s">
        <v>7723</v>
      </c>
      <c r="F182" s="1" t="s">
        <v>7724</v>
      </c>
      <c r="G182" s="1" t="s">
        <v>7725</v>
      </c>
      <c r="H182" s="1" t="s">
        <v>7726</v>
      </c>
      <c r="I182" s="1" t="s">
        <v>7727</v>
      </c>
      <c r="J182">
        <v>0.98113298416137695</v>
      </c>
      <c r="K182" s="1" t="s">
        <v>7728</v>
      </c>
      <c r="L182" s="1" t="s">
        <v>7729</v>
      </c>
      <c r="M182" s="1" t="s">
        <v>7730</v>
      </c>
      <c r="N182" s="1" t="s">
        <v>7731</v>
      </c>
      <c r="O182" s="1" t="s">
        <v>7732</v>
      </c>
      <c r="P182">
        <v>0.96219801902770996</v>
      </c>
      <c r="Q182" s="1" t="s">
        <v>7733</v>
      </c>
      <c r="R182">
        <v>520.288818359375</v>
      </c>
      <c r="S182" s="1" t="s">
        <v>7734</v>
      </c>
    </row>
    <row r="183" spans="1:19" x14ac:dyDescent="0.3">
      <c r="A183">
        <v>179</v>
      </c>
      <c r="B183" s="1" t="s">
        <v>7735</v>
      </c>
      <c r="C183">
        <v>477.060791015625</v>
      </c>
      <c r="D183" s="1" t="s">
        <v>7736</v>
      </c>
      <c r="E183" s="1" t="s">
        <v>7737</v>
      </c>
      <c r="F183" s="1" t="s">
        <v>7738</v>
      </c>
      <c r="G183" s="1" t="s">
        <v>7739</v>
      </c>
      <c r="H183">
        <v>778.003173828125</v>
      </c>
      <c r="I183" s="1" t="s">
        <v>7740</v>
      </c>
      <c r="J183" s="1" t="s">
        <v>7741</v>
      </c>
      <c r="K183" s="1" t="s">
        <v>7742</v>
      </c>
      <c r="L183" s="1" t="s">
        <v>7743</v>
      </c>
      <c r="M183" s="1" t="s">
        <v>7744</v>
      </c>
      <c r="N183" s="1" t="s">
        <v>7745</v>
      </c>
      <c r="O183" s="1" t="s">
        <v>7746</v>
      </c>
      <c r="P183" s="1" t="s">
        <v>7747</v>
      </c>
      <c r="Q183">
        <v>681.09130859375</v>
      </c>
      <c r="R183" s="1" t="s">
        <v>7748</v>
      </c>
      <c r="S183" s="1" t="s">
        <v>7749</v>
      </c>
    </row>
    <row r="184" spans="1:19" x14ac:dyDescent="0.3">
      <c r="A184">
        <v>180</v>
      </c>
      <c r="B184" s="1" t="s">
        <v>7750</v>
      </c>
      <c r="C184" s="1" t="s">
        <v>7751</v>
      </c>
      <c r="D184" s="1" t="s">
        <v>7752</v>
      </c>
      <c r="E184" s="1" t="s">
        <v>7753</v>
      </c>
      <c r="F184" s="1" t="s">
        <v>7754</v>
      </c>
      <c r="G184" s="1" t="s">
        <v>7755</v>
      </c>
      <c r="H184" s="1" t="s">
        <v>7756</v>
      </c>
      <c r="I184" s="1" t="s">
        <v>7757</v>
      </c>
      <c r="J184" s="1" t="s">
        <v>7758</v>
      </c>
      <c r="K184" s="1" t="s">
        <v>7759</v>
      </c>
      <c r="L184" s="1" t="s">
        <v>7760</v>
      </c>
      <c r="M184" s="1" t="s">
        <v>7761</v>
      </c>
      <c r="N184" s="1" t="s">
        <v>7762</v>
      </c>
      <c r="O184" s="1" t="s">
        <v>7763</v>
      </c>
      <c r="P184" s="1" t="s">
        <v>7764</v>
      </c>
      <c r="Q184" s="1" t="s">
        <v>7765</v>
      </c>
      <c r="R184" s="1" t="s">
        <v>7766</v>
      </c>
      <c r="S184" s="1" t="s">
        <v>7767</v>
      </c>
    </row>
    <row r="185" spans="1:19" x14ac:dyDescent="0.3">
      <c r="A185">
        <v>181</v>
      </c>
      <c r="B185">
        <v>730.98876953125</v>
      </c>
      <c r="C185">
        <v>476.48779296875</v>
      </c>
      <c r="D185" s="1" t="s">
        <v>7768</v>
      </c>
      <c r="E185" s="1" t="s">
        <v>7769</v>
      </c>
      <c r="F185" s="1" t="s">
        <v>7770</v>
      </c>
      <c r="G185">
        <v>0.99431020021438599</v>
      </c>
      <c r="H185">
        <v>782.7783203125</v>
      </c>
      <c r="I185" s="1" t="s">
        <v>7771</v>
      </c>
      <c r="J185">
        <v>0.98475873470306396</v>
      </c>
      <c r="K185" s="1" t="s">
        <v>7772</v>
      </c>
      <c r="L185" s="1" t="s">
        <v>7773</v>
      </c>
      <c r="M185" s="1" t="s">
        <v>7774</v>
      </c>
      <c r="N185">
        <v>698.804931640625</v>
      </c>
      <c r="O185">
        <v>522.902099609375</v>
      </c>
      <c r="P185" s="1" t="s">
        <v>7775</v>
      </c>
      <c r="Q185" s="1" t="s">
        <v>7776</v>
      </c>
      <c r="R185" s="1" t="s">
        <v>7777</v>
      </c>
      <c r="S185" s="1" t="s">
        <v>7778</v>
      </c>
    </row>
    <row r="186" spans="1:19" x14ac:dyDescent="0.3">
      <c r="A186">
        <v>182</v>
      </c>
      <c r="B186" s="1" t="s">
        <v>7779</v>
      </c>
      <c r="C186" s="1" t="s">
        <v>7780</v>
      </c>
      <c r="D186" s="1" t="s">
        <v>7781</v>
      </c>
      <c r="E186" s="1" t="s">
        <v>7782</v>
      </c>
      <c r="F186" s="1" t="s">
        <v>7783</v>
      </c>
      <c r="G186" s="1" t="s">
        <v>7784</v>
      </c>
      <c r="H186">
        <v>778.2060546875</v>
      </c>
      <c r="I186" s="1" t="s">
        <v>7785</v>
      </c>
      <c r="J186" s="1" t="s">
        <v>7786</v>
      </c>
      <c r="K186" s="1" t="s">
        <v>7787</v>
      </c>
      <c r="L186">
        <v>521.896728515625</v>
      </c>
      <c r="M186" s="1" t="s">
        <v>7788</v>
      </c>
      <c r="N186">
        <v>700.119140625</v>
      </c>
      <c r="O186">
        <v>523.00830078125</v>
      </c>
      <c r="P186" s="1" t="s">
        <v>7789</v>
      </c>
      <c r="Q186" s="1" t="s">
        <v>7790</v>
      </c>
      <c r="R186">
        <v>520.297607421875</v>
      </c>
      <c r="S186" s="1" t="s">
        <v>7791</v>
      </c>
    </row>
    <row r="187" spans="1:19" x14ac:dyDescent="0.3">
      <c r="A187">
        <v>183</v>
      </c>
      <c r="B187">
        <v>731.104736328125</v>
      </c>
      <c r="C187" s="1" t="s">
        <v>7792</v>
      </c>
      <c r="D187" s="1" t="s">
        <v>7793</v>
      </c>
      <c r="E187" s="1" t="s">
        <v>7794</v>
      </c>
      <c r="F187" s="1" t="s">
        <v>7795</v>
      </c>
      <c r="G187" s="1" t="s">
        <v>7796</v>
      </c>
      <c r="H187">
        <v>777.359130859375</v>
      </c>
      <c r="I187" s="1" t="s">
        <v>7797</v>
      </c>
      <c r="J187" s="1" t="s">
        <v>7798</v>
      </c>
      <c r="K187" s="1" t="s">
        <v>7799</v>
      </c>
      <c r="L187" s="1" t="s">
        <v>7800</v>
      </c>
      <c r="M187" s="1" t="s">
        <v>7801</v>
      </c>
      <c r="N187" s="1" t="s">
        <v>7802</v>
      </c>
      <c r="O187">
        <v>523.37744140625</v>
      </c>
      <c r="P187" s="1" t="s">
        <v>7803</v>
      </c>
      <c r="Q187">
        <v>682.783203125</v>
      </c>
      <c r="R187" s="1" t="s">
        <v>7804</v>
      </c>
      <c r="S187" s="1" t="s">
        <v>7805</v>
      </c>
    </row>
    <row r="188" spans="1:19" x14ac:dyDescent="0.3">
      <c r="A188">
        <v>184</v>
      </c>
      <c r="B188" s="1" t="s">
        <v>7806</v>
      </c>
      <c r="C188" s="1" t="s">
        <v>7807</v>
      </c>
      <c r="D188" s="1" t="s">
        <v>7808</v>
      </c>
      <c r="E188" s="1" t="s">
        <v>7809</v>
      </c>
      <c r="F188" s="1" t="s">
        <v>7810</v>
      </c>
      <c r="G188" s="1" t="s">
        <v>7811</v>
      </c>
      <c r="H188" s="1" t="s">
        <v>7812</v>
      </c>
      <c r="I188" s="1" t="s">
        <v>7813</v>
      </c>
      <c r="J188" s="1" t="s">
        <v>7814</v>
      </c>
      <c r="K188" s="1" t="s">
        <v>7815</v>
      </c>
      <c r="L188">
        <v>521.990234375</v>
      </c>
      <c r="M188">
        <v>0.99214160442352295</v>
      </c>
      <c r="N188" s="1" t="s">
        <v>7816</v>
      </c>
      <c r="O188" s="1" t="s">
        <v>7817</v>
      </c>
      <c r="P188">
        <v>0.97421610355377197</v>
      </c>
      <c r="Q188">
        <v>683.731201171875</v>
      </c>
      <c r="R188" s="1" t="s">
        <v>7818</v>
      </c>
      <c r="S188" s="1" t="s">
        <v>7819</v>
      </c>
    </row>
    <row r="189" spans="1:19" x14ac:dyDescent="0.3">
      <c r="A189">
        <v>185</v>
      </c>
      <c r="B189">
        <v>733.524658203125</v>
      </c>
      <c r="C189" s="1" t="s">
        <v>7820</v>
      </c>
      <c r="D189" s="1" t="s">
        <v>7821</v>
      </c>
      <c r="E189" s="1" t="s">
        <v>7822</v>
      </c>
      <c r="F189" s="1" t="s">
        <v>7823</v>
      </c>
      <c r="G189" s="1" t="s">
        <v>7824</v>
      </c>
      <c r="H189" s="1" t="s">
        <v>7825</v>
      </c>
      <c r="I189">
        <v>521.05029296875</v>
      </c>
      <c r="J189" s="1" t="s">
        <v>7826</v>
      </c>
      <c r="K189" s="1" t="s">
        <v>7827</v>
      </c>
      <c r="L189" s="1" t="s">
        <v>7828</v>
      </c>
      <c r="M189" s="1" t="s">
        <v>7829</v>
      </c>
      <c r="N189">
        <v>699.55908203125</v>
      </c>
      <c r="O189">
        <v>522.90185546875</v>
      </c>
      <c r="P189" s="1" t="s">
        <v>7830</v>
      </c>
      <c r="Q189" s="1" t="s">
        <v>7831</v>
      </c>
      <c r="R189">
        <v>521.69140625</v>
      </c>
      <c r="S189" s="1" t="s">
        <v>7832</v>
      </c>
    </row>
    <row r="190" spans="1:19" x14ac:dyDescent="0.3">
      <c r="A190">
        <v>186</v>
      </c>
      <c r="B190" s="1" t="s">
        <v>7833</v>
      </c>
      <c r="C190" s="1" t="s">
        <v>7834</v>
      </c>
      <c r="D190">
        <v>0.97484344244003296</v>
      </c>
      <c r="E190">
        <v>709.006103515625</v>
      </c>
      <c r="F190" s="1" t="s">
        <v>7835</v>
      </c>
      <c r="G190" s="1" t="s">
        <v>7836</v>
      </c>
      <c r="H190" s="1" t="s">
        <v>7837</v>
      </c>
      <c r="I190" s="1" t="s">
        <v>7838</v>
      </c>
      <c r="J190" s="1" t="s">
        <v>7839</v>
      </c>
      <c r="K190" s="1" t="s">
        <v>7840</v>
      </c>
      <c r="L190" s="1" t="s">
        <v>7841</v>
      </c>
      <c r="M190">
        <v>0.99073487520217896</v>
      </c>
      <c r="N190">
        <v>699.435791015625</v>
      </c>
      <c r="O190" s="1" t="s">
        <v>7842</v>
      </c>
      <c r="P190" s="1" t="s">
        <v>7843</v>
      </c>
      <c r="Q190" s="1" t="s">
        <v>7844</v>
      </c>
      <c r="R190" s="1" t="s">
        <v>7845</v>
      </c>
      <c r="S190" s="1" t="s">
        <v>7846</v>
      </c>
    </row>
    <row r="191" spans="1:19" x14ac:dyDescent="0.3">
      <c r="A191">
        <v>187</v>
      </c>
      <c r="B191" s="1" t="s">
        <v>7847</v>
      </c>
      <c r="C191" s="1" t="s">
        <v>7848</v>
      </c>
      <c r="D191" s="1" t="s">
        <v>7849</v>
      </c>
      <c r="E191">
        <v>709.108154296875</v>
      </c>
      <c r="F191" s="1" t="s">
        <v>7850</v>
      </c>
      <c r="G191" s="1" t="s">
        <v>7851</v>
      </c>
      <c r="H191" s="1" t="s">
        <v>7852</v>
      </c>
      <c r="I191" s="1" t="s">
        <v>7853</v>
      </c>
      <c r="J191" s="1" t="s">
        <v>7854</v>
      </c>
      <c r="K191">
        <v>729.315185546875</v>
      </c>
      <c r="L191" s="1" t="s">
        <v>7855</v>
      </c>
      <c r="M191" s="1" t="s">
        <v>7856</v>
      </c>
      <c r="N191" s="1" t="s">
        <v>7857</v>
      </c>
      <c r="O191" s="1" t="s">
        <v>7858</v>
      </c>
      <c r="P191" s="1" t="s">
        <v>7859</v>
      </c>
      <c r="Q191" s="1" t="s">
        <v>7860</v>
      </c>
      <c r="R191" s="1" t="s">
        <v>7861</v>
      </c>
      <c r="S191" s="1" t="s">
        <v>7862</v>
      </c>
    </row>
    <row r="192" spans="1:19" x14ac:dyDescent="0.3">
      <c r="A192">
        <v>188</v>
      </c>
      <c r="B192">
        <v>733.9697265625</v>
      </c>
      <c r="C192" s="1" t="s">
        <v>7863</v>
      </c>
      <c r="D192" s="1" t="s">
        <v>7864</v>
      </c>
      <c r="E192" s="1" t="s">
        <v>7865</v>
      </c>
      <c r="F192" s="1" t="s">
        <v>7866</v>
      </c>
      <c r="G192" s="1" t="s">
        <v>7867</v>
      </c>
      <c r="H192">
        <v>784.1826171875</v>
      </c>
      <c r="I192" s="1" t="s">
        <v>7868</v>
      </c>
      <c r="J192" s="1" t="s">
        <v>7869</v>
      </c>
      <c r="K192" s="1" t="s">
        <v>7870</v>
      </c>
      <c r="L192">
        <v>522.45703125</v>
      </c>
      <c r="M192" s="1" t="s">
        <v>7871</v>
      </c>
      <c r="N192" s="1" t="s">
        <v>7872</v>
      </c>
      <c r="O192" s="1" t="s">
        <v>7873</v>
      </c>
      <c r="P192" s="1" t="s">
        <v>7874</v>
      </c>
      <c r="Q192" s="1" t="s">
        <v>7875</v>
      </c>
      <c r="R192" s="1" t="s">
        <v>7876</v>
      </c>
      <c r="S192" s="1" t="s">
        <v>7877</v>
      </c>
    </row>
    <row r="193" spans="1:19" x14ac:dyDescent="0.3">
      <c r="A193">
        <v>189</v>
      </c>
      <c r="B193" s="1" t="s">
        <v>7878</v>
      </c>
      <c r="C193">
        <v>476.56591796875</v>
      </c>
      <c r="D193" s="1" t="s">
        <v>7879</v>
      </c>
      <c r="E193" s="1" t="s">
        <v>7880</v>
      </c>
      <c r="F193" s="1" t="s">
        <v>7881</v>
      </c>
      <c r="G193" s="1" t="s">
        <v>7882</v>
      </c>
      <c r="H193">
        <v>783.061767578125</v>
      </c>
      <c r="I193" s="1" t="s">
        <v>7883</v>
      </c>
      <c r="J193" s="1" t="s">
        <v>7884</v>
      </c>
      <c r="K193" s="1" t="s">
        <v>7885</v>
      </c>
      <c r="L193" s="1" t="s">
        <v>7886</v>
      </c>
      <c r="M193" s="1" t="s">
        <v>7887</v>
      </c>
      <c r="N193" s="1" t="s">
        <v>7888</v>
      </c>
      <c r="O193">
        <v>522.9619140625</v>
      </c>
      <c r="P193" s="1" t="s">
        <v>7889</v>
      </c>
      <c r="Q193" s="1" t="s">
        <v>7890</v>
      </c>
      <c r="R193" s="1" t="s">
        <v>7891</v>
      </c>
      <c r="S193" s="1" t="s">
        <v>7892</v>
      </c>
    </row>
    <row r="194" spans="1:19" x14ac:dyDescent="0.3">
      <c r="A194">
        <v>190</v>
      </c>
      <c r="B194" s="1" t="s">
        <v>7893</v>
      </c>
      <c r="C194" s="1" t="s">
        <v>7894</v>
      </c>
      <c r="D194">
        <v>0.97457009553909302</v>
      </c>
      <c r="E194" s="1" t="s">
        <v>7895</v>
      </c>
      <c r="F194" s="1" t="s">
        <v>7896</v>
      </c>
      <c r="G194" s="1" t="s">
        <v>7897</v>
      </c>
      <c r="H194" s="1" t="s">
        <v>7898</v>
      </c>
      <c r="I194" s="1" t="s">
        <v>7899</v>
      </c>
      <c r="J194" s="1" t="s">
        <v>7900</v>
      </c>
      <c r="K194" s="1" t="s">
        <v>7901</v>
      </c>
      <c r="L194">
        <v>522.735595703125</v>
      </c>
      <c r="M194" s="1" t="s">
        <v>7902</v>
      </c>
      <c r="N194" s="1" t="s">
        <v>7903</v>
      </c>
      <c r="O194" s="1" t="s">
        <v>7904</v>
      </c>
      <c r="P194" s="1" t="s">
        <v>7905</v>
      </c>
      <c r="Q194" s="1" t="s">
        <v>7906</v>
      </c>
      <c r="R194" s="1" t="s">
        <v>7907</v>
      </c>
      <c r="S194" s="1" t="s">
        <v>7908</v>
      </c>
    </row>
    <row r="195" spans="1:19" x14ac:dyDescent="0.3">
      <c r="A195">
        <v>191</v>
      </c>
      <c r="B195" s="1" t="s">
        <v>7909</v>
      </c>
      <c r="C195" s="1" t="s">
        <v>7910</v>
      </c>
      <c r="D195" s="1" t="s">
        <v>7911</v>
      </c>
      <c r="E195" s="1" t="s">
        <v>7912</v>
      </c>
      <c r="F195" s="1" t="s">
        <v>7913</v>
      </c>
      <c r="G195" s="1" t="s">
        <v>7914</v>
      </c>
      <c r="H195" s="1" t="s">
        <v>7915</v>
      </c>
      <c r="I195" s="1" t="s">
        <v>7916</v>
      </c>
      <c r="J195" s="1" t="s">
        <v>7917</v>
      </c>
      <c r="K195" s="1" t="s">
        <v>7918</v>
      </c>
      <c r="L195" s="1" t="s">
        <v>7919</v>
      </c>
      <c r="M195" s="1" t="s">
        <v>1282</v>
      </c>
      <c r="N195">
        <v>699.9072265625</v>
      </c>
      <c r="O195">
        <v>523.001708984375</v>
      </c>
      <c r="P195" s="1" t="s">
        <v>7920</v>
      </c>
      <c r="Q195">
        <v>684.751220703125</v>
      </c>
      <c r="R195" s="1" t="s">
        <v>7921</v>
      </c>
      <c r="S195" s="1" t="s">
        <v>7922</v>
      </c>
    </row>
    <row r="196" spans="1:19" x14ac:dyDescent="0.3">
      <c r="A196">
        <v>192</v>
      </c>
      <c r="B196" s="1" t="s">
        <v>7923</v>
      </c>
      <c r="C196" s="1" t="s">
        <v>7924</v>
      </c>
      <c r="D196" s="1" t="s">
        <v>7925</v>
      </c>
      <c r="E196" s="1" t="s">
        <v>7926</v>
      </c>
      <c r="F196" s="1" t="s">
        <v>7927</v>
      </c>
      <c r="G196" s="1" t="s">
        <v>7928</v>
      </c>
      <c r="H196" s="1" t="s">
        <v>7929</v>
      </c>
      <c r="I196">
        <v>521.2373046875</v>
      </c>
      <c r="J196" s="1" t="s">
        <v>7930</v>
      </c>
      <c r="K196">
        <v>730.718017578125</v>
      </c>
      <c r="L196" s="1" t="s">
        <v>7931</v>
      </c>
      <c r="M196" s="1" t="s">
        <v>7932</v>
      </c>
      <c r="N196" s="1" t="s">
        <v>7933</v>
      </c>
      <c r="O196" s="1" t="s">
        <v>7934</v>
      </c>
      <c r="P196" s="1" t="s">
        <v>7935</v>
      </c>
      <c r="Q196" s="1" t="s">
        <v>7936</v>
      </c>
      <c r="R196">
        <v>521.66357421875</v>
      </c>
      <c r="S196" s="1" t="s">
        <v>7937</v>
      </c>
    </row>
    <row r="197" spans="1:19" x14ac:dyDescent="0.3">
      <c r="A197">
        <v>193</v>
      </c>
      <c r="B197">
        <v>740.484375</v>
      </c>
      <c r="C197" s="1" t="s">
        <v>7938</v>
      </c>
      <c r="D197" s="1" t="s">
        <v>7939</v>
      </c>
      <c r="E197">
        <v>717.644775390625</v>
      </c>
      <c r="F197">
        <v>494.494873046875</v>
      </c>
      <c r="G197" s="1" t="s">
        <v>7940</v>
      </c>
      <c r="H197" s="1" t="s">
        <v>7941</v>
      </c>
      <c r="I197" s="1" t="s">
        <v>7942</v>
      </c>
      <c r="J197" s="1" t="s">
        <v>7943</v>
      </c>
      <c r="K197" s="1" t="s">
        <v>7944</v>
      </c>
      <c r="L197" s="1" t="s">
        <v>7945</v>
      </c>
      <c r="M197" s="1" t="s">
        <v>7946</v>
      </c>
      <c r="N197" s="1" t="s">
        <v>7947</v>
      </c>
      <c r="O197" s="1" t="s">
        <v>7948</v>
      </c>
      <c r="P197" s="1" t="s">
        <v>7949</v>
      </c>
      <c r="Q197" s="1" t="s">
        <v>7950</v>
      </c>
      <c r="R197" s="1" t="s">
        <v>7951</v>
      </c>
      <c r="S197">
        <v>0.989789605140686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22915-9950-46CF-9086-5F2CD5D355FA}">
  <dimension ref="A1:S210"/>
  <sheetViews>
    <sheetView workbookViewId="0">
      <selection activeCell="Y10" sqref="Y10"/>
    </sheetView>
  </sheetViews>
  <sheetFormatPr defaultRowHeight="14.4" x14ac:dyDescent="0.3"/>
  <sheetData>
    <row r="1" spans="1:19" x14ac:dyDescent="0.3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</row>
    <row r="2" spans="1:19" x14ac:dyDescent="0.3">
      <c r="A2" t="s">
        <v>2</v>
      </c>
      <c r="B2" t="s">
        <v>3</v>
      </c>
      <c r="C2" t="s">
        <v>3</v>
      </c>
      <c r="D2" t="s">
        <v>3</v>
      </c>
      <c r="E2" t="s">
        <v>4</v>
      </c>
      <c r="F2" t="s">
        <v>4</v>
      </c>
      <c r="G2" t="s">
        <v>4</v>
      </c>
      <c r="H2" t="s">
        <v>5</v>
      </c>
      <c r="I2" t="s">
        <v>5</v>
      </c>
      <c r="J2" t="s">
        <v>5</v>
      </c>
      <c r="K2" t="s">
        <v>6</v>
      </c>
      <c r="L2" t="s">
        <v>6</v>
      </c>
      <c r="M2" t="s">
        <v>6</v>
      </c>
      <c r="N2" t="s">
        <v>7</v>
      </c>
      <c r="O2" t="s">
        <v>7</v>
      </c>
      <c r="P2" t="s">
        <v>7</v>
      </c>
      <c r="Q2" t="s">
        <v>8</v>
      </c>
      <c r="R2" t="s">
        <v>8</v>
      </c>
      <c r="S2" t="s">
        <v>8</v>
      </c>
    </row>
    <row r="3" spans="1:19" x14ac:dyDescent="0.3">
      <c r="A3" t="s">
        <v>9</v>
      </c>
      <c r="B3" t="s">
        <v>10</v>
      </c>
      <c r="C3" t="s">
        <v>11</v>
      </c>
      <c r="D3" t="s">
        <v>12</v>
      </c>
      <c r="E3" t="s">
        <v>10</v>
      </c>
      <c r="F3" t="s">
        <v>11</v>
      </c>
      <c r="G3" t="s">
        <v>12</v>
      </c>
      <c r="H3" t="s">
        <v>10</v>
      </c>
      <c r="I3" t="s">
        <v>11</v>
      </c>
      <c r="J3" t="s">
        <v>12</v>
      </c>
      <c r="K3" t="s">
        <v>10</v>
      </c>
      <c r="L3" t="s">
        <v>11</v>
      </c>
      <c r="M3" t="s">
        <v>12</v>
      </c>
      <c r="N3" t="s">
        <v>10</v>
      </c>
      <c r="O3" t="s">
        <v>11</v>
      </c>
      <c r="P3" t="s">
        <v>12</v>
      </c>
      <c r="Q3" t="s">
        <v>10</v>
      </c>
      <c r="R3" t="s">
        <v>11</v>
      </c>
      <c r="S3" t="s">
        <v>12</v>
      </c>
    </row>
    <row r="4" spans="1:19" x14ac:dyDescent="0.3">
      <c r="A4">
        <v>0</v>
      </c>
      <c r="B4" s="1" t="s">
        <v>7952</v>
      </c>
      <c r="C4">
        <v>606.320068359375</v>
      </c>
      <c r="D4" s="1" t="s">
        <v>7953</v>
      </c>
      <c r="E4">
        <v>722.5458984375</v>
      </c>
      <c r="F4">
        <v>625.48193359375</v>
      </c>
      <c r="G4">
        <v>0.99411541223526001</v>
      </c>
      <c r="H4" s="1" t="s">
        <v>7954</v>
      </c>
      <c r="I4" s="1" t="s">
        <v>7955</v>
      </c>
      <c r="J4" s="1" t="s">
        <v>7956</v>
      </c>
      <c r="K4" s="1" t="s">
        <v>7957</v>
      </c>
      <c r="L4" s="1" t="s">
        <v>7958</v>
      </c>
      <c r="M4" s="1" t="s">
        <v>7959</v>
      </c>
      <c r="N4" s="1" t="s">
        <v>7960</v>
      </c>
      <c r="O4" s="1" t="s">
        <v>7961</v>
      </c>
      <c r="P4" s="1" t="s">
        <v>7962</v>
      </c>
      <c r="Q4">
        <v>708.14990234375</v>
      </c>
      <c r="R4" s="1" t="s">
        <v>7963</v>
      </c>
      <c r="S4" s="1" t="s">
        <v>7964</v>
      </c>
    </row>
    <row r="5" spans="1:19" x14ac:dyDescent="0.3">
      <c r="A5">
        <v>1</v>
      </c>
      <c r="B5" s="1" t="s">
        <v>7965</v>
      </c>
      <c r="C5" s="1" t="s">
        <v>7966</v>
      </c>
      <c r="D5" s="1" t="s">
        <v>7967</v>
      </c>
      <c r="E5">
        <v>722.642333984375</v>
      </c>
      <c r="F5" s="1" t="s">
        <v>7968</v>
      </c>
      <c r="G5" s="1" t="s">
        <v>7969</v>
      </c>
      <c r="H5" s="1" t="s">
        <v>7970</v>
      </c>
      <c r="I5" s="1" t="s">
        <v>7971</v>
      </c>
      <c r="J5" s="1" t="s">
        <v>7972</v>
      </c>
      <c r="K5">
        <v>733.81005859375</v>
      </c>
      <c r="L5" s="1" t="s">
        <v>7973</v>
      </c>
      <c r="M5" s="1" t="s">
        <v>7974</v>
      </c>
      <c r="N5" s="1" t="s">
        <v>7975</v>
      </c>
      <c r="O5" s="1" t="s">
        <v>7976</v>
      </c>
      <c r="P5" s="1" t="s">
        <v>7977</v>
      </c>
      <c r="Q5" s="1" t="s">
        <v>7978</v>
      </c>
      <c r="R5" s="1" t="s">
        <v>7979</v>
      </c>
      <c r="S5">
        <v>0.90906453132629395</v>
      </c>
    </row>
    <row r="6" spans="1:19" x14ac:dyDescent="0.3">
      <c r="A6">
        <v>2</v>
      </c>
      <c r="B6" s="1" t="s">
        <v>7980</v>
      </c>
      <c r="C6" s="1" t="s">
        <v>7981</v>
      </c>
      <c r="D6" s="1" t="s">
        <v>7982</v>
      </c>
      <c r="E6" s="1" t="s">
        <v>7983</v>
      </c>
      <c r="F6" s="1" t="s">
        <v>7984</v>
      </c>
      <c r="G6" s="1" t="s">
        <v>7985</v>
      </c>
      <c r="H6">
        <v>772.22509765625</v>
      </c>
      <c r="I6">
        <v>660.622802734375</v>
      </c>
      <c r="J6" s="1" t="s">
        <v>7986</v>
      </c>
      <c r="K6">
        <v>732.979248046875</v>
      </c>
      <c r="L6" s="1" t="s">
        <v>7987</v>
      </c>
      <c r="M6" s="1" t="s">
        <v>7988</v>
      </c>
      <c r="N6" s="1" t="s">
        <v>7989</v>
      </c>
      <c r="O6" s="1" t="s">
        <v>7990</v>
      </c>
      <c r="P6" s="1" t="s">
        <v>7991</v>
      </c>
      <c r="Q6" s="1" t="s">
        <v>7992</v>
      </c>
      <c r="R6" s="1" t="s">
        <v>7993</v>
      </c>
      <c r="S6" s="1" t="s">
        <v>7994</v>
      </c>
    </row>
    <row r="7" spans="1:19" x14ac:dyDescent="0.3">
      <c r="A7">
        <v>3</v>
      </c>
      <c r="B7" s="1" t="s">
        <v>7995</v>
      </c>
      <c r="C7" s="1" t="s">
        <v>7996</v>
      </c>
      <c r="D7" s="1" t="s">
        <v>7997</v>
      </c>
      <c r="E7" s="1" t="s">
        <v>7998</v>
      </c>
      <c r="F7">
        <v>625.970458984375</v>
      </c>
      <c r="G7" s="1" t="s">
        <v>7999</v>
      </c>
      <c r="H7" s="1" t="s">
        <v>8000</v>
      </c>
      <c r="I7">
        <v>660.114013671875</v>
      </c>
      <c r="J7" s="1" t="s">
        <v>8001</v>
      </c>
      <c r="K7" s="1" t="s">
        <v>8002</v>
      </c>
      <c r="L7" s="1" t="s">
        <v>8003</v>
      </c>
      <c r="M7" s="1" t="s">
        <v>8004</v>
      </c>
      <c r="N7">
        <v>718.36181640625</v>
      </c>
      <c r="O7" s="1" t="s">
        <v>8005</v>
      </c>
      <c r="P7" s="1" t="s">
        <v>8006</v>
      </c>
      <c r="Q7">
        <v>707.820068359375</v>
      </c>
      <c r="R7">
        <v>666.6923828125</v>
      </c>
      <c r="S7" s="1" t="s">
        <v>8007</v>
      </c>
    </row>
    <row r="8" spans="1:19" x14ac:dyDescent="0.3">
      <c r="A8">
        <v>4</v>
      </c>
      <c r="B8" s="1" t="s">
        <v>8008</v>
      </c>
      <c r="C8" s="1" t="s">
        <v>8009</v>
      </c>
      <c r="D8" s="1" t="s">
        <v>8010</v>
      </c>
      <c r="E8" s="1" t="s">
        <v>8011</v>
      </c>
      <c r="F8" s="1" t="s">
        <v>8012</v>
      </c>
      <c r="G8" s="1" t="s">
        <v>8013</v>
      </c>
      <c r="H8" s="1" t="s">
        <v>8014</v>
      </c>
      <c r="I8">
        <v>659.546630859375</v>
      </c>
      <c r="J8" s="1" t="s">
        <v>8015</v>
      </c>
      <c r="K8">
        <v>733.87255859375</v>
      </c>
      <c r="L8">
        <v>661.147705078125</v>
      </c>
      <c r="M8" s="1" t="s">
        <v>8016</v>
      </c>
      <c r="N8" s="1" t="s">
        <v>8017</v>
      </c>
      <c r="O8" s="1" t="s">
        <v>8018</v>
      </c>
      <c r="P8">
        <v>0.93994033336639404</v>
      </c>
      <c r="Q8" s="1" t="s">
        <v>8019</v>
      </c>
      <c r="R8">
        <v>666.451171875</v>
      </c>
      <c r="S8" s="1" t="s">
        <v>8020</v>
      </c>
    </row>
    <row r="9" spans="1:19" x14ac:dyDescent="0.3">
      <c r="A9">
        <v>5</v>
      </c>
      <c r="B9" s="1" t="s">
        <v>8021</v>
      </c>
      <c r="C9" s="1" t="s">
        <v>8022</v>
      </c>
      <c r="D9" s="1" t="s">
        <v>8023</v>
      </c>
      <c r="E9" s="1" t="s">
        <v>8024</v>
      </c>
      <c r="F9" s="1" t="s">
        <v>8025</v>
      </c>
      <c r="G9" s="1" t="s">
        <v>8026</v>
      </c>
      <c r="H9" s="1" t="s">
        <v>8027</v>
      </c>
      <c r="I9">
        <v>659.27783203125</v>
      </c>
      <c r="J9" s="1" t="s">
        <v>8028</v>
      </c>
      <c r="K9">
        <v>734.64013671875</v>
      </c>
      <c r="L9">
        <v>661.436279296875</v>
      </c>
      <c r="M9">
        <v>0.96194511651992798</v>
      </c>
      <c r="N9" s="1" t="s">
        <v>8029</v>
      </c>
      <c r="O9" s="1" t="s">
        <v>8030</v>
      </c>
      <c r="P9">
        <v>0.93984586000442505</v>
      </c>
      <c r="Q9" s="1" t="s">
        <v>8031</v>
      </c>
      <c r="R9" s="1" t="s">
        <v>8032</v>
      </c>
      <c r="S9" s="1" t="s">
        <v>8033</v>
      </c>
    </row>
    <row r="10" spans="1:19" x14ac:dyDescent="0.3">
      <c r="A10">
        <v>6</v>
      </c>
      <c r="B10" s="1" t="s">
        <v>8034</v>
      </c>
      <c r="C10" s="1" t="s">
        <v>8035</v>
      </c>
      <c r="D10" s="1" t="s">
        <v>8036</v>
      </c>
      <c r="E10" s="1" t="s">
        <v>8037</v>
      </c>
      <c r="F10" s="1" t="s">
        <v>8038</v>
      </c>
      <c r="G10" s="1" t="s">
        <v>8039</v>
      </c>
      <c r="H10" s="1" t="s">
        <v>8040</v>
      </c>
      <c r="I10" s="1" t="s">
        <v>8041</v>
      </c>
      <c r="J10" s="1" t="s">
        <v>8042</v>
      </c>
      <c r="K10" s="1" t="s">
        <v>8043</v>
      </c>
      <c r="L10" s="1" t="s">
        <v>8044</v>
      </c>
      <c r="M10" s="1" t="s">
        <v>8045</v>
      </c>
      <c r="N10" s="1" t="s">
        <v>8046</v>
      </c>
      <c r="O10" s="1" t="s">
        <v>8047</v>
      </c>
      <c r="P10" s="1" t="s">
        <v>8048</v>
      </c>
      <c r="Q10" s="1" t="s">
        <v>8049</v>
      </c>
      <c r="R10" s="1" t="s">
        <v>8050</v>
      </c>
      <c r="S10" s="1" t="s">
        <v>8051</v>
      </c>
    </row>
    <row r="11" spans="1:19" x14ac:dyDescent="0.3">
      <c r="A11">
        <v>7</v>
      </c>
      <c r="B11">
        <v>745.723388671875</v>
      </c>
      <c r="C11" s="1" t="s">
        <v>8052</v>
      </c>
      <c r="D11" s="1" t="s">
        <v>8053</v>
      </c>
      <c r="E11" s="1" t="s">
        <v>8054</v>
      </c>
      <c r="F11" s="1" t="s">
        <v>8055</v>
      </c>
      <c r="G11" s="1" t="s">
        <v>8056</v>
      </c>
      <c r="H11">
        <v>785.04052734375</v>
      </c>
      <c r="I11" s="1" t="s">
        <v>8057</v>
      </c>
      <c r="J11">
        <v>0.99535733461380005</v>
      </c>
      <c r="K11" s="1" t="s">
        <v>8058</v>
      </c>
      <c r="L11">
        <v>662.410888671875</v>
      </c>
      <c r="M11" s="1" t="s">
        <v>8059</v>
      </c>
      <c r="N11">
        <v>723.4736328125</v>
      </c>
      <c r="O11" s="1" t="s">
        <v>8060</v>
      </c>
      <c r="P11" s="1" t="s">
        <v>8061</v>
      </c>
      <c r="Q11" s="1" t="s">
        <v>8062</v>
      </c>
      <c r="R11" s="1" t="s">
        <v>8063</v>
      </c>
      <c r="S11" s="1" t="s">
        <v>8064</v>
      </c>
    </row>
    <row r="12" spans="1:19" x14ac:dyDescent="0.3">
      <c r="A12">
        <v>8</v>
      </c>
      <c r="B12">
        <v>751.712158203125</v>
      </c>
      <c r="C12" s="1" t="s">
        <v>8065</v>
      </c>
      <c r="D12" s="1" t="s">
        <v>8066</v>
      </c>
      <c r="E12" s="1" t="s">
        <v>8067</v>
      </c>
      <c r="F12" s="1" t="s">
        <v>8068</v>
      </c>
      <c r="G12" s="1" t="s">
        <v>8069</v>
      </c>
      <c r="H12" s="1" t="s">
        <v>8070</v>
      </c>
      <c r="I12" s="1" t="s">
        <v>8071</v>
      </c>
      <c r="J12" s="1" t="s">
        <v>8072</v>
      </c>
      <c r="K12" s="1" t="s">
        <v>8073</v>
      </c>
      <c r="L12">
        <v>661.66162109375</v>
      </c>
      <c r="M12" s="1" t="s">
        <v>8074</v>
      </c>
      <c r="N12" s="1" t="s">
        <v>8075</v>
      </c>
      <c r="O12">
        <v>668.859619140625</v>
      </c>
      <c r="P12" s="1" t="s">
        <v>8076</v>
      </c>
      <c r="Q12" s="1" t="s">
        <v>8077</v>
      </c>
      <c r="R12" s="1" t="s">
        <v>8078</v>
      </c>
      <c r="S12" s="1" t="s">
        <v>8079</v>
      </c>
    </row>
    <row r="13" spans="1:19" x14ac:dyDescent="0.3">
      <c r="A13">
        <v>9</v>
      </c>
      <c r="B13" s="1" t="s">
        <v>8080</v>
      </c>
      <c r="C13" s="1" t="s">
        <v>8081</v>
      </c>
      <c r="D13" s="1" t="s">
        <v>8082</v>
      </c>
      <c r="E13" s="1" t="s">
        <v>8083</v>
      </c>
      <c r="F13" s="1" t="s">
        <v>8084</v>
      </c>
      <c r="G13" s="1" t="s">
        <v>8085</v>
      </c>
      <c r="H13" s="1" t="s">
        <v>8086</v>
      </c>
      <c r="I13" s="1" t="s">
        <v>8087</v>
      </c>
      <c r="J13" s="1" t="s">
        <v>8088</v>
      </c>
      <c r="K13" s="1" t="s">
        <v>8089</v>
      </c>
      <c r="L13" s="1" t="s">
        <v>8090</v>
      </c>
      <c r="M13" s="1" t="s">
        <v>8091</v>
      </c>
      <c r="N13" s="1" t="s">
        <v>8092</v>
      </c>
      <c r="O13" s="1" t="s">
        <v>8093</v>
      </c>
      <c r="P13" s="1" t="s">
        <v>8094</v>
      </c>
      <c r="Q13">
        <v>720.989013671875</v>
      </c>
      <c r="R13" s="1" t="s">
        <v>8095</v>
      </c>
      <c r="S13">
        <v>0.94304120540618896</v>
      </c>
    </row>
    <row r="14" spans="1:19" x14ac:dyDescent="0.3">
      <c r="A14">
        <v>10</v>
      </c>
      <c r="B14">
        <v>755.2109375</v>
      </c>
      <c r="C14" s="1" t="s">
        <v>8096</v>
      </c>
      <c r="D14">
        <v>0.98373228311538696</v>
      </c>
      <c r="E14" s="1" t="s">
        <v>8097</v>
      </c>
      <c r="F14" s="1" t="s">
        <v>8098</v>
      </c>
      <c r="G14" s="1" t="s">
        <v>8099</v>
      </c>
      <c r="H14">
        <v>799.799072265625</v>
      </c>
      <c r="I14">
        <v>656.179931640625</v>
      </c>
      <c r="J14">
        <v>0.99088215827941895</v>
      </c>
      <c r="K14" s="1" t="s">
        <v>8100</v>
      </c>
      <c r="L14">
        <v>661.639404296875</v>
      </c>
      <c r="M14" s="1" t="s">
        <v>8101</v>
      </c>
      <c r="N14" s="1" t="s">
        <v>8102</v>
      </c>
      <c r="O14" s="1" t="s">
        <v>8103</v>
      </c>
      <c r="P14" s="1" t="s">
        <v>8104</v>
      </c>
      <c r="Q14">
        <v>722.30810546875</v>
      </c>
      <c r="R14" s="1" t="s">
        <v>8105</v>
      </c>
      <c r="S14" s="1" t="s">
        <v>8106</v>
      </c>
    </row>
    <row r="15" spans="1:19" x14ac:dyDescent="0.3">
      <c r="A15">
        <v>11</v>
      </c>
      <c r="B15" s="1" t="s">
        <v>8107</v>
      </c>
      <c r="C15" s="1" t="s">
        <v>8108</v>
      </c>
      <c r="D15" s="1" t="s">
        <v>8109</v>
      </c>
      <c r="E15" s="1" t="s">
        <v>8110</v>
      </c>
      <c r="F15" s="1" t="s">
        <v>8111</v>
      </c>
      <c r="G15" s="1" t="s">
        <v>8112</v>
      </c>
      <c r="H15" s="1" t="s">
        <v>8113</v>
      </c>
      <c r="I15" s="1" t="s">
        <v>8114</v>
      </c>
      <c r="J15" s="1" t="s">
        <v>8115</v>
      </c>
      <c r="K15">
        <v>753.75732421875</v>
      </c>
      <c r="L15" s="1" t="s">
        <v>8116</v>
      </c>
      <c r="M15" s="1" t="s">
        <v>8117</v>
      </c>
      <c r="N15" s="1" t="s">
        <v>8118</v>
      </c>
      <c r="O15" s="1" t="s">
        <v>8119</v>
      </c>
      <c r="P15" s="1" t="s">
        <v>8120</v>
      </c>
      <c r="Q15" s="1" t="s">
        <v>8121</v>
      </c>
      <c r="R15">
        <v>665.7041015625</v>
      </c>
      <c r="S15" s="1" t="s">
        <v>8122</v>
      </c>
    </row>
    <row r="16" spans="1:19" x14ac:dyDescent="0.3">
      <c r="A16">
        <v>12</v>
      </c>
      <c r="B16" s="1" t="s">
        <v>8123</v>
      </c>
      <c r="C16" s="1" t="s">
        <v>8124</v>
      </c>
      <c r="D16" s="1" t="s">
        <v>8125</v>
      </c>
      <c r="E16" s="1" t="s">
        <v>8126</v>
      </c>
      <c r="F16" s="1" t="s">
        <v>8127</v>
      </c>
      <c r="G16" s="1" t="s">
        <v>8128</v>
      </c>
      <c r="H16">
        <v>797.21240234375</v>
      </c>
      <c r="I16" s="1" t="s">
        <v>8129</v>
      </c>
      <c r="J16" s="1" t="s">
        <v>8130</v>
      </c>
      <c r="K16" s="1" t="s">
        <v>8131</v>
      </c>
      <c r="L16" s="1" t="s">
        <v>8132</v>
      </c>
      <c r="M16" s="1" t="s">
        <v>8133</v>
      </c>
      <c r="N16" s="1" t="s">
        <v>8134</v>
      </c>
      <c r="O16">
        <v>667.465087890625</v>
      </c>
      <c r="P16" s="1" t="s">
        <v>8135</v>
      </c>
      <c r="Q16">
        <v>722.919189453125</v>
      </c>
      <c r="R16" s="1" t="s">
        <v>8136</v>
      </c>
      <c r="S16" s="1" t="s">
        <v>8137</v>
      </c>
    </row>
    <row r="17" spans="1:19" x14ac:dyDescent="0.3">
      <c r="A17">
        <v>13</v>
      </c>
      <c r="B17" s="1" t="s">
        <v>8138</v>
      </c>
      <c r="C17" s="1" t="s">
        <v>8139</v>
      </c>
      <c r="D17" s="1" t="s">
        <v>8140</v>
      </c>
      <c r="E17">
        <v>738.86962890625</v>
      </c>
      <c r="F17" s="1" t="s">
        <v>8141</v>
      </c>
      <c r="G17" s="1" t="s">
        <v>8142</v>
      </c>
      <c r="H17" s="1" t="s">
        <v>8143</v>
      </c>
      <c r="I17" s="1" t="s">
        <v>8144</v>
      </c>
      <c r="J17" s="1" t="s">
        <v>8145</v>
      </c>
      <c r="K17" s="1" t="s">
        <v>8146</v>
      </c>
      <c r="L17" s="1" t="s">
        <v>8147</v>
      </c>
      <c r="M17" s="1" t="s">
        <v>8148</v>
      </c>
      <c r="N17" s="1" t="s">
        <v>8149</v>
      </c>
      <c r="O17" s="1" t="s">
        <v>8150</v>
      </c>
      <c r="P17" s="1" t="s">
        <v>8151</v>
      </c>
      <c r="Q17" s="1" t="s">
        <v>8152</v>
      </c>
      <c r="R17" s="1" t="s">
        <v>8153</v>
      </c>
      <c r="S17">
        <v>0.96773868799209595</v>
      </c>
    </row>
    <row r="18" spans="1:19" x14ac:dyDescent="0.3">
      <c r="A18">
        <v>14</v>
      </c>
      <c r="B18" s="1" t="s">
        <v>8154</v>
      </c>
      <c r="C18" s="1" t="s">
        <v>8155</v>
      </c>
      <c r="D18" s="1" t="s">
        <v>8156</v>
      </c>
      <c r="E18" s="1" t="s">
        <v>8157</v>
      </c>
      <c r="F18">
        <v>626.4423828125</v>
      </c>
      <c r="G18" s="1" t="s">
        <v>8158</v>
      </c>
      <c r="H18" s="1" t="s">
        <v>8159</v>
      </c>
      <c r="I18">
        <v>657.98193359375</v>
      </c>
      <c r="J18" s="1" t="s">
        <v>8160</v>
      </c>
      <c r="K18" s="1" t="s">
        <v>8161</v>
      </c>
      <c r="L18" s="1" t="s">
        <v>8162</v>
      </c>
      <c r="M18" s="1" t="s">
        <v>8163</v>
      </c>
      <c r="N18" s="1" t="s">
        <v>8164</v>
      </c>
      <c r="O18" s="1" t="s">
        <v>8165</v>
      </c>
      <c r="P18" s="1" t="s">
        <v>8166</v>
      </c>
      <c r="Q18">
        <v>721.507080078125</v>
      </c>
      <c r="R18">
        <v>666.042236328125</v>
      </c>
      <c r="S18" s="1" t="s">
        <v>8167</v>
      </c>
    </row>
    <row r="19" spans="1:19" x14ac:dyDescent="0.3">
      <c r="A19">
        <v>15</v>
      </c>
      <c r="B19">
        <v>758.19482421875</v>
      </c>
      <c r="C19" s="1" t="s">
        <v>8168</v>
      </c>
      <c r="D19" s="1" t="s">
        <v>8169</v>
      </c>
      <c r="E19" s="1" t="s">
        <v>8170</v>
      </c>
      <c r="F19" s="1" t="s">
        <v>8171</v>
      </c>
      <c r="G19" s="1" t="s">
        <v>8172</v>
      </c>
      <c r="H19" s="1" t="s">
        <v>8173</v>
      </c>
      <c r="I19" s="1" t="s">
        <v>8174</v>
      </c>
      <c r="J19" s="1" t="s">
        <v>8175</v>
      </c>
      <c r="K19" s="1" t="s">
        <v>8176</v>
      </c>
      <c r="L19">
        <v>662.283935546875</v>
      </c>
      <c r="M19">
        <v>0.98085486888885498</v>
      </c>
      <c r="N19" s="1" t="s">
        <v>8177</v>
      </c>
      <c r="O19">
        <v>667.76025390625</v>
      </c>
      <c r="P19" s="1" t="s">
        <v>8178</v>
      </c>
      <c r="Q19" s="1" t="s">
        <v>8179</v>
      </c>
      <c r="R19" s="1" t="s">
        <v>8180</v>
      </c>
      <c r="S19" s="1" t="s">
        <v>8181</v>
      </c>
    </row>
    <row r="20" spans="1:19" x14ac:dyDescent="0.3">
      <c r="A20">
        <v>16</v>
      </c>
      <c r="B20" s="1" t="s">
        <v>8182</v>
      </c>
      <c r="C20" s="1" t="s">
        <v>8183</v>
      </c>
      <c r="D20" s="1" t="s">
        <v>8184</v>
      </c>
      <c r="E20" s="1" t="s">
        <v>8185</v>
      </c>
      <c r="F20" s="1" t="s">
        <v>8186</v>
      </c>
      <c r="G20" s="1" t="s">
        <v>8187</v>
      </c>
      <c r="H20">
        <v>807.987548828125</v>
      </c>
      <c r="I20">
        <v>664.848388671875</v>
      </c>
      <c r="J20">
        <v>0.98729169368743896</v>
      </c>
      <c r="K20" s="1" t="s">
        <v>8188</v>
      </c>
      <c r="L20" s="1" t="s">
        <v>8189</v>
      </c>
      <c r="M20">
        <v>0.986702561378479</v>
      </c>
      <c r="N20" s="1" t="s">
        <v>8190</v>
      </c>
      <c r="O20" s="1" t="s">
        <v>8191</v>
      </c>
      <c r="P20" s="1" t="s">
        <v>8192</v>
      </c>
      <c r="Q20" s="1" t="s">
        <v>8193</v>
      </c>
      <c r="R20" s="1" t="s">
        <v>8194</v>
      </c>
      <c r="S20" s="1" t="s">
        <v>8195</v>
      </c>
    </row>
    <row r="21" spans="1:19" x14ac:dyDescent="0.3">
      <c r="A21">
        <v>17</v>
      </c>
      <c r="B21">
        <v>763.364013671875</v>
      </c>
      <c r="C21" s="1" t="s">
        <v>8196</v>
      </c>
      <c r="D21" s="1" t="s">
        <v>8197</v>
      </c>
      <c r="E21" s="1" t="s">
        <v>8198</v>
      </c>
      <c r="F21" s="1" t="s">
        <v>8199</v>
      </c>
      <c r="G21">
        <v>0.98822075128555298</v>
      </c>
      <c r="H21" s="1" t="s">
        <v>8200</v>
      </c>
      <c r="I21" s="1" t="s">
        <v>8201</v>
      </c>
      <c r="J21" s="1" t="s">
        <v>8202</v>
      </c>
      <c r="K21" s="1" t="s">
        <v>8203</v>
      </c>
      <c r="L21" s="1" t="s">
        <v>8204</v>
      </c>
      <c r="M21" s="1" t="s">
        <v>8205</v>
      </c>
      <c r="N21" s="1" t="s">
        <v>8206</v>
      </c>
      <c r="O21" s="1" t="s">
        <v>8207</v>
      </c>
      <c r="P21" s="1" t="s">
        <v>8208</v>
      </c>
      <c r="Q21" s="1" t="s">
        <v>8209</v>
      </c>
      <c r="R21" s="1" t="s">
        <v>8210</v>
      </c>
      <c r="S21" s="1" t="s">
        <v>8211</v>
      </c>
    </row>
    <row r="22" spans="1:19" x14ac:dyDescent="0.3">
      <c r="A22">
        <v>18</v>
      </c>
      <c r="B22" s="1" t="s">
        <v>8212</v>
      </c>
      <c r="C22" s="1" t="s">
        <v>8213</v>
      </c>
      <c r="D22" s="1" t="s">
        <v>8214</v>
      </c>
      <c r="E22" s="1" t="s">
        <v>8215</v>
      </c>
      <c r="F22" s="1" t="s">
        <v>8216</v>
      </c>
      <c r="G22" s="1" t="s">
        <v>8217</v>
      </c>
      <c r="H22" s="1" t="s">
        <v>8218</v>
      </c>
      <c r="I22">
        <v>662.371826171875</v>
      </c>
      <c r="J22" s="1" t="s">
        <v>8219</v>
      </c>
      <c r="K22" s="1" t="s">
        <v>8220</v>
      </c>
      <c r="L22" s="1" t="s">
        <v>8221</v>
      </c>
      <c r="M22" s="1" t="s">
        <v>8222</v>
      </c>
      <c r="N22" s="1" t="s">
        <v>8223</v>
      </c>
      <c r="O22" s="1" t="s">
        <v>8224</v>
      </c>
      <c r="P22">
        <v>0.88121390342712402</v>
      </c>
      <c r="Q22">
        <v>730.943115234375</v>
      </c>
      <c r="R22" s="1" t="s">
        <v>8225</v>
      </c>
      <c r="S22" s="1" t="s">
        <v>8226</v>
      </c>
    </row>
    <row r="23" spans="1:19" x14ac:dyDescent="0.3">
      <c r="A23">
        <v>19</v>
      </c>
      <c r="B23" s="1" t="s">
        <v>8227</v>
      </c>
      <c r="C23" s="1" t="s">
        <v>8228</v>
      </c>
      <c r="D23" s="1" t="s">
        <v>8229</v>
      </c>
      <c r="E23">
        <v>752.9267578125</v>
      </c>
      <c r="F23" s="1" t="s">
        <v>8230</v>
      </c>
      <c r="G23" s="1" t="s">
        <v>8231</v>
      </c>
      <c r="H23">
        <v>821.851318359375</v>
      </c>
      <c r="I23" s="1" t="s">
        <v>8232</v>
      </c>
      <c r="J23" s="1" t="s">
        <v>8233</v>
      </c>
      <c r="K23" s="1" t="s">
        <v>8234</v>
      </c>
      <c r="L23">
        <v>660.757568359375</v>
      </c>
      <c r="M23" s="1" t="s">
        <v>8235</v>
      </c>
      <c r="N23">
        <v>743.649658203125</v>
      </c>
      <c r="O23">
        <v>666.4072265625</v>
      </c>
      <c r="P23" s="1" t="s">
        <v>8236</v>
      </c>
      <c r="Q23" s="1" t="s">
        <v>8237</v>
      </c>
      <c r="R23" s="1" t="s">
        <v>8238</v>
      </c>
      <c r="S23">
        <v>0.33108174800872803</v>
      </c>
    </row>
    <row r="24" spans="1:19" x14ac:dyDescent="0.3">
      <c r="A24">
        <v>20</v>
      </c>
      <c r="B24">
        <v>779.1201171875</v>
      </c>
      <c r="C24" s="1" t="s">
        <v>8239</v>
      </c>
      <c r="D24" s="1" t="s">
        <v>8240</v>
      </c>
      <c r="E24" s="1" t="s">
        <v>8241</v>
      </c>
      <c r="F24" s="1" t="s">
        <v>8242</v>
      </c>
      <c r="G24" s="1" t="s">
        <v>8243</v>
      </c>
      <c r="H24" s="1" t="s">
        <v>8244</v>
      </c>
      <c r="I24" s="1" t="s">
        <v>8245</v>
      </c>
      <c r="J24" s="1" t="s">
        <v>8246</v>
      </c>
      <c r="K24">
        <v>771.8740234375</v>
      </c>
      <c r="L24" s="1" t="s">
        <v>8247</v>
      </c>
      <c r="M24" s="1" t="s">
        <v>8248</v>
      </c>
      <c r="N24" s="1" t="s">
        <v>8249</v>
      </c>
      <c r="O24" s="1" t="s">
        <v>8250</v>
      </c>
      <c r="P24" s="1" t="s">
        <v>8251</v>
      </c>
      <c r="Q24" s="1" t="s">
        <v>8252</v>
      </c>
      <c r="R24" s="1" t="s">
        <v>8253</v>
      </c>
      <c r="S24" s="1" t="s">
        <v>8254</v>
      </c>
    </row>
    <row r="25" spans="1:19" x14ac:dyDescent="0.3">
      <c r="A25">
        <v>21</v>
      </c>
      <c r="B25" s="1" t="s">
        <v>8255</v>
      </c>
      <c r="C25">
        <v>606.34814453125</v>
      </c>
      <c r="D25" s="1" t="s">
        <v>8256</v>
      </c>
      <c r="E25">
        <v>770.152099609375</v>
      </c>
      <c r="F25" s="1" t="s">
        <v>8257</v>
      </c>
      <c r="G25" s="1" t="s">
        <v>8258</v>
      </c>
      <c r="H25" s="1" t="s">
        <v>8259</v>
      </c>
      <c r="I25" s="1" t="s">
        <v>8260</v>
      </c>
      <c r="J25" s="1" t="s">
        <v>8261</v>
      </c>
      <c r="K25" s="1" t="s">
        <v>8262</v>
      </c>
      <c r="L25" s="1" t="s">
        <v>8263</v>
      </c>
      <c r="M25">
        <v>0.96546763181686401</v>
      </c>
      <c r="N25" s="1" t="s">
        <v>8264</v>
      </c>
      <c r="O25" s="1" t="s">
        <v>8265</v>
      </c>
      <c r="P25" s="1" t="s">
        <v>8266</v>
      </c>
      <c r="Q25" s="1" t="s">
        <v>8267</v>
      </c>
      <c r="R25">
        <v>665.865478515625</v>
      </c>
      <c r="S25" s="1" t="s">
        <v>8268</v>
      </c>
    </row>
    <row r="26" spans="1:19" x14ac:dyDescent="0.3">
      <c r="A26">
        <v>22</v>
      </c>
      <c r="B26" s="1" t="s">
        <v>8269</v>
      </c>
      <c r="C26" s="1" t="s">
        <v>8270</v>
      </c>
      <c r="D26" s="1" t="s">
        <v>8271</v>
      </c>
      <c r="E26" s="1" t="s">
        <v>8272</v>
      </c>
      <c r="F26">
        <v>628.16162109375</v>
      </c>
      <c r="G26" s="1" t="s">
        <v>8273</v>
      </c>
      <c r="H26" s="1" t="s">
        <v>8274</v>
      </c>
      <c r="I26" s="1" t="s">
        <v>8275</v>
      </c>
      <c r="J26" s="1" t="s">
        <v>8276</v>
      </c>
      <c r="K26" s="1" t="s">
        <v>8277</v>
      </c>
      <c r="L26">
        <v>659.692138671875</v>
      </c>
      <c r="M26" s="1" t="s">
        <v>8278</v>
      </c>
      <c r="N26">
        <v>766.54443359375</v>
      </c>
      <c r="O26" s="1" t="s">
        <v>8279</v>
      </c>
      <c r="P26" s="1" t="s">
        <v>8280</v>
      </c>
      <c r="Q26" s="1" t="s">
        <v>8281</v>
      </c>
      <c r="R26" s="1" t="s">
        <v>8282</v>
      </c>
      <c r="S26" s="1" t="s">
        <v>8283</v>
      </c>
    </row>
    <row r="27" spans="1:19" x14ac:dyDescent="0.3">
      <c r="A27">
        <v>23</v>
      </c>
      <c r="B27">
        <v>796.020751953125</v>
      </c>
      <c r="C27" s="1" t="s">
        <v>8284</v>
      </c>
      <c r="D27" s="1" t="s">
        <v>8285</v>
      </c>
      <c r="E27" s="1" t="s">
        <v>8286</v>
      </c>
      <c r="F27">
        <v>628.837890625</v>
      </c>
      <c r="G27">
        <v>0.99121332168579102</v>
      </c>
      <c r="H27" s="1" t="s">
        <v>8287</v>
      </c>
      <c r="I27" s="1" t="s">
        <v>8288</v>
      </c>
      <c r="J27" s="1" t="s">
        <v>8289</v>
      </c>
      <c r="K27" s="1" t="s">
        <v>8290</v>
      </c>
      <c r="L27">
        <v>655.9990234375</v>
      </c>
      <c r="M27" s="1" t="s">
        <v>8291</v>
      </c>
      <c r="N27" s="1" t="s">
        <v>8292</v>
      </c>
      <c r="O27" s="1" t="s">
        <v>8293</v>
      </c>
      <c r="P27">
        <v>0.56527125835418701</v>
      </c>
      <c r="Q27" s="1" t="s">
        <v>8294</v>
      </c>
      <c r="R27" s="1" t="s">
        <v>8295</v>
      </c>
      <c r="S27" s="1" t="s">
        <v>8296</v>
      </c>
    </row>
    <row r="28" spans="1:19" x14ac:dyDescent="0.3">
      <c r="A28">
        <v>24</v>
      </c>
      <c r="B28" s="1" t="s">
        <v>8297</v>
      </c>
      <c r="C28" s="1" t="s">
        <v>8298</v>
      </c>
      <c r="D28" s="1" t="s">
        <v>8299</v>
      </c>
      <c r="E28" s="1" t="s">
        <v>8300</v>
      </c>
      <c r="F28" s="1" t="s">
        <v>8301</v>
      </c>
      <c r="G28" s="1" t="s">
        <v>8302</v>
      </c>
      <c r="H28" s="1" t="s">
        <v>8303</v>
      </c>
      <c r="I28" s="1" t="s">
        <v>8304</v>
      </c>
      <c r="J28" s="1" t="s">
        <v>8305</v>
      </c>
      <c r="K28" s="1" t="s">
        <v>8306</v>
      </c>
      <c r="L28">
        <v>664.10107421875</v>
      </c>
      <c r="M28">
        <v>0.95702540874481201</v>
      </c>
      <c r="N28" s="1" t="s">
        <v>8307</v>
      </c>
      <c r="O28" s="1" t="s">
        <v>8308</v>
      </c>
      <c r="P28" s="1" t="s">
        <v>8309</v>
      </c>
      <c r="Q28" s="1" t="s">
        <v>8310</v>
      </c>
      <c r="R28" s="1" t="s">
        <v>8311</v>
      </c>
      <c r="S28">
        <v>0.82925122976303101</v>
      </c>
    </row>
    <row r="29" spans="1:19" x14ac:dyDescent="0.3">
      <c r="A29">
        <v>25</v>
      </c>
      <c r="B29" s="1" t="s">
        <v>8312</v>
      </c>
      <c r="C29">
        <v>604.599365234375</v>
      </c>
      <c r="D29">
        <v>0.98614209890365601</v>
      </c>
      <c r="E29">
        <v>785.204833984375</v>
      </c>
      <c r="F29" s="1" t="s">
        <v>8313</v>
      </c>
      <c r="G29" s="1" t="s">
        <v>8314</v>
      </c>
      <c r="H29" s="1" t="s">
        <v>8315</v>
      </c>
      <c r="I29" s="1" t="s">
        <v>8316</v>
      </c>
      <c r="J29" s="1" t="s">
        <v>8317</v>
      </c>
      <c r="K29" s="1" t="s">
        <v>8318</v>
      </c>
      <c r="L29" s="1" t="s">
        <v>8319</v>
      </c>
      <c r="M29" s="1" t="s">
        <v>8320</v>
      </c>
      <c r="N29" s="1" t="s">
        <v>8321</v>
      </c>
      <c r="O29" s="1" t="s">
        <v>8322</v>
      </c>
      <c r="P29" s="1" t="s">
        <v>8323</v>
      </c>
      <c r="Q29" s="1" t="s">
        <v>8324</v>
      </c>
      <c r="R29" s="1" t="s">
        <v>8325</v>
      </c>
      <c r="S29">
        <v>0.95695561170578003</v>
      </c>
    </row>
    <row r="30" spans="1:19" x14ac:dyDescent="0.3">
      <c r="A30">
        <v>26</v>
      </c>
      <c r="B30" s="1" t="s">
        <v>8326</v>
      </c>
      <c r="C30" s="1" t="s">
        <v>8327</v>
      </c>
      <c r="D30" s="1" t="s">
        <v>8328</v>
      </c>
      <c r="E30">
        <v>789.99951171875</v>
      </c>
      <c r="F30">
        <v>621.805419921875</v>
      </c>
      <c r="G30" s="1" t="s">
        <v>8329</v>
      </c>
      <c r="H30" s="1" t="s">
        <v>8330</v>
      </c>
      <c r="I30">
        <v>654.80078125</v>
      </c>
      <c r="J30" s="1" t="s">
        <v>8331</v>
      </c>
      <c r="K30" s="1" t="s">
        <v>8332</v>
      </c>
      <c r="L30" s="1" t="s">
        <v>8333</v>
      </c>
      <c r="M30" s="1" t="s">
        <v>8334</v>
      </c>
      <c r="N30" s="1" t="s">
        <v>8335</v>
      </c>
      <c r="O30" s="1" t="s">
        <v>8336</v>
      </c>
      <c r="P30" s="1" t="s">
        <v>8337</v>
      </c>
      <c r="Q30" s="1" t="s">
        <v>8338</v>
      </c>
      <c r="R30">
        <v>661.306396484375</v>
      </c>
      <c r="S30" s="1" t="s">
        <v>8339</v>
      </c>
    </row>
    <row r="31" spans="1:19" x14ac:dyDescent="0.3">
      <c r="A31">
        <v>27</v>
      </c>
      <c r="B31" s="1" t="s">
        <v>8340</v>
      </c>
      <c r="C31">
        <v>600.3203125</v>
      </c>
      <c r="D31" s="1" t="s">
        <v>8341</v>
      </c>
      <c r="E31" s="1" t="s">
        <v>8342</v>
      </c>
      <c r="F31" s="1" t="s">
        <v>8343</v>
      </c>
      <c r="G31" s="1" t="s">
        <v>8344</v>
      </c>
      <c r="H31" s="1" t="s">
        <v>8345</v>
      </c>
      <c r="I31" s="1" t="s">
        <v>8346</v>
      </c>
      <c r="J31" s="1" t="s">
        <v>8347</v>
      </c>
      <c r="K31" s="1" t="s">
        <v>8348</v>
      </c>
      <c r="L31" s="1" t="s">
        <v>8349</v>
      </c>
      <c r="M31" s="1" t="s">
        <v>8350</v>
      </c>
      <c r="N31" s="1" t="s">
        <v>8351</v>
      </c>
      <c r="O31" s="1" t="s">
        <v>8352</v>
      </c>
      <c r="P31">
        <v>0.98952955007553101</v>
      </c>
      <c r="Q31" s="1" t="s">
        <v>8353</v>
      </c>
      <c r="R31" s="1" t="s">
        <v>8354</v>
      </c>
      <c r="S31" s="1" t="s">
        <v>8355</v>
      </c>
    </row>
    <row r="32" spans="1:19" x14ac:dyDescent="0.3">
      <c r="A32">
        <v>28</v>
      </c>
      <c r="B32" s="1" t="s">
        <v>8356</v>
      </c>
      <c r="C32">
        <v>599.080810546875</v>
      </c>
      <c r="D32" s="1" t="s">
        <v>8357</v>
      </c>
      <c r="E32" s="1" t="s">
        <v>8358</v>
      </c>
      <c r="F32">
        <v>623.583740234375</v>
      </c>
      <c r="G32" s="1" t="s">
        <v>8359</v>
      </c>
      <c r="H32" s="1" t="s">
        <v>8360</v>
      </c>
      <c r="I32" s="1" t="s">
        <v>8361</v>
      </c>
      <c r="J32" s="1" t="s">
        <v>8362</v>
      </c>
      <c r="K32" s="1" t="s">
        <v>8363</v>
      </c>
      <c r="L32" s="1" t="s">
        <v>8364</v>
      </c>
      <c r="M32" s="1" t="s">
        <v>8365</v>
      </c>
      <c r="N32" s="1" t="s">
        <v>8366</v>
      </c>
      <c r="O32" s="1" t="s">
        <v>8367</v>
      </c>
      <c r="P32" s="1" t="s">
        <v>8368</v>
      </c>
      <c r="Q32">
        <v>790.592041015625</v>
      </c>
      <c r="R32" s="1" t="s">
        <v>8369</v>
      </c>
      <c r="S32" s="1" t="s">
        <v>8370</v>
      </c>
    </row>
    <row r="33" spans="1:19" x14ac:dyDescent="0.3">
      <c r="A33">
        <v>29</v>
      </c>
      <c r="B33" s="1" t="s">
        <v>8371</v>
      </c>
      <c r="C33" s="1" t="s">
        <v>8372</v>
      </c>
      <c r="D33" s="1" t="s">
        <v>8373</v>
      </c>
      <c r="E33" s="1" t="s">
        <v>8374</v>
      </c>
      <c r="F33">
        <v>624.807861328125</v>
      </c>
      <c r="G33" s="1" t="s">
        <v>8375</v>
      </c>
      <c r="H33" s="1" t="s">
        <v>8376</v>
      </c>
      <c r="I33" s="1" t="s">
        <v>8377</v>
      </c>
      <c r="J33" s="1" t="s">
        <v>8378</v>
      </c>
      <c r="K33" s="1" t="s">
        <v>8379</v>
      </c>
      <c r="L33" s="1" t="s">
        <v>8380</v>
      </c>
      <c r="M33" s="1" t="s">
        <v>8381</v>
      </c>
      <c r="N33">
        <v>811.49755859375</v>
      </c>
      <c r="O33" s="1" t="s">
        <v>8382</v>
      </c>
      <c r="P33" s="1" t="s">
        <v>8383</v>
      </c>
      <c r="Q33" s="1" t="s">
        <v>8384</v>
      </c>
      <c r="R33" s="1" t="s">
        <v>8385</v>
      </c>
      <c r="S33" s="1" t="s">
        <v>8386</v>
      </c>
    </row>
    <row r="34" spans="1:19" x14ac:dyDescent="0.3">
      <c r="A34">
        <v>30</v>
      </c>
      <c r="B34" s="1" t="s">
        <v>8387</v>
      </c>
      <c r="C34" s="1" t="s">
        <v>8388</v>
      </c>
      <c r="D34" s="1" t="s">
        <v>8389</v>
      </c>
      <c r="E34" s="1" t="s">
        <v>8390</v>
      </c>
      <c r="F34" s="1" t="s">
        <v>8391</v>
      </c>
      <c r="G34" s="1" t="s">
        <v>8392</v>
      </c>
      <c r="H34" s="1" t="s">
        <v>8393</v>
      </c>
      <c r="I34" s="1" t="s">
        <v>8394</v>
      </c>
      <c r="J34" s="1" t="s">
        <v>8395</v>
      </c>
      <c r="K34" s="1" t="s">
        <v>8396</v>
      </c>
      <c r="L34" s="1" t="s">
        <v>8397</v>
      </c>
      <c r="M34" s="1" t="s">
        <v>8398</v>
      </c>
      <c r="N34" s="1" t="s">
        <v>8399</v>
      </c>
      <c r="O34" s="1" t="s">
        <v>8400</v>
      </c>
      <c r="P34" s="1" t="s">
        <v>8401</v>
      </c>
      <c r="Q34">
        <v>802.3505859375</v>
      </c>
      <c r="R34" s="1" t="s">
        <v>8402</v>
      </c>
      <c r="S34" s="1" t="s">
        <v>8403</v>
      </c>
    </row>
    <row r="35" spans="1:19" x14ac:dyDescent="0.3">
      <c r="A35">
        <v>31</v>
      </c>
      <c r="B35">
        <v>835.509765625</v>
      </c>
      <c r="C35" s="1" t="s">
        <v>8404</v>
      </c>
      <c r="D35" s="1" t="s">
        <v>8405</v>
      </c>
      <c r="E35">
        <v>818.326904296875</v>
      </c>
      <c r="F35">
        <v>626.42138671875</v>
      </c>
      <c r="G35" s="1" t="s">
        <v>8406</v>
      </c>
      <c r="H35" s="1" t="s">
        <v>8407</v>
      </c>
      <c r="I35" s="1" t="s">
        <v>8408</v>
      </c>
      <c r="J35" s="1" t="s">
        <v>8409</v>
      </c>
      <c r="K35" s="1" t="s">
        <v>8410</v>
      </c>
      <c r="L35" s="1" t="s">
        <v>8411</v>
      </c>
      <c r="M35" s="1" t="s">
        <v>8412</v>
      </c>
      <c r="N35" s="1" t="s">
        <v>8413</v>
      </c>
      <c r="O35" s="1" t="s">
        <v>8414</v>
      </c>
      <c r="P35">
        <v>0.99178308248519897</v>
      </c>
      <c r="Q35" s="1" t="s">
        <v>8415</v>
      </c>
      <c r="R35" s="1" t="s">
        <v>8416</v>
      </c>
      <c r="S35" s="1" t="s">
        <v>8417</v>
      </c>
    </row>
    <row r="36" spans="1:19" x14ac:dyDescent="0.3">
      <c r="A36">
        <v>32</v>
      </c>
      <c r="B36">
        <v>835.58935546875</v>
      </c>
      <c r="C36">
        <v>603.64306640625</v>
      </c>
      <c r="D36" s="1" t="s">
        <v>8418</v>
      </c>
      <c r="E36" s="1" t="s">
        <v>8419</v>
      </c>
      <c r="F36" s="1" t="s">
        <v>8420</v>
      </c>
      <c r="G36" s="1" t="s">
        <v>8421</v>
      </c>
      <c r="H36" s="1" t="s">
        <v>8422</v>
      </c>
      <c r="I36" s="1" t="s">
        <v>8423</v>
      </c>
      <c r="J36" s="1" t="s">
        <v>8424</v>
      </c>
      <c r="K36">
        <v>841.77490234375</v>
      </c>
      <c r="L36" s="1" t="s">
        <v>8425</v>
      </c>
      <c r="M36" s="1" t="s">
        <v>8426</v>
      </c>
      <c r="N36" s="1" t="s">
        <v>8427</v>
      </c>
      <c r="O36" s="1" t="s">
        <v>8428</v>
      </c>
      <c r="P36">
        <v>0.98184841871261597</v>
      </c>
      <c r="Q36" s="1" t="s">
        <v>8429</v>
      </c>
      <c r="R36" s="1" t="s">
        <v>8430</v>
      </c>
      <c r="S36">
        <v>0.94727092981338501</v>
      </c>
    </row>
    <row r="37" spans="1:19" x14ac:dyDescent="0.3">
      <c r="A37">
        <v>33</v>
      </c>
      <c r="B37" s="1" t="s">
        <v>8431</v>
      </c>
      <c r="C37" s="1" t="s">
        <v>8432</v>
      </c>
      <c r="D37" s="1" t="s">
        <v>8433</v>
      </c>
      <c r="E37" s="1" t="s">
        <v>8434</v>
      </c>
      <c r="F37" s="1" t="s">
        <v>8435</v>
      </c>
      <c r="G37" s="1" t="s">
        <v>8436</v>
      </c>
      <c r="H37" s="1" t="s">
        <v>8437</v>
      </c>
      <c r="I37">
        <v>654.899169921875</v>
      </c>
      <c r="J37" s="1" t="s">
        <v>8438</v>
      </c>
      <c r="K37" s="1" t="s">
        <v>8439</v>
      </c>
      <c r="L37" s="1" t="s">
        <v>8440</v>
      </c>
      <c r="M37" s="1" t="s">
        <v>8441</v>
      </c>
      <c r="N37" s="1" t="s">
        <v>8442</v>
      </c>
      <c r="O37" s="1" t="s">
        <v>8443</v>
      </c>
      <c r="P37" s="1" t="s">
        <v>8444</v>
      </c>
      <c r="Q37" s="1" t="s">
        <v>8445</v>
      </c>
      <c r="R37" s="1" t="s">
        <v>8446</v>
      </c>
      <c r="S37" s="1" t="s">
        <v>8447</v>
      </c>
    </row>
    <row r="38" spans="1:19" x14ac:dyDescent="0.3">
      <c r="A38">
        <v>34</v>
      </c>
      <c r="B38" s="1" t="s">
        <v>8448</v>
      </c>
      <c r="C38">
        <v>604.931396484375</v>
      </c>
      <c r="D38" s="1" t="s">
        <v>8449</v>
      </c>
      <c r="E38">
        <v>819.249267578125</v>
      </c>
      <c r="F38" s="1" t="s">
        <v>8450</v>
      </c>
      <c r="G38" s="1" t="s">
        <v>8451</v>
      </c>
      <c r="H38" s="1" t="s">
        <v>8452</v>
      </c>
      <c r="I38" s="1" t="s">
        <v>8453</v>
      </c>
      <c r="J38" s="1" t="s">
        <v>8454</v>
      </c>
      <c r="K38">
        <v>843.330078125</v>
      </c>
      <c r="L38" s="1" t="s">
        <v>8455</v>
      </c>
      <c r="M38" s="1" t="s">
        <v>8456</v>
      </c>
      <c r="N38" s="1" t="s">
        <v>8457</v>
      </c>
      <c r="O38" s="1" t="s">
        <v>8458</v>
      </c>
      <c r="P38" s="1" t="s">
        <v>8459</v>
      </c>
      <c r="Q38" s="1" t="s">
        <v>8460</v>
      </c>
      <c r="R38">
        <v>666.1318359375</v>
      </c>
      <c r="S38" s="1" t="s">
        <v>8461</v>
      </c>
    </row>
    <row r="39" spans="1:19" x14ac:dyDescent="0.3">
      <c r="A39">
        <v>35</v>
      </c>
      <c r="B39" s="1" t="s">
        <v>8462</v>
      </c>
      <c r="C39" s="1" t="s">
        <v>8463</v>
      </c>
      <c r="D39" s="1" t="s">
        <v>8464</v>
      </c>
      <c r="E39" s="1" t="s">
        <v>8465</v>
      </c>
      <c r="F39">
        <v>629.613037109375</v>
      </c>
      <c r="G39" s="1" t="s">
        <v>8466</v>
      </c>
      <c r="H39" s="1" t="s">
        <v>8467</v>
      </c>
      <c r="I39">
        <v>657.70263671875</v>
      </c>
      <c r="J39" s="1" t="s">
        <v>8468</v>
      </c>
      <c r="K39" s="1" t="s">
        <v>8469</v>
      </c>
      <c r="L39" s="1" t="s">
        <v>8470</v>
      </c>
      <c r="M39" s="1" t="s">
        <v>8471</v>
      </c>
      <c r="N39" s="1" t="s">
        <v>8472</v>
      </c>
      <c r="O39" s="1" t="s">
        <v>8473</v>
      </c>
      <c r="P39" s="1" t="s">
        <v>8474</v>
      </c>
      <c r="Q39">
        <v>813.5302734375</v>
      </c>
      <c r="R39" s="1" t="s">
        <v>8475</v>
      </c>
      <c r="S39" s="1" t="s">
        <v>8476</v>
      </c>
    </row>
    <row r="40" spans="1:19" x14ac:dyDescent="0.3">
      <c r="A40">
        <v>36</v>
      </c>
      <c r="B40" s="1" t="s">
        <v>8477</v>
      </c>
      <c r="C40" s="1" t="s">
        <v>8478</v>
      </c>
      <c r="D40" s="1" t="s">
        <v>8479</v>
      </c>
      <c r="E40" s="1" t="s">
        <v>8480</v>
      </c>
      <c r="F40" s="1" t="s">
        <v>8481</v>
      </c>
      <c r="G40" s="1" t="s">
        <v>8482</v>
      </c>
      <c r="H40">
        <v>901.642578125</v>
      </c>
      <c r="I40" s="1" t="s">
        <v>8483</v>
      </c>
      <c r="J40" s="1" t="s">
        <v>8484</v>
      </c>
      <c r="K40" s="1" t="s">
        <v>8485</v>
      </c>
      <c r="L40">
        <v>662.343017578125</v>
      </c>
      <c r="M40" s="1" t="s">
        <v>8486</v>
      </c>
      <c r="N40" s="1" t="s">
        <v>8487</v>
      </c>
      <c r="O40">
        <v>667.10986328125</v>
      </c>
      <c r="P40" s="1" t="s">
        <v>8488</v>
      </c>
      <c r="Q40" s="1" t="s">
        <v>8489</v>
      </c>
      <c r="R40" s="1" t="s">
        <v>8490</v>
      </c>
      <c r="S40" s="1" t="s">
        <v>8491</v>
      </c>
    </row>
    <row r="41" spans="1:19" x14ac:dyDescent="0.3">
      <c r="A41">
        <v>37</v>
      </c>
      <c r="B41">
        <v>849.617919921875</v>
      </c>
      <c r="C41" s="1" t="s">
        <v>8492</v>
      </c>
      <c r="D41" s="1" t="s">
        <v>8493</v>
      </c>
      <c r="E41" s="1" t="s">
        <v>8494</v>
      </c>
      <c r="F41" s="1" t="s">
        <v>8495</v>
      </c>
      <c r="G41" s="1" t="s">
        <v>8496</v>
      </c>
      <c r="H41">
        <v>899.4228515625</v>
      </c>
      <c r="I41" s="1" t="s">
        <v>8497</v>
      </c>
      <c r="J41" s="1" t="s">
        <v>8498</v>
      </c>
      <c r="K41" s="1" t="s">
        <v>8499</v>
      </c>
      <c r="L41" s="1" t="s">
        <v>8500</v>
      </c>
      <c r="M41" s="1" t="s">
        <v>8501</v>
      </c>
      <c r="N41" s="1" t="s">
        <v>8502</v>
      </c>
      <c r="O41">
        <v>668.1044921875</v>
      </c>
      <c r="P41" s="1" t="s">
        <v>8503</v>
      </c>
      <c r="Q41">
        <v>815.75341796875</v>
      </c>
      <c r="R41" s="1" t="s">
        <v>8504</v>
      </c>
      <c r="S41" s="1" t="s">
        <v>8505</v>
      </c>
    </row>
    <row r="42" spans="1:19" x14ac:dyDescent="0.3">
      <c r="A42">
        <v>38</v>
      </c>
      <c r="B42" s="1" t="s">
        <v>8506</v>
      </c>
      <c r="C42" s="1" t="s">
        <v>8507</v>
      </c>
      <c r="D42" s="1" t="s">
        <v>8508</v>
      </c>
      <c r="E42" s="1" t="s">
        <v>8509</v>
      </c>
      <c r="F42" s="1" t="s">
        <v>8510</v>
      </c>
      <c r="G42" s="1" t="s">
        <v>8511</v>
      </c>
      <c r="H42" s="1" t="s">
        <v>8512</v>
      </c>
      <c r="I42" s="1" t="s">
        <v>8513</v>
      </c>
      <c r="J42" s="1" t="s">
        <v>8514</v>
      </c>
      <c r="K42" s="1" t="s">
        <v>8515</v>
      </c>
      <c r="L42">
        <v>662.773193359375</v>
      </c>
      <c r="M42" s="1" t="s">
        <v>8516</v>
      </c>
      <c r="N42">
        <v>825.101806640625</v>
      </c>
      <c r="O42" s="1" t="s">
        <v>8517</v>
      </c>
      <c r="P42" s="1" t="s">
        <v>8518</v>
      </c>
      <c r="Q42" s="1" t="s">
        <v>8519</v>
      </c>
      <c r="R42" s="1" t="s">
        <v>8520</v>
      </c>
      <c r="S42" s="1" t="s">
        <v>8521</v>
      </c>
    </row>
    <row r="43" spans="1:19" x14ac:dyDescent="0.3">
      <c r="A43">
        <v>39</v>
      </c>
      <c r="B43" s="1" t="s">
        <v>8522</v>
      </c>
      <c r="C43" s="1" t="s">
        <v>8523</v>
      </c>
      <c r="D43" s="1" t="s">
        <v>8524</v>
      </c>
      <c r="E43">
        <v>827.955810546875</v>
      </c>
      <c r="F43" s="1" t="s">
        <v>8525</v>
      </c>
      <c r="G43" s="1" t="s">
        <v>8526</v>
      </c>
      <c r="H43" s="1" t="s">
        <v>8527</v>
      </c>
      <c r="I43" s="1" t="s">
        <v>8528</v>
      </c>
      <c r="J43" s="1" t="s">
        <v>8529</v>
      </c>
      <c r="K43">
        <v>843.161376953125</v>
      </c>
      <c r="L43">
        <v>662.852294921875</v>
      </c>
      <c r="M43" s="1" t="s">
        <v>8530</v>
      </c>
      <c r="N43" s="1" t="s">
        <v>8531</v>
      </c>
      <c r="O43" s="1" t="s">
        <v>8532</v>
      </c>
      <c r="P43" s="1" t="s">
        <v>8533</v>
      </c>
      <c r="Q43">
        <v>815.416748046875</v>
      </c>
      <c r="R43" s="1" t="s">
        <v>8534</v>
      </c>
      <c r="S43" s="1" t="s">
        <v>8535</v>
      </c>
    </row>
    <row r="44" spans="1:19" x14ac:dyDescent="0.3">
      <c r="A44">
        <v>40</v>
      </c>
      <c r="B44" s="1" t="s">
        <v>8536</v>
      </c>
      <c r="C44" s="1" t="s">
        <v>8537</v>
      </c>
      <c r="D44" s="1" t="s">
        <v>8538</v>
      </c>
      <c r="E44" s="1" t="s">
        <v>8539</v>
      </c>
      <c r="F44" s="1" t="s">
        <v>8540</v>
      </c>
      <c r="G44" s="1" t="s">
        <v>8541</v>
      </c>
      <c r="H44" s="1" t="s">
        <v>8542</v>
      </c>
      <c r="I44">
        <v>656.270751953125</v>
      </c>
      <c r="J44" s="1" t="s">
        <v>8543</v>
      </c>
      <c r="K44" s="1" t="s">
        <v>8544</v>
      </c>
      <c r="L44" s="1" t="s">
        <v>8545</v>
      </c>
      <c r="M44" s="1" t="s">
        <v>8546</v>
      </c>
      <c r="N44">
        <v>825.45166015625</v>
      </c>
      <c r="O44" s="1" t="s">
        <v>8547</v>
      </c>
      <c r="P44" s="1" t="s">
        <v>8548</v>
      </c>
      <c r="Q44" s="1" t="s">
        <v>8549</v>
      </c>
      <c r="R44">
        <v>667.665283203125</v>
      </c>
      <c r="S44">
        <v>0.88790363073348999</v>
      </c>
    </row>
    <row r="45" spans="1:19" x14ac:dyDescent="0.3">
      <c r="A45">
        <v>41</v>
      </c>
      <c r="B45">
        <v>851.510009765625</v>
      </c>
      <c r="C45" s="1" t="s">
        <v>8550</v>
      </c>
      <c r="D45" s="1" t="s">
        <v>8551</v>
      </c>
      <c r="E45">
        <v>829.607666015625</v>
      </c>
      <c r="F45" s="1" t="s">
        <v>7285</v>
      </c>
      <c r="G45" s="1" t="s">
        <v>8552</v>
      </c>
      <c r="H45" s="1" t="s">
        <v>8553</v>
      </c>
      <c r="I45">
        <v>655.7646484375</v>
      </c>
      <c r="J45" s="1" t="s">
        <v>8554</v>
      </c>
      <c r="K45" s="1" t="s">
        <v>8555</v>
      </c>
      <c r="L45" s="1" t="s">
        <v>8556</v>
      </c>
      <c r="M45" s="1" t="s">
        <v>8557</v>
      </c>
      <c r="N45">
        <v>826.923828125</v>
      </c>
      <c r="O45" s="1" t="s">
        <v>8558</v>
      </c>
      <c r="P45" s="1" t="s">
        <v>8559</v>
      </c>
      <c r="Q45" s="1" t="s">
        <v>8560</v>
      </c>
      <c r="R45" s="1" t="s">
        <v>8561</v>
      </c>
      <c r="S45" s="1" t="s">
        <v>8562</v>
      </c>
    </row>
    <row r="46" spans="1:19" x14ac:dyDescent="0.3">
      <c r="A46">
        <v>42</v>
      </c>
      <c r="B46" s="1" t="s">
        <v>8563</v>
      </c>
      <c r="C46" s="1" t="s">
        <v>8564</v>
      </c>
      <c r="D46" s="1" t="s">
        <v>6738</v>
      </c>
      <c r="E46" s="1" t="s">
        <v>8565</v>
      </c>
      <c r="F46">
        <v>631.7080078125</v>
      </c>
      <c r="G46">
        <v>0.99365419149398804</v>
      </c>
      <c r="H46" s="1" t="s">
        <v>8566</v>
      </c>
      <c r="I46" s="1" t="s">
        <v>8567</v>
      </c>
      <c r="J46" s="1" t="s">
        <v>8568</v>
      </c>
      <c r="K46" s="1" t="s">
        <v>8569</v>
      </c>
      <c r="L46">
        <v>662.767578125</v>
      </c>
      <c r="M46">
        <v>0.96660369634628296</v>
      </c>
      <c r="N46" s="1" t="s">
        <v>8570</v>
      </c>
      <c r="O46" s="1" t="s">
        <v>8571</v>
      </c>
      <c r="P46" s="1" t="s">
        <v>8572</v>
      </c>
      <c r="Q46" s="1" t="s">
        <v>8573</v>
      </c>
      <c r="R46" s="1" t="s">
        <v>8574</v>
      </c>
      <c r="S46">
        <v>0.72393745183944702</v>
      </c>
    </row>
    <row r="47" spans="1:19" x14ac:dyDescent="0.3">
      <c r="A47">
        <v>43</v>
      </c>
      <c r="B47" s="1" t="s">
        <v>8575</v>
      </c>
      <c r="C47">
        <v>607.245849609375</v>
      </c>
      <c r="D47" s="1" t="s">
        <v>8576</v>
      </c>
      <c r="E47" s="1" t="s">
        <v>8577</v>
      </c>
      <c r="F47">
        <v>629.80615234375</v>
      </c>
      <c r="G47">
        <v>0.99484729766845703</v>
      </c>
      <c r="H47" s="1" t="s">
        <v>8578</v>
      </c>
      <c r="I47" s="1" t="s">
        <v>8579</v>
      </c>
      <c r="J47" s="1" t="s">
        <v>8580</v>
      </c>
      <c r="K47" s="1" t="s">
        <v>8581</v>
      </c>
      <c r="L47" s="1" t="s">
        <v>8582</v>
      </c>
      <c r="M47" s="1" t="s">
        <v>8583</v>
      </c>
      <c r="N47" s="1" t="s">
        <v>8584</v>
      </c>
      <c r="O47">
        <v>666.854736328125</v>
      </c>
      <c r="P47" s="1" t="s">
        <v>8585</v>
      </c>
      <c r="Q47">
        <v>821.246337890625</v>
      </c>
      <c r="R47" s="1" t="s">
        <v>8586</v>
      </c>
      <c r="S47" s="1" t="s">
        <v>8587</v>
      </c>
    </row>
    <row r="48" spans="1:19" x14ac:dyDescent="0.3">
      <c r="A48">
        <v>44</v>
      </c>
      <c r="B48">
        <v>856.36767578125</v>
      </c>
      <c r="C48" s="1" t="s">
        <v>8588</v>
      </c>
      <c r="D48" s="1" t="s">
        <v>8589</v>
      </c>
      <c r="E48" s="1" t="s">
        <v>8590</v>
      </c>
      <c r="F48" s="1" t="s">
        <v>8591</v>
      </c>
      <c r="G48" s="1" t="s">
        <v>8592</v>
      </c>
      <c r="H48" s="1" t="s">
        <v>8593</v>
      </c>
      <c r="I48">
        <v>657.851806640625</v>
      </c>
      <c r="J48" s="1" t="s">
        <v>8594</v>
      </c>
      <c r="K48">
        <v>847.453857421875</v>
      </c>
      <c r="L48">
        <v>662.60009765625</v>
      </c>
      <c r="M48" s="1" t="s">
        <v>8595</v>
      </c>
      <c r="N48" s="1" t="s">
        <v>8596</v>
      </c>
      <c r="O48" s="1" t="s">
        <v>8597</v>
      </c>
      <c r="P48" s="1" t="s">
        <v>8598</v>
      </c>
      <c r="Q48">
        <v>821.750732421875</v>
      </c>
      <c r="R48">
        <v>667.489013671875</v>
      </c>
      <c r="S48" s="1" t="s">
        <v>8599</v>
      </c>
    </row>
    <row r="49" spans="1:19" x14ac:dyDescent="0.3">
      <c r="A49">
        <v>45</v>
      </c>
      <c r="B49" s="1" t="s">
        <v>8600</v>
      </c>
      <c r="C49" s="1" t="s">
        <v>8601</v>
      </c>
      <c r="D49" s="1" t="s">
        <v>8602</v>
      </c>
      <c r="E49" s="1" t="s">
        <v>8603</v>
      </c>
      <c r="F49" s="1" t="s">
        <v>8604</v>
      </c>
      <c r="G49" s="1" t="s">
        <v>8605</v>
      </c>
      <c r="H49">
        <v>911.173583984375</v>
      </c>
      <c r="I49" s="1" t="s">
        <v>8606</v>
      </c>
      <c r="J49" s="1" t="s">
        <v>8607</v>
      </c>
      <c r="K49">
        <v>852.052978515625</v>
      </c>
      <c r="L49" s="1" t="s">
        <v>8608</v>
      </c>
      <c r="M49" s="1" t="s">
        <v>8609</v>
      </c>
      <c r="N49" s="1" t="s">
        <v>8610</v>
      </c>
      <c r="O49" s="1" t="s">
        <v>8611</v>
      </c>
      <c r="P49">
        <v>0.88212412595748901</v>
      </c>
      <c r="Q49">
        <v>824.18212890625</v>
      </c>
      <c r="R49" s="1" t="s">
        <v>8612</v>
      </c>
      <c r="S49">
        <v>0.65682053565979004</v>
      </c>
    </row>
    <row r="50" spans="1:19" x14ac:dyDescent="0.3">
      <c r="A50">
        <v>46</v>
      </c>
      <c r="B50" s="1" t="s">
        <v>8613</v>
      </c>
      <c r="C50">
        <v>607.974365234375</v>
      </c>
      <c r="D50" s="1" t="s">
        <v>8614</v>
      </c>
      <c r="E50" s="1" t="s">
        <v>8615</v>
      </c>
      <c r="F50" s="1" t="s">
        <v>8616</v>
      </c>
      <c r="G50">
        <v>0.99115520715713501</v>
      </c>
      <c r="H50">
        <v>914.736572265625</v>
      </c>
      <c r="I50" s="1" t="s">
        <v>8617</v>
      </c>
      <c r="J50" s="1" t="s">
        <v>8618</v>
      </c>
      <c r="K50">
        <v>852.75830078125</v>
      </c>
      <c r="L50">
        <v>660.4296875</v>
      </c>
      <c r="M50" s="1" t="s">
        <v>8619</v>
      </c>
      <c r="N50" s="1" t="s">
        <v>8620</v>
      </c>
      <c r="O50">
        <v>664.9892578125</v>
      </c>
      <c r="P50">
        <v>0.88193517923355103</v>
      </c>
      <c r="Q50" s="1" t="s">
        <v>8621</v>
      </c>
      <c r="R50" s="1" t="s">
        <v>8622</v>
      </c>
      <c r="S50" s="1" t="s">
        <v>8623</v>
      </c>
    </row>
    <row r="51" spans="1:19" x14ac:dyDescent="0.3">
      <c r="A51">
        <v>47</v>
      </c>
      <c r="B51" s="1" t="s">
        <v>8624</v>
      </c>
      <c r="C51">
        <v>604.794921875</v>
      </c>
      <c r="D51" s="1" t="s">
        <v>8625</v>
      </c>
      <c r="E51" s="1" t="s">
        <v>8626</v>
      </c>
      <c r="F51" s="1" t="s">
        <v>8627</v>
      </c>
      <c r="G51" s="1" t="s">
        <v>8628</v>
      </c>
      <c r="H51" s="1" t="s">
        <v>8629</v>
      </c>
      <c r="I51" s="1" t="s">
        <v>8630</v>
      </c>
      <c r="J51" s="1" t="s">
        <v>8631</v>
      </c>
      <c r="K51" s="1" t="s">
        <v>8632</v>
      </c>
      <c r="L51" s="1" t="s">
        <v>8633</v>
      </c>
      <c r="M51" s="1" t="s">
        <v>8634</v>
      </c>
      <c r="N51" s="1" t="s">
        <v>8635</v>
      </c>
      <c r="O51" s="1" t="s">
        <v>8636</v>
      </c>
      <c r="P51" s="1" t="s">
        <v>8637</v>
      </c>
      <c r="Q51" s="1" t="s">
        <v>8638</v>
      </c>
      <c r="R51" s="1" t="s">
        <v>8639</v>
      </c>
      <c r="S51" s="1" t="s">
        <v>8640</v>
      </c>
    </row>
    <row r="52" spans="1:19" x14ac:dyDescent="0.3">
      <c r="A52">
        <v>48</v>
      </c>
      <c r="B52">
        <v>867.968994140625</v>
      </c>
      <c r="C52" s="1" t="s">
        <v>8641</v>
      </c>
      <c r="D52" s="1" t="s">
        <v>8642</v>
      </c>
      <c r="E52" s="1" t="s">
        <v>8643</v>
      </c>
      <c r="F52" s="1" t="s">
        <v>8644</v>
      </c>
      <c r="G52" s="1" t="s">
        <v>8645</v>
      </c>
      <c r="H52" s="1" t="s">
        <v>8646</v>
      </c>
      <c r="I52" s="1" t="s">
        <v>8647</v>
      </c>
      <c r="J52" s="1" t="s">
        <v>8648</v>
      </c>
      <c r="K52" s="1" t="s">
        <v>8649</v>
      </c>
      <c r="L52" s="1" t="s">
        <v>8650</v>
      </c>
      <c r="M52" s="1" t="s">
        <v>8651</v>
      </c>
      <c r="N52">
        <v>839.047119140625</v>
      </c>
      <c r="O52" s="1" t="s">
        <v>8652</v>
      </c>
      <c r="P52" s="1" t="s">
        <v>8653</v>
      </c>
      <c r="Q52">
        <v>831.146728515625</v>
      </c>
      <c r="R52" s="1" t="s">
        <v>8654</v>
      </c>
      <c r="S52" s="1" t="s">
        <v>8655</v>
      </c>
    </row>
    <row r="53" spans="1:19" x14ac:dyDescent="0.3">
      <c r="A53">
        <v>49</v>
      </c>
      <c r="B53" s="1" t="s">
        <v>8656</v>
      </c>
      <c r="C53" s="1" t="s">
        <v>8657</v>
      </c>
      <c r="D53" s="1" t="s">
        <v>8658</v>
      </c>
      <c r="E53">
        <v>848.6494140625</v>
      </c>
      <c r="F53" s="1" t="s">
        <v>8659</v>
      </c>
      <c r="G53" s="1" t="s">
        <v>8660</v>
      </c>
      <c r="H53">
        <v>919.46923828125</v>
      </c>
      <c r="I53" s="1" t="s">
        <v>8661</v>
      </c>
      <c r="J53" s="1" t="s">
        <v>8662</v>
      </c>
      <c r="K53" s="1" t="s">
        <v>8663</v>
      </c>
      <c r="L53" s="1" t="s">
        <v>8664</v>
      </c>
      <c r="M53" s="1" t="s">
        <v>8665</v>
      </c>
      <c r="N53" s="1" t="s">
        <v>8666</v>
      </c>
      <c r="O53" s="1" t="s">
        <v>8667</v>
      </c>
      <c r="P53" s="1" t="s">
        <v>8668</v>
      </c>
      <c r="Q53" s="1" t="s">
        <v>8669</v>
      </c>
      <c r="R53" s="1" t="s">
        <v>8670</v>
      </c>
      <c r="S53" s="1" t="s">
        <v>8671</v>
      </c>
    </row>
    <row r="54" spans="1:19" x14ac:dyDescent="0.3">
      <c r="A54">
        <v>50</v>
      </c>
      <c r="B54" s="1" t="s">
        <v>8672</v>
      </c>
      <c r="C54">
        <v>602.09912109375</v>
      </c>
      <c r="D54" s="1" t="s">
        <v>8673</v>
      </c>
      <c r="E54">
        <v>852.447509765625</v>
      </c>
      <c r="F54" s="1" t="s">
        <v>8674</v>
      </c>
      <c r="G54" s="1" t="s">
        <v>8675</v>
      </c>
      <c r="H54" s="1" t="s">
        <v>8676</v>
      </c>
      <c r="I54" s="1" t="s">
        <v>8677</v>
      </c>
      <c r="J54" s="1" t="s">
        <v>8678</v>
      </c>
      <c r="K54" s="1" t="s">
        <v>8679</v>
      </c>
      <c r="L54">
        <v>661.076904296875</v>
      </c>
      <c r="M54" s="1" t="s">
        <v>8680</v>
      </c>
      <c r="N54" s="1" t="s">
        <v>8681</v>
      </c>
      <c r="O54">
        <v>663.75732421875</v>
      </c>
      <c r="P54" s="1" t="s">
        <v>8682</v>
      </c>
      <c r="Q54">
        <v>832.486083984375</v>
      </c>
      <c r="R54" s="1" t="s">
        <v>8683</v>
      </c>
      <c r="S54">
        <v>0.97696346044540405</v>
      </c>
    </row>
    <row r="55" spans="1:19" x14ac:dyDescent="0.3">
      <c r="A55">
        <v>51</v>
      </c>
      <c r="B55">
        <v>879.749755859375</v>
      </c>
      <c r="C55" s="1" t="s">
        <v>8684</v>
      </c>
      <c r="D55" s="1" t="s">
        <v>8685</v>
      </c>
      <c r="E55" s="1" t="s">
        <v>8686</v>
      </c>
      <c r="F55" s="1" t="s">
        <v>8687</v>
      </c>
      <c r="G55" s="1" t="s">
        <v>8688</v>
      </c>
      <c r="H55" s="1" t="s">
        <v>8689</v>
      </c>
      <c r="I55" s="1" t="s">
        <v>8690</v>
      </c>
      <c r="J55" s="1" t="s">
        <v>8691</v>
      </c>
      <c r="K55" s="1" t="s">
        <v>8692</v>
      </c>
      <c r="L55" s="1" t="s">
        <v>8693</v>
      </c>
      <c r="M55" s="1" t="s">
        <v>8694</v>
      </c>
      <c r="N55" s="1" t="s">
        <v>8695</v>
      </c>
      <c r="O55" s="1" t="s">
        <v>8696</v>
      </c>
      <c r="P55">
        <v>0.99334025382995605</v>
      </c>
      <c r="Q55" s="1" t="s">
        <v>8697</v>
      </c>
      <c r="R55">
        <v>664.56201171875</v>
      </c>
      <c r="S55" s="1" t="s">
        <v>8698</v>
      </c>
    </row>
    <row r="56" spans="1:19" x14ac:dyDescent="0.3">
      <c r="A56">
        <v>52</v>
      </c>
      <c r="B56" s="1" t="s">
        <v>8699</v>
      </c>
      <c r="C56" s="1" t="s">
        <v>8700</v>
      </c>
      <c r="D56" s="1" t="s">
        <v>8701</v>
      </c>
      <c r="E56" s="1" t="s">
        <v>8702</v>
      </c>
      <c r="F56">
        <v>626.36279296875</v>
      </c>
      <c r="G56" s="1" t="s">
        <v>8703</v>
      </c>
      <c r="H56">
        <v>927.13232421875</v>
      </c>
      <c r="I56" s="1" t="s">
        <v>8704</v>
      </c>
      <c r="J56" s="1" t="s">
        <v>8705</v>
      </c>
      <c r="K56" s="1" t="s">
        <v>8706</v>
      </c>
      <c r="L56" s="1" t="s">
        <v>8707</v>
      </c>
      <c r="M56" s="1" t="s">
        <v>8708</v>
      </c>
      <c r="N56" s="1" t="s">
        <v>8709</v>
      </c>
      <c r="O56" s="1" t="s">
        <v>8710</v>
      </c>
      <c r="P56" s="1" t="s">
        <v>8711</v>
      </c>
      <c r="Q56" s="1" t="s">
        <v>8712</v>
      </c>
      <c r="R56" s="1" t="s">
        <v>8713</v>
      </c>
      <c r="S56" s="1" t="s">
        <v>8714</v>
      </c>
    </row>
    <row r="57" spans="1:19" x14ac:dyDescent="0.3">
      <c r="A57">
        <v>53</v>
      </c>
      <c r="B57">
        <v>886.969482421875</v>
      </c>
      <c r="C57" s="1" t="s">
        <v>8715</v>
      </c>
      <c r="D57" s="1" t="s">
        <v>8716</v>
      </c>
      <c r="E57" s="1" t="s">
        <v>8717</v>
      </c>
      <c r="F57" s="1" t="s">
        <v>8718</v>
      </c>
      <c r="G57" s="1" t="s">
        <v>8719</v>
      </c>
      <c r="H57" s="1" t="s">
        <v>8720</v>
      </c>
      <c r="I57" s="1" t="s">
        <v>8721</v>
      </c>
      <c r="J57" s="1" t="s">
        <v>8722</v>
      </c>
      <c r="K57" s="1" t="s">
        <v>8723</v>
      </c>
      <c r="L57" s="1" t="s">
        <v>8724</v>
      </c>
      <c r="M57" s="1" t="s">
        <v>8725</v>
      </c>
      <c r="N57">
        <v>867.019775390625</v>
      </c>
      <c r="O57" s="1" t="s">
        <v>8726</v>
      </c>
      <c r="P57" s="1" t="s">
        <v>8727</v>
      </c>
      <c r="Q57" s="1" t="s">
        <v>8728</v>
      </c>
      <c r="R57" s="1" t="s">
        <v>8729</v>
      </c>
      <c r="S57" s="1" t="s">
        <v>8730</v>
      </c>
    </row>
    <row r="58" spans="1:19" x14ac:dyDescent="0.3">
      <c r="A58">
        <v>54</v>
      </c>
      <c r="B58">
        <v>888.9931640625</v>
      </c>
      <c r="C58" s="1" t="s">
        <v>8731</v>
      </c>
      <c r="D58" s="1" t="s">
        <v>8732</v>
      </c>
      <c r="E58">
        <v>871.268310546875</v>
      </c>
      <c r="F58" s="1" t="s">
        <v>8733</v>
      </c>
      <c r="G58" s="1" t="s">
        <v>8734</v>
      </c>
      <c r="H58" s="1" t="s">
        <v>8735</v>
      </c>
      <c r="I58" s="1" t="s">
        <v>8736</v>
      </c>
      <c r="J58" s="1" t="s">
        <v>8737</v>
      </c>
      <c r="K58" s="1" t="s">
        <v>8738</v>
      </c>
      <c r="L58" s="1" t="s">
        <v>8739</v>
      </c>
      <c r="M58" s="1" t="s">
        <v>8740</v>
      </c>
      <c r="N58">
        <v>872.31201171875</v>
      </c>
      <c r="O58" s="1" t="s">
        <v>8741</v>
      </c>
      <c r="P58">
        <v>0.98259806632995605</v>
      </c>
      <c r="Q58" s="1" t="s">
        <v>8742</v>
      </c>
      <c r="R58" s="1" t="s">
        <v>8743</v>
      </c>
      <c r="S58" s="1" t="s">
        <v>8744</v>
      </c>
    </row>
    <row r="59" spans="1:19" x14ac:dyDescent="0.3">
      <c r="A59">
        <v>55</v>
      </c>
      <c r="B59" s="1" t="s">
        <v>8745</v>
      </c>
      <c r="C59" s="1" t="s">
        <v>8746</v>
      </c>
      <c r="D59" s="1" t="s">
        <v>8747</v>
      </c>
      <c r="E59" s="1" t="s">
        <v>8748</v>
      </c>
      <c r="F59">
        <v>629.24169921875</v>
      </c>
      <c r="G59" s="1" t="s">
        <v>8749</v>
      </c>
      <c r="H59" s="1" t="s">
        <v>8750</v>
      </c>
      <c r="I59">
        <v>655.04638671875</v>
      </c>
      <c r="J59" s="1" t="s">
        <v>8751</v>
      </c>
      <c r="K59" s="1" t="s">
        <v>8752</v>
      </c>
      <c r="L59">
        <v>660.81103515625</v>
      </c>
      <c r="M59">
        <v>0.98725956678390503</v>
      </c>
      <c r="N59" s="1" t="s">
        <v>8753</v>
      </c>
      <c r="O59" s="1" t="s">
        <v>8754</v>
      </c>
      <c r="P59" s="1" t="s">
        <v>8755</v>
      </c>
      <c r="Q59" s="1" t="s">
        <v>8756</v>
      </c>
      <c r="R59">
        <v>663.7490234375</v>
      </c>
      <c r="S59" s="1" t="s">
        <v>8757</v>
      </c>
    </row>
    <row r="60" spans="1:19" x14ac:dyDescent="0.3">
      <c r="A60">
        <v>56</v>
      </c>
      <c r="B60">
        <v>890.43994140625</v>
      </c>
      <c r="C60" s="1" t="s">
        <v>8758</v>
      </c>
      <c r="D60">
        <v>0.980518639087677</v>
      </c>
      <c r="E60" s="1" t="s">
        <v>8759</v>
      </c>
      <c r="F60" s="1" t="s">
        <v>8760</v>
      </c>
      <c r="G60">
        <v>0.98283851146697998</v>
      </c>
      <c r="H60" s="1" t="s">
        <v>8761</v>
      </c>
      <c r="I60">
        <v>654.61279296875</v>
      </c>
      <c r="J60" s="1" t="s">
        <v>8762</v>
      </c>
      <c r="K60" s="1" t="s">
        <v>8763</v>
      </c>
      <c r="L60" s="1" t="s">
        <v>8764</v>
      </c>
      <c r="M60" s="1" t="s">
        <v>8765</v>
      </c>
      <c r="N60" s="1" t="s">
        <v>8766</v>
      </c>
      <c r="O60" s="1" t="s">
        <v>8767</v>
      </c>
      <c r="P60" s="1" t="s">
        <v>8768</v>
      </c>
      <c r="Q60">
        <v>864.4580078125</v>
      </c>
      <c r="R60" s="1" t="s">
        <v>8769</v>
      </c>
      <c r="S60" s="1" t="s">
        <v>8770</v>
      </c>
    </row>
    <row r="61" spans="1:19" x14ac:dyDescent="0.3">
      <c r="A61">
        <v>57</v>
      </c>
      <c r="B61" s="1" t="s">
        <v>8771</v>
      </c>
      <c r="C61" s="1" t="s">
        <v>8772</v>
      </c>
      <c r="D61" s="1" t="s">
        <v>8773</v>
      </c>
      <c r="E61" s="1" t="s">
        <v>8774</v>
      </c>
      <c r="F61" s="1" t="s">
        <v>8775</v>
      </c>
      <c r="G61" s="1" t="s">
        <v>8776</v>
      </c>
      <c r="H61">
        <v>938.006591796875</v>
      </c>
      <c r="I61" s="1" t="s">
        <v>8777</v>
      </c>
      <c r="J61" s="1" t="s">
        <v>8778</v>
      </c>
      <c r="K61" s="1" t="s">
        <v>8779</v>
      </c>
      <c r="L61" s="1" t="s">
        <v>8780</v>
      </c>
      <c r="M61" s="1" t="s">
        <v>8781</v>
      </c>
      <c r="N61" s="1" t="s">
        <v>8782</v>
      </c>
      <c r="O61" s="1" t="s">
        <v>8783</v>
      </c>
      <c r="P61" s="1" t="s">
        <v>8784</v>
      </c>
      <c r="Q61" s="1" t="s">
        <v>8785</v>
      </c>
      <c r="R61" s="1" t="s">
        <v>8786</v>
      </c>
      <c r="S61" s="1" t="s">
        <v>8787</v>
      </c>
    </row>
    <row r="62" spans="1:19" x14ac:dyDescent="0.3">
      <c r="A62">
        <v>58</v>
      </c>
      <c r="B62">
        <v>895.82275390625</v>
      </c>
      <c r="C62">
        <v>612.387451171875</v>
      </c>
      <c r="D62" s="1" t="s">
        <v>8788</v>
      </c>
      <c r="E62" s="1" t="s">
        <v>8789</v>
      </c>
      <c r="F62">
        <v>635.567138671875</v>
      </c>
      <c r="G62" s="1" t="s">
        <v>8790</v>
      </c>
      <c r="H62" s="1" t="s">
        <v>8791</v>
      </c>
      <c r="I62">
        <v>657.43408203125</v>
      </c>
      <c r="J62" s="1" t="s">
        <v>8792</v>
      </c>
      <c r="K62" s="1" t="s">
        <v>8793</v>
      </c>
      <c r="L62">
        <v>662.86572265625</v>
      </c>
      <c r="M62" s="1" t="s">
        <v>8794</v>
      </c>
      <c r="N62" s="1" t="s">
        <v>8795</v>
      </c>
      <c r="O62" s="1" t="s">
        <v>8796</v>
      </c>
      <c r="P62" s="1" t="s">
        <v>8797</v>
      </c>
      <c r="Q62">
        <v>882.710693359375</v>
      </c>
      <c r="R62" s="1" t="s">
        <v>8798</v>
      </c>
      <c r="S62" s="1" t="s">
        <v>8799</v>
      </c>
    </row>
    <row r="63" spans="1:19" x14ac:dyDescent="0.3">
      <c r="A63">
        <v>59</v>
      </c>
      <c r="B63" s="1" t="s">
        <v>8800</v>
      </c>
      <c r="C63" s="1" t="s">
        <v>8801</v>
      </c>
      <c r="D63" s="1" t="s">
        <v>8802</v>
      </c>
      <c r="E63" s="1" t="s">
        <v>8803</v>
      </c>
      <c r="F63" s="1" t="s">
        <v>8804</v>
      </c>
      <c r="G63" s="1" t="s">
        <v>8805</v>
      </c>
      <c r="H63" s="1" t="s">
        <v>8806</v>
      </c>
      <c r="I63" s="1" t="s">
        <v>8807</v>
      </c>
      <c r="J63" s="1" t="s">
        <v>8808</v>
      </c>
      <c r="K63" s="1" t="s">
        <v>8809</v>
      </c>
      <c r="L63" s="1" t="s">
        <v>8810</v>
      </c>
      <c r="M63" s="1" t="s">
        <v>8811</v>
      </c>
      <c r="N63">
        <v>890.08740234375</v>
      </c>
      <c r="O63" s="1" t="s">
        <v>8812</v>
      </c>
      <c r="P63" s="1" t="s">
        <v>8813</v>
      </c>
      <c r="Q63" s="1" t="s">
        <v>8814</v>
      </c>
      <c r="R63" s="1" t="s">
        <v>8815</v>
      </c>
      <c r="S63" s="1" t="s">
        <v>8816</v>
      </c>
    </row>
    <row r="64" spans="1:19" x14ac:dyDescent="0.3">
      <c r="A64">
        <v>60</v>
      </c>
      <c r="B64" s="1" t="s">
        <v>8817</v>
      </c>
      <c r="C64">
        <v>615.16650390625</v>
      </c>
      <c r="D64" s="1" t="s">
        <v>8818</v>
      </c>
      <c r="E64" s="1" t="s">
        <v>8819</v>
      </c>
      <c r="F64" s="1" t="s">
        <v>8820</v>
      </c>
      <c r="G64" s="1" t="s">
        <v>8821</v>
      </c>
      <c r="H64" s="1" t="s">
        <v>8822</v>
      </c>
      <c r="I64" s="1" t="s">
        <v>8823</v>
      </c>
      <c r="J64" s="1" t="s">
        <v>5050</v>
      </c>
      <c r="K64" s="1" t="s">
        <v>8824</v>
      </c>
      <c r="L64">
        <v>662.4814453125</v>
      </c>
      <c r="M64">
        <v>0.96251511573791504</v>
      </c>
      <c r="N64">
        <v>889.871826171875</v>
      </c>
      <c r="O64" s="1" t="s">
        <v>8825</v>
      </c>
      <c r="P64" s="1" t="s">
        <v>8826</v>
      </c>
      <c r="Q64" s="1" t="s">
        <v>8827</v>
      </c>
      <c r="R64" s="1" t="s">
        <v>8828</v>
      </c>
      <c r="S64" s="1" t="s">
        <v>8829</v>
      </c>
    </row>
    <row r="65" spans="1:19" x14ac:dyDescent="0.3">
      <c r="A65">
        <v>61</v>
      </c>
      <c r="B65" s="1" t="s">
        <v>8830</v>
      </c>
      <c r="C65" s="1" t="s">
        <v>8831</v>
      </c>
      <c r="D65" s="1" t="s">
        <v>8832</v>
      </c>
      <c r="E65" s="1" t="s">
        <v>8833</v>
      </c>
      <c r="F65" s="1" t="s">
        <v>8834</v>
      </c>
      <c r="G65" s="1" t="s">
        <v>8835</v>
      </c>
      <c r="H65" s="1" t="s">
        <v>8836</v>
      </c>
      <c r="I65" s="1" t="s">
        <v>8837</v>
      </c>
      <c r="J65" s="1" t="s">
        <v>8838</v>
      </c>
      <c r="K65" s="1" t="s">
        <v>8839</v>
      </c>
      <c r="L65">
        <v>662.681640625</v>
      </c>
      <c r="M65" s="1" t="s">
        <v>8840</v>
      </c>
      <c r="N65" s="1" t="s">
        <v>8841</v>
      </c>
      <c r="O65" s="1" t="s">
        <v>8842</v>
      </c>
      <c r="P65" s="1" t="s">
        <v>8843</v>
      </c>
      <c r="Q65" s="1" t="s">
        <v>8844</v>
      </c>
      <c r="R65">
        <v>667.1650390625</v>
      </c>
      <c r="S65">
        <v>0.93832743167877197</v>
      </c>
    </row>
    <row r="66" spans="1:19" x14ac:dyDescent="0.3">
      <c r="A66">
        <v>62</v>
      </c>
      <c r="B66">
        <v>910.130615234375</v>
      </c>
      <c r="C66" s="1" t="s">
        <v>8845</v>
      </c>
      <c r="D66" s="1" t="s">
        <v>8846</v>
      </c>
      <c r="E66" s="1" t="s">
        <v>8847</v>
      </c>
      <c r="F66" s="1" t="s">
        <v>8848</v>
      </c>
      <c r="G66" s="1" t="s">
        <v>8849</v>
      </c>
      <c r="H66" s="1" t="s">
        <v>8850</v>
      </c>
      <c r="I66">
        <v>662.212158203125</v>
      </c>
      <c r="J66">
        <v>0.95338428020477295</v>
      </c>
      <c r="K66">
        <v>909.4755859375</v>
      </c>
      <c r="L66" s="1" t="s">
        <v>8851</v>
      </c>
      <c r="M66" s="1" t="s">
        <v>8852</v>
      </c>
      <c r="N66" s="1" t="s">
        <v>8853</v>
      </c>
      <c r="O66" s="1" t="s">
        <v>8854</v>
      </c>
      <c r="P66" s="1" t="s">
        <v>8855</v>
      </c>
      <c r="Q66" s="1" t="s">
        <v>8856</v>
      </c>
      <c r="R66" s="1" t="s">
        <v>8857</v>
      </c>
      <c r="S66" s="1" t="s">
        <v>8858</v>
      </c>
    </row>
    <row r="67" spans="1:19" x14ac:dyDescent="0.3">
      <c r="A67">
        <v>63</v>
      </c>
      <c r="B67">
        <v>916.236572265625</v>
      </c>
      <c r="C67">
        <v>614.661376953125</v>
      </c>
      <c r="D67" s="1" t="s">
        <v>8859</v>
      </c>
      <c r="E67" s="1" t="s">
        <v>8860</v>
      </c>
      <c r="F67" s="1" t="s">
        <v>8861</v>
      </c>
      <c r="G67" s="1" t="s">
        <v>8862</v>
      </c>
      <c r="H67">
        <v>966.544921875</v>
      </c>
      <c r="I67">
        <v>664.064453125</v>
      </c>
      <c r="J67" s="1" t="s">
        <v>8863</v>
      </c>
      <c r="K67" s="1" t="s">
        <v>8864</v>
      </c>
      <c r="L67" s="1" t="s">
        <v>8865</v>
      </c>
      <c r="M67" s="1" t="s">
        <v>8866</v>
      </c>
      <c r="N67" s="1" t="s">
        <v>8867</v>
      </c>
      <c r="O67" s="1" t="s">
        <v>8868</v>
      </c>
      <c r="P67" s="1" t="s">
        <v>8869</v>
      </c>
      <c r="Q67" s="1" t="s">
        <v>8870</v>
      </c>
      <c r="R67" s="1" t="s">
        <v>8871</v>
      </c>
      <c r="S67" s="1" t="s">
        <v>8872</v>
      </c>
    </row>
    <row r="68" spans="1:19" x14ac:dyDescent="0.3">
      <c r="A68">
        <v>64</v>
      </c>
      <c r="B68" s="1" t="s">
        <v>8873</v>
      </c>
      <c r="C68">
        <v>615.5966796875</v>
      </c>
      <c r="D68" s="1" t="s">
        <v>8874</v>
      </c>
      <c r="E68" s="1" t="s">
        <v>8875</v>
      </c>
      <c r="F68">
        <v>635.72607421875</v>
      </c>
      <c r="G68" s="1" t="s">
        <v>5330</v>
      </c>
      <c r="H68" s="1" t="s">
        <v>8876</v>
      </c>
      <c r="I68" s="1" t="s">
        <v>8877</v>
      </c>
      <c r="J68" s="1" t="s">
        <v>8878</v>
      </c>
      <c r="K68" s="1" t="s">
        <v>8879</v>
      </c>
      <c r="L68" s="1" t="s">
        <v>8880</v>
      </c>
      <c r="M68" s="1" t="s">
        <v>8881</v>
      </c>
      <c r="N68" s="1" t="s">
        <v>8882</v>
      </c>
      <c r="O68" s="1" t="s">
        <v>8883</v>
      </c>
      <c r="P68" s="1" t="s">
        <v>8884</v>
      </c>
      <c r="Q68">
        <v>889.81689453125</v>
      </c>
      <c r="R68">
        <v>665.39990234375</v>
      </c>
      <c r="S68" s="1" t="s">
        <v>8885</v>
      </c>
    </row>
    <row r="69" spans="1:19" x14ac:dyDescent="0.3">
      <c r="A69">
        <v>65</v>
      </c>
      <c r="B69">
        <v>915.78125</v>
      </c>
      <c r="C69" s="1" t="s">
        <v>8886</v>
      </c>
      <c r="D69" s="1" t="s">
        <v>8887</v>
      </c>
      <c r="E69" s="1" t="s">
        <v>8888</v>
      </c>
      <c r="F69">
        <v>635.68701171875</v>
      </c>
      <c r="G69" s="1" t="s">
        <v>8889</v>
      </c>
      <c r="H69" s="1" t="s">
        <v>8890</v>
      </c>
      <c r="I69">
        <v>663.200439453125</v>
      </c>
      <c r="J69" s="1" t="s">
        <v>8891</v>
      </c>
      <c r="K69" s="1" t="s">
        <v>8892</v>
      </c>
      <c r="L69" s="1" t="s">
        <v>8893</v>
      </c>
      <c r="M69" s="1" t="s">
        <v>8894</v>
      </c>
      <c r="N69" s="1" t="s">
        <v>8895</v>
      </c>
      <c r="O69" s="1" t="s">
        <v>8896</v>
      </c>
      <c r="P69" s="1" t="s">
        <v>8897</v>
      </c>
      <c r="Q69" s="1" t="s">
        <v>8898</v>
      </c>
      <c r="R69" s="1" t="s">
        <v>8899</v>
      </c>
      <c r="S69">
        <v>0.87381458282470703</v>
      </c>
    </row>
    <row r="70" spans="1:19" x14ac:dyDescent="0.3">
      <c r="A70">
        <v>66</v>
      </c>
      <c r="B70" s="1" t="s">
        <v>8900</v>
      </c>
      <c r="C70" s="1" t="s">
        <v>8901</v>
      </c>
      <c r="D70" s="1" t="s">
        <v>8902</v>
      </c>
      <c r="E70" s="1" t="s">
        <v>8903</v>
      </c>
      <c r="F70" s="1" t="s">
        <v>8904</v>
      </c>
      <c r="G70" s="1" t="s">
        <v>8905</v>
      </c>
      <c r="H70" s="1" t="s">
        <v>8906</v>
      </c>
      <c r="I70" s="1" t="s">
        <v>8907</v>
      </c>
      <c r="J70" s="1" t="s">
        <v>8908</v>
      </c>
      <c r="K70" s="1" t="s">
        <v>8909</v>
      </c>
      <c r="L70" s="1" t="s">
        <v>8910</v>
      </c>
      <c r="M70" s="1" t="s">
        <v>8911</v>
      </c>
      <c r="N70">
        <v>900.470703125</v>
      </c>
      <c r="O70">
        <v>666.98095703125</v>
      </c>
      <c r="P70" s="1" t="s">
        <v>8912</v>
      </c>
      <c r="Q70" s="1" t="s">
        <v>8913</v>
      </c>
      <c r="R70" s="1" t="s">
        <v>8914</v>
      </c>
      <c r="S70" s="1" t="s">
        <v>8915</v>
      </c>
    </row>
    <row r="71" spans="1:19" x14ac:dyDescent="0.3">
      <c r="A71">
        <v>67</v>
      </c>
      <c r="B71" s="1" t="s">
        <v>8916</v>
      </c>
      <c r="C71" s="1" t="s">
        <v>8917</v>
      </c>
      <c r="D71" s="1" t="s">
        <v>8918</v>
      </c>
      <c r="E71" s="1" t="s">
        <v>8919</v>
      </c>
      <c r="F71" s="1" t="s">
        <v>8920</v>
      </c>
      <c r="G71">
        <v>0.99670702219009399</v>
      </c>
      <c r="H71" s="1" t="s">
        <v>8921</v>
      </c>
      <c r="I71" s="1" t="s">
        <v>8922</v>
      </c>
      <c r="J71" s="1" t="s">
        <v>8923</v>
      </c>
      <c r="K71" s="1" t="s">
        <v>8924</v>
      </c>
      <c r="L71">
        <v>662.660888671875</v>
      </c>
      <c r="M71" s="1" t="s">
        <v>8925</v>
      </c>
      <c r="N71" s="1" t="s">
        <v>8926</v>
      </c>
      <c r="O71" s="1" t="s">
        <v>8927</v>
      </c>
      <c r="P71" s="1" t="s">
        <v>8928</v>
      </c>
      <c r="Q71" s="1" t="s">
        <v>8929</v>
      </c>
      <c r="R71" s="1" t="s">
        <v>8930</v>
      </c>
      <c r="S71" s="1" t="s">
        <v>8931</v>
      </c>
    </row>
    <row r="72" spans="1:19" x14ac:dyDescent="0.3">
      <c r="A72">
        <v>68</v>
      </c>
      <c r="B72" s="1" t="s">
        <v>8932</v>
      </c>
      <c r="C72" s="1" t="s">
        <v>8933</v>
      </c>
      <c r="D72" s="1" t="s">
        <v>8934</v>
      </c>
      <c r="E72" s="1" t="s">
        <v>8935</v>
      </c>
      <c r="F72">
        <v>633.569091796875</v>
      </c>
      <c r="G72" s="1" t="s">
        <v>8936</v>
      </c>
      <c r="H72" s="1" t="s">
        <v>8937</v>
      </c>
      <c r="I72" s="1" t="s">
        <v>8938</v>
      </c>
      <c r="J72" s="1" t="s">
        <v>8939</v>
      </c>
      <c r="K72">
        <v>915.975830078125</v>
      </c>
      <c r="L72" s="1" t="s">
        <v>8940</v>
      </c>
      <c r="M72" s="1" t="s">
        <v>8941</v>
      </c>
      <c r="N72" s="1" t="s">
        <v>8942</v>
      </c>
      <c r="O72" s="1" t="s">
        <v>8943</v>
      </c>
      <c r="P72" s="1" t="s">
        <v>8944</v>
      </c>
      <c r="Q72" s="1" t="s">
        <v>8945</v>
      </c>
      <c r="R72" s="1" t="s">
        <v>8946</v>
      </c>
      <c r="S72" s="1" t="s">
        <v>8947</v>
      </c>
    </row>
    <row r="73" spans="1:19" x14ac:dyDescent="0.3">
      <c r="A73">
        <v>69</v>
      </c>
      <c r="B73" s="1" t="s">
        <v>8948</v>
      </c>
      <c r="C73" s="1" t="s">
        <v>8949</v>
      </c>
      <c r="D73" s="1" t="s">
        <v>8950</v>
      </c>
      <c r="E73" s="1" t="s">
        <v>8951</v>
      </c>
      <c r="F73" s="1" t="s">
        <v>8952</v>
      </c>
      <c r="G73" s="1" t="s">
        <v>8953</v>
      </c>
      <c r="H73" s="1" t="s">
        <v>8954</v>
      </c>
      <c r="I73" s="1" t="s">
        <v>8955</v>
      </c>
      <c r="J73" s="1" t="s">
        <v>8956</v>
      </c>
      <c r="K73" s="1" t="s">
        <v>8957</v>
      </c>
      <c r="L73" s="1" t="s">
        <v>8958</v>
      </c>
      <c r="M73" s="1" t="s">
        <v>8959</v>
      </c>
      <c r="N73" s="1" t="s">
        <v>8960</v>
      </c>
      <c r="O73" s="1" t="s">
        <v>8961</v>
      </c>
      <c r="P73" s="1" t="s">
        <v>8962</v>
      </c>
      <c r="Q73" s="1" t="s">
        <v>8963</v>
      </c>
      <c r="R73">
        <v>666.6201171875</v>
      </c>
      <c r="S73" s="1" t="s">
        <v>8964</v>
      </c>
    </row>
    <row r="74" spans="1:19" x14ac:dyDescent="0.3">
      <c r="A74">
        <v>70</v>
      </c>
      <c r="B74" s="1" t="s">
        <v>8965</v>
      </c>
      <c r="C74" s="1" t="s">
        <v>8966</v>
      </c>
      <c r="D74" s="1" t="s">
        <v>8967</v>
      </c>
      <c r="E74" s="1" t="s">
        <v>8968</v>
      </c>
      <c r="F74" s="1" t="s">
        <v>8969</v>
      </c>
      <c r="G74" s="1" t="s">
        <v>8970</v>
      </c>
      <c r="H74" s="1" t="s">
        <v>8971</v>
      </c>
      <c r="I74" s="1" t="s">
        <v>8972</v>
      </c>
      <c r="J74" s="1" t="s">
        <v>8973</v>
      </c>
      <c r="K74">
        <v>915.49169921875</v>
      </c>
      <c r="L74">
        <v>663.089599609375</v>
      </c>
      <c r="M74" s="1" t="s">
        <v>8974</v>
      </c>
      <c r="N74" s="1" t="s">
        <v>8975</v>
      </c>
      <c r="O74" s="1" t="s">
        <v>8976</v>
      </c>
      <c r="P74" s="1" t="s">
        <v>8977</v>
      </c>
      <c r="Q74" s="1" t="s">
        <v>8978</v>
      </c>
      <c r="R74" s="1" t="s">
        <v>8979</v>
      </c>
      <c r="S74" s="1" t="s">
        <v>8980</v>
      </c>
    </row>
    <row r="75" spans="1:19" x14ac:dyDescent="0.3">
      <c r="A75">
        <v>71</v>
      </c>
      <c r="B75" s="1" t="s">
        <v>8981</v>
      </c>
      <c r="C75" s="1" t="s">
        <v>8982</v>
      </c>
      <c r="D75" s="1" t="s">
        <v>8983</v>
      </c>
      <c r="E75" s="1" t="s">
        <v>8984</v>
      </c>
      <c r="F75" s="1" t="s">
        <v>8985</v>
      </c>
      <c r="G75" s="1" t="s">
        <v>8986</v>
      </c>
      <c r="H75">
        <v>965.494873046875</v>
      </c>
      <c r="I75" s="1" t="s">
        <v>8987</v>
      </c>
      <c r="J75" s="1" t="s">
        <v>8988</v>
      </c>
      <c r="K75">
        <v>916.0751953125</v>
      </c>
      <c r="L75" s="1" t="s">
        <v>8989</v>
      </c>
      <c r="M75" s="1" t="s">
        <v>8990</v>
      </c>
      <c r="N75" s="1" t="s">
        <v>8991</v>
      </c>
      <c r="O75" s="1" t="s">
        <v>8992</v>
      </c>
      <c r="P75" s="1" t="s">
        <v>8993</v>
      </c>
      <c r="Q75" s="1" t="s">
        <v>8994</v>
      </c>
      <c r="R75" s="1" t="s">
        <v>8995</v>
      </c>
      <c r="S75" s="1" t="s">
        <v>8996</v>
      </c>
    </row>
    <row r="76" spans="1:19" x14ac:dyDescent="0.3">
      <c r="A76">
        <v>72</v>
      </c>
      <c r="B76">
        <v>913.178466796875</v>
      </c>
      <c r="C76">
        <v>612.3671875</v>
      </c>
      <c r="D76" s="1" t="s">
        <v>8997</v>
      </c>
      <c r="E76" s="1" t="s">
        <v>8998</v>
      </c>
      <c r="F76">
        <v>632.76708984375</v>
      </c>
      <c r="G76" s="1" t="s">
        <v>8999</v>
      </c>
      <c r="H76" s="1" t="s">
        <v>9000</v>
      </c>
      <c r="I76">
        <v>662.29638671875</v>
      </c>
      <c r="J76" s="1" t="s">
        <v>9001</v>
      </c>
      <c r="K76" s="1" t="s">
        <v>9002</v>
      </c>
      <c r="L76">
        <v>664.306884765625</v>
      </c>
      <c r="M76" s="1" t="s">
        <v>9003</v>
      </c>
      <c r="N76" s="1" t="s">
        <v>9004</v>
      </c>
      <c r="O76">
        <v>667.990966796875</v>
      </c>
      <c r="P76" s="1" t="s">
        <v>9005</v>
      </c>
      <c r="Q76" s="1" t="s">
        <v>9006</v>
      </c>
      <c r="R76" s="1" t="s">
        <v>9007</v>
      </c>
      <c r="S76" s="1" t="s">
        <v>9008</v>
      </c>
    </row>
    <row r="77" spans="1:19" x14ac:dyDescent="0.3">
      <c r="A77">
        <v>73</v>
      </c>
      <c r="B77">
        <v>913.146728515625</v>
      </c>
      <c r="C77" s="1" t="s">
        <v>9009</v>
      </c>
      <c r="D77" s="1" t="s">
        <v>9010</v>
      </c>
      <c r="E77">
        <v>896.915283203125</v>
      </c>
      <c r="F77">
        <v>632.834716796875</v>
      </c>
      <c r="G77" s="1" t="s">
        <v>9011</v>
      </c>
      <c r="H77" s="1" t="s">
        <v>9012</v>
      </c>
      <c r="I77" s="1" t="s">
        <v>9013</v>
      </c>
      <c r="J77" s="1" t="s">
        <v>9014</v>
      </c>
      <c r="K77" s="1" t="s">
        <v>9015</v>
      </c>
      <c r="L77" s="1" t="s">
        <v>9016</v>
      </c>
      <c r="M77" s="1" t="s">
        <v>9017</v>
      </c>
      <c r="N77" s="1" t="s">
        <v>9018</v>
      </c>
      <c r="O77" s="1" t="s">
        <v>9019</v>
      </c>
      <c r="P77" s="1" t="s">
        <v>9020</v>
      </c>
      <c r="Q77" s="1" t="s">
        <v>9021</v>
      </c>
      <c r="R77" s="1" t="s">
        <v>9022</v>
      </c>
      <c r="S77" s="1" t="s">
        <v>9023</v>
      </c>
    </row>
    <row r="78" spans="1:19" x14ac:dyDescent="0.3">
      <c r="A78">
        <v>74</v>
      </c>
      <c r="B78" s="1" t="s">
        <v>9024</v>
      </c>
      <c r="C78" s="1" t="s">
        <v>9025</v>
      </c>
      <c r="D78" s="1" t="s">
        <v>9026</v>
      </c>
      <c r="E78" s="1" t="s">
        <v>9027</v>
      </c>
      <c r="F78">
        <v>632.434326171875</v>
      </c>
      <c r="G78" s="1" t="s">
        <v>9028</v>
      </c>
      <c r="H78" s="1" t="s">
        <v>9029</v>
      </c>
      <c r="I78" s="1" t="s">
        <v>9030</v>
      </c>
      <c r="J78" s="1" t="s">
        <v>9031</v>
      </c>
      <c r="K78" s="1" t="s">
        <v>9032</v>
      </c>
      <c r="L78" s="1" t="s">
        <v>9033</v>
      </c>
      <c r="M78" s="1" t="s">
        <v>9034</v>
      </c>
      <c r="N78" s="1" t="s">
        <v>9035</v>
      </c>
      <c r="O78">
        <v>667.7509765625</v>
      </c>
      <c r="P78" s="1" t="s">
        <v>9036</v>
      </c>
      <c r="Q78">
        <v>887.94140625</v>
      </c>
      <c r="R78" s="1" t="s">
        <v>8995</v>
      </c>
      <c r="S78" s="1" t="s">
        <v>9037</v>
      </c>
    </row>
    <row r="79" spans="1:19" x14ac:dyDescent="0.3">
      <c r="A79">
        <v>75</v>
      </c>
      <c r="B79">
        <v>913.031494140625</v>
      </c>
      <c r="C79" s="1" t="s">
        <v>9038</v>
      </c>
      <c r="D79">
        <v>0.98629653453826904</v>
      </c>
      <c r="E79">
        <v>896.9248046875</v>
      </c>
      <c r="F79" s="1" t="s">
        <v>9039</v>
      </c>
      <c r="G79" s="1" t="s">
        <v>9040</v>
      </c>
      <c r="H79" s="1" t="s">
        <v>9041</v>
      </c>
      <c r="I79">
        <v>662.677978515625</v>
      </c>
      <c r="J79" s="1" t="s">
        <v>9042</v>
      </c>
      <c r="K79" s="1" t="s">
        <v>9043</v>
      </c>
      <c r="L79">
        <v>662.918212890625</v>
      </c>
      <c r="M79" s="1" t="s">
        <v>9044</v>
      </c>
      <c r="N79">
        <v>896.282470703125</v>
      </c>
      <c r="O79" s="1" t="s">
        <v>9045</v>
      </c>
      <c r="P79" s="1" t="s">
        <v>9046</v>
      </c>
      <c r="Q79">
        <v>887.542236328125</v>
      </c>
      <c r="R79" s="1" t="s">
        <v>9047</v>
      </c>
      <c r="S79" s="1" t="s">
        <v>9048</v>
      </c>
    </row>
    <row r="80" spans="1:19" x14ac:dyDescent="0.3">
      <c r="A80">
        <v>76</v>
      </c>
      <c r="B80">
        <v>912.365966796875</v>
      </c>
      <c r="C80" s="1" t="s">
        <v>9049</v>
      </c>
      <c r="D80" s="1" t="s">
        <v>9050</v>
      </c>
      <c r="E80" s="1" t="s">
        <v>9051</v>
      </c>
      <c r="F80" s="1" t="s">
        <v>9052</v>
      </c>
      <c r="G80" s="1" t="s">
        <v>9053</v>
      </c>
      <c r="H80" s="1" t="s">
        <v>9054</v>
      </c>
      <c r="I80" s="1" t="s">
        <v>9055</v>
      </c>
      <c r="J80" s="1" t="s">
        <v>9056</v>
      </c>
      <c r="K80" s="1" t="s">
        <v>9057</v>
      </c>
      <c r="L80" s="1" t="s">
        <v>9058</v>
      </c>
      <c r="M80" s="1" t="s">
        <v>9059</v>
      </c>
      <c r="N80" s="1" t="s">
        <v>9060</v>
      </c>
      <c r="O80" s="1" t="s">
        <v>9061</v>
      </c>
      <c r="P80" s="1" t="s">
        <v>9062</v>
      </c>
      <c r="Q80" s="1" t="s">
        <v>9063</v>
      </c>
      <c r="R80" s="1" t="s">
        <v>9064</v>
      </c>
      <c r="S80" s="1" t="s">
        <v>9065</v>
      </c>
    </row>
    <row r="81" spans="1:19" x14ac:dyDescent="0.3">
      <c r="A81">
        <v>77</v>
      </c>
      <c r="B81" s="1" t="s">
        <v>9066</v>
      </c>
      <c r="C81" s="1" t="s">
        <v>9067</v>
      </c>
      <c r="D81" s="1" t="s">
        <v>9068</v>
      </c>
      <c r="E81" s="1" t="s">
        <v>9069</v>
      </c>
      <c r="F81" s="1" t="s">
        <v>9070</v>
      </c>
      <c r="G81" s="1" t="s">
        <v>9071</v>
      </c>
      <c r="H81" s="1" t="s">
        <v>9072</v>
      </c>
      <c r="I81" s="1" t="s">
        <v>9073</v>
      </c>
      <c r="J81" s="1" t="s">
        <v>9074</v>
      </c>
      <c r="K81">
        <v>911.43212890625</v>
      </c>
      <c r="L81" s="1" t="s">
        <v>9075</v>
      </c>
      <c r="M81" s="1" t="s">
        <v>9076</v>
      </c>
      <c r="N81" s="1" t="s">
        <v>9077</v>
      </c>
      <c r="O81">
        <v>667.54931640625</v>
      </c>
      <c r="P81" s="1" t="s">
        <v>9078</v>
      </c>
      <c r="Q81">
        <v>886.084228515625</v>
      </c>
      <c r="R81" s="1" t="s">
        <v>9079</v>
      </c>
      <c r="S81" s="1" t="s">
        <v>9080</v>
      </c>
    </row>
    <row r="82" spans="1:19" x14ac:dyDescent="0.3">
      <c r="A82">
        <v>78</v>
      </c>
      <c r="B82" s="1" t="s">
        <v>9081</v>
      </c>
      <c r="C82" s="1" t="s">
        <v>9082</v>
      </c>
      <c r="D82" s="1" t="s">
        <v>9083</v>
      </c>
      <c r="E82" s="1" t="s">
        <v>9084</v>
      </c>
      <c r="F82" s="1" t="s">
        <v>9085</v>
      </c>
      <c r="G82" s="1" t="s">
        <v>9086</v>
      </c>
      <c r="H82" s="1" t="s">
        <v>9087</v>
      </c>
      <c r="I82">
        <v>662.38330078125</v>
      </c>
      <c r="J82" s="1" t="s">
        <v>9088</v>
      </c>
      <c r="K82" s="1" t="s">
        <v>9089</v>
      </c>
      <c r="L82">
        <v>663.0166015625</v>
      </c>
      <c r="M82">
        <v>0.94953799247741699</v>
      </c>
      <c r="N82" s="1" t="s">
        <v>9090</v>
      </c>
      <c r="O82" s="1" t="s">
        <v>9091</v>
      </c>
      <c r="P82">
        <v>0.972342848777771</v>
      </c>
      <c r="Q82" s="1" t="s">
        <v>9092</v>
      </c>
      <c r="R82" s="1" t="s">
        <v>9093</v>
      </c>
      <c r="S82" s="1" t="s">
        <v>9094</v>
      </c>
    </row>
    <row r="83" spans="1:19" x14ac:dyDescent="0.3">
      <c r="A83">
        <v>79</v>
      </c>
      <c r="B83" s="1" t="s">
        <v>9095</v>
      </c>
      <c r="C83" s="1" t="s">
        <v>9096</v>
      </c>
      <c r="D83" s="1" t="s">
        <v>9097</v>
      </c>
      <c r="E83" s="1" t="s">
        <v>9098</v>
      </c>
      <c r="F83" s="1" t="s">
        <v>9099</v>
      </c>
      <c r="G83" s="1" t="s">
        <v>9100</v>
      </c>
      <c r="H83" s="1" t="s">
        <v>9101</v>
      </c>
      <c r="I83" s="1" t="s">
        <v>9102</v>
      </c>
      <c r="J83" s="1" t="s">
        <v>9103</v>
      </c>
      <c r="K83" s="1" t="s">
        <v>9104</v>
      </c>
      <c r="L83" s="1" t="s">
        <v>9105</v>
      </c>
      <c r="M83" s="1" t="s">
        <v>9106</v>
      </c>
      <c r="N83">
        <v>896.141357421875</v>
      </c>
      <c r="O83" s="1" t="s">
        <v>9107</v>
      </c>
      <c r="P83" s="1" t="s">
        <v>9108</v>
      </c>
      <c r="Q83" s="1" t="s">
        <v>9109</v>
      </c>
      <c r="R83" s="1" t="s">
        <v>9110</v>
      </c>
      <c r="S83" s="1" t="s">
        <v>9111</v>
      </c>
    </row>
    <row r="84" spans="1:19" x14ac:dyDescent="0.3">
      <c r="A84">
        <v>80</v>
      </c>
      <c r="B84" s="1" t="s">
        <v>9112</v>
      </c>
      <c r="C84" s="1" t="s">
        <v>9113</v>
      </c>
      <c r="D84" s="1" t="s">
        <v>9114</v>
      </c>
      <c r="E84" s="1" t="s">
        <v>9115</v>
      </c>
      <c r="F84" s="1" t="s">
        <v>9116</v>
      </c>
      <c r="G84" s="1" t="s">
        <v>9117</v>
      </c>
      <c r="H84">
        <v>953.073974609375</v>
      </c>
      <c r="I84" s="1" t="s">
        <v>9118</v>
      </c>
      <c r="J84" s="1" t="s">
        <v>9119</v>
      </c>
      <c r="K84" s="1" t="s">
        <v>9120</v>
      </c>
      <c r="L84">
        <v>662.94091796875</v>
      </c>
      <c r="M84" s="1" t="s">
        <v>9121</v>
      </c>
      <c r="N84" s="1" t="s">
        <v>9122</v>
      </c>
      <c r="O84" s="1" t="s">
        <v>9123</v>
      </c>
      <c r="P84" s="1" t="s">
        <v>9124</v>
      </c>
      <c r="Q84" s="1" t="s">
        <v>9125</v>
      </c>
      <c r="R84" s="1" t="s">
        <v>9126</v>
      </c>
      <c r="S84" s="1" t="s">
        <v>9127</v>
      </c>
    </row>
    <row r="85" spans="1:19" x14ac:dyDescent="0.3">
      <c r="A85">
        <v>81</v>
      </c>
      <c r="B85" s="1" t="s">
        <v>9128</v>
      </c>
      <c r="C85" s="1" t="s">
        <v>9129</v>
      </c>
      <c r="D85" s="1" t="s">
        <v>9130</v>
      </c>
      <c r="E85" s="1" t="s">
        <v>9131</v>
      </c>
      <c r="F85" s="1" t="s">
        <v>9132</v>
      </c>
      <c r="G85" s="1" t="s">
        <v>9133</v>
      </c>
      <c r="H85">
        <v>954.196044921875</v>
      </c>
      <c r="I85" s="1" t="s">
        <v>9134</v>
      </c>
      <c r="J85" s="1" t="s">
        <v>9135</v>
      </c>
      <c r="K85" s="1" t="s">
        <v>9136</v>
      </c>
      <c r="L85">
        <v>662.954345703125</v>
      </c>
      <c r="M85" s="1" t="s">
        <v>9137</v>
      </c>
      <c r="N85" s="1" t="s">
        <v>9138</v>
      </c>
      <c r="O85">
        <v>668.04443359375</v>
      </c>
      <c r="P85" s="1" t="s">
        <v>9139</v>
      </c>
      <c r="Q85">
        <v>887.20947265625</v>
      </c>
      <c r="R85" s="1" t="s">
        <v>9140</v>
      </c>
      <c r="S85" s="1" t="s">
        <v>9141</v>
      </c>
    </row>
    <row r="86" spans="1:19" x14ac:dyDescent="0.3">
      <c r="A86">
        <v>82</v>
      </c>
      <c r="B86" s="1" t="s">
        <v>9142</v>
      </c>
      <c r="C86" s="1" t="s">
        <v>9143</v>
      </c>
      <c r="D86">
        <v>0.97457593679428101</v>
      </c>
      <c r="E86" s="1" t="s">
        <v>9144</v>
      </c>
      <c r="F86" s="1" t="s">
        <v>9145</v>
      </c>
      <c r="G86" s="1" t="s">
        <v>9146</v>
      </c>
      <c r="H86" s="1" t="s">
        <v>9147</v>
      </c>
      <c r="I86" s="1" t="s">
        <v>9148</v>
      </c>
      <c r="J86" s="1" t="s">
        <v>9149</v>
      </c>
      <c r="K86" s="1" t="s">
        <v>9150</v>
      </c>
      <c r="L86" s="1" t="s">
        <v>9151</v>
      </c>
      <c r="M86" s="1" t="s">
        <v>9152</v>
      </c>
      <c r="N86">
        <v>896.249755859375</v>
      </c>
      <c r="O86" s="1" t="s">
        <v>9153</v>
      </c>
      <c r="P86" s="1" t="s">
        <v>9154</v>
      </c>
      <c r="Q86" s="1" t="s">
        <v>9155</v>
      </c>
      <c r="R86" s="1" t="s">
        <v>9156</v>
      </c>
      <c r="S86" s="1" t="s">
        <v>9157</v>
      </c>
    </row>
    <row r="87" spans="1:19" x14ac:dyDescent="0.3">
      <c r="A87">
        <v>83</v>
      </c>
      <c r="B87" s="1" t="s">
        <v>9158</v>
      </c>
      <c r="C87">
        <v>609.58349609375</v>
      </c>
      <c r="D87" s="1" t="s">
        <v>9159</v>
      </c>
      <c r="E87" s="1" t="s">
        <v>9160</v>
      </c>
      <c r="F87">
        <v>631.168212890625</v>
      </c>
      <c r="G87" s="1" t="s">
        <v>9161</v>
      </c>
      <c r="H87" s="1" t="s">
        <v>9162</v>
      </c>
      <c r="I87" s="1" t="s">
        <v>9163</v>
      </c>
      <c r="J87" s="1" t="s">
        <v>9164</v>
      </c>
      <c r="K87">
        <v>912.9521484375</v>
      </c>
      <c r="L87" s="1" t="s">
        <v>9165</v>
      </c>
      <c r="M87" s="1" t="s">
        <v>9166</v>
      </c>
      <c r="N87" s="1" t="s">
        <v>9167</v>
      </c>
      <c r="O87" s="1" t="s">
        <v>9168</v>
      </c>
      <c r="P87" s="1" t="s">
        <v>9169</v>
      </c>
      <c r="Q87" s="1" t="s">
        <v>9170</v>
      </c>
      <c r="R87" s="1" t="s">
        <v>9171</v>
      </c>
      <c r="S87" s="1" t="s">
        <v>9172</v>
      </c>
    </row>
    <row r="88" spans="1:19" x14ac:dyDescent="0.3">
      <c r="A88">
        <v>84</v>
      </c>
      <c r="B88" s="1" t="s">
        <v>9173</v>
      </c>
      <c r="C88">
        <v>609.21728515625</v>
      </c>
      <c r="D88">
        <v>0.974556565284729</v>
      </c>
      <c r="E88" s="1" t="s">
        <v>9174</v>
      </c>
      <c r="F88" s="1" t="s">
        <v>9175</v>
      </c>
      <c r="G88" s="1" t="s">
        <v>9176</v>
      </c>
      <c r="H88" s="1" t="s">
        <v>9177</v>
      </c>
      <c r="I88" s="1" t="s">
        <v>9178</v>
      </c>
      <c r="J88" s="1" t="s">
        <v>9179</v>
      </c>
      <c r="K88" s="1" t="s">
        <v>9180</v>
      </c>
      <c r="L88">
        <v>663.7236328125</v>
      </c>
      <c r="M88">
        <v>0.96582430601119995</v>
      </c>
      <c r="N88" s="1" t="s">
        <v>9181</v>
      </c>
      <c r="O88" s="1" t="s">
        <v>9182</v>
      </c>
      <c r="P88">
        <v>0.968658447265625</v>
      </c>
      <c r="Q88" s="1" t="s">
        <v>9183</v>
      </c>
      <c r="R88">
        <v>668.09765625</v>
      </c>
      <c r="S88" s="1" t="s">
        <v>9184</v>
      </c>
    </row>
    <row r="89" spans="1:19" x14ac:dyDescent="0.3">
      <c r="A89">
        <v>85</v>
      </c>
      <c r="B89" s="1" t="s">
        <v>9185</v>
      </c>
      <c r="C89">
        <v>607.708740234375</v>
      </c>
      <c r="D89" s="1" t="s">
        <v>9186</v>
      </c>
      <c r="E89" s="1" t="s">
        <v>9187</v>
      </c>
      <c r="F89" s="1" t="s">
        <v>9188</v>
      </c>
      <c r="G89" s="1" t="s">
        <v>9189</v>
      </c>
      <c r="H89" s="1" t="s">
        <v>9190</v>
      </c>
      <c r="I89" s="1" t="s">
        <v>9191</v>
      </c>
      <c r="J89" s="1" t="s">
        <v>9192</v>
      </c>
      <c r="K89" s="1" t="s">
        <v>9193</v>
      </c>
      <c r="L89">
        <v>664.330078125</v>
      </c>
      <c r="M89" s="1" t="s">
        <v>9194</v>
      </c>
      <c r="N89" s="1" t="s">
        <v>9195</v>
      </c>
      <c r="O89" s="1" t="s">
        <v>9196</v>
      </c>
      <c r="P89" s="1" t="s">
        <v>9197</v>
      </c>
      <c r="Q89">
        <v>886.59765625</v>
      </c>
      <c r="R89" s="1" t="s">
        <v>9198</v>
      </c>
      <c r="S89" s="1" t="s">
        <v>9199</v>
      </c>
    </row>
    <row r="90" spans="1:19" x14ac:dyDescent="0.3">
      <c r="A90">
        <v>86</v>
      </c>
      <c r="B90" s="1" t="s">
        <v>9200</v>
      </c>
      <c r="C90" s="1" t="s">
        <v>9201</v>
      </c>
      <c r="D90" s="1" t="s">
        <v>9202</v>
      </c>
      <c r="E90" s="1" t="s">
        <v>9203</v>
      </c>
      <c r="F90">
        <v>630.498046875</v>
      </c>
      <c r="G90">
        <v>0.98926126956939697</v>
      </c>
      <c r="H90">
        <v>954.847900390625</v>
      </c>
      <c r="I90" s="1" t="s">
        <v>9204</v>
      </c>
      <c r="J90" s="1" t="s">
        <v>9205</v>
      </c>
      <c r="K90" s="1" t="s">
        <v>9206</v>
      </c>
      <c r="L90" s="1" t="s">
        <v>9207</v>
      </c>
      <c r="M90" s="1" t="s">
        <v>9208</v>
      </c>
      <c r="N90" s="1" t="s">
        <v>9209</v>
      </c>
      <c r="O90" s="1" t="s">
        <v>9210</v>
      </c>
      <c r="P90" s="1" t="s">
        <v>9211</v>
      </c>
      <c r="Q90" s="1" t="s">
        <v>9212</v>
      </c>
      <c r="R90" s="1" t="s">
        <v>9213</v>
      </c>
      <c r="S90" s="1" t="s">
        <v>9214</v>
      </c>
    </row>
    <row r="91" spans="1:19" x14ac:dyDescent="0.3">
      <c r="A91">
        <v>87</v>
      </c>
      <c r="B91" s="1" t="s">
        <v>9215</v>
      </c>
      <c r="C91" s="1" t="s">
        <v>9216</v>
      </c>
      <c r="D91" s="1" t="s">
        <v>9217</v>
      </c>
      <c r="E91" s="1" t="s">
        <v>9218</v>
      </c>
      <c r="F91">
        <v>630.48583984375</v>
      </c>
      <c r="G91" s="1" t="s">
        <v>9219</v>
      </c>
      <c r="H91" s="1" t="s">
        <v>9220</v>
      </c>
      <c r="I91">
        <v>661.38134765625</v>
      </c>
      <c r="J91" s="1" t="s">
        <v>9221</v>
      </c>
      <c r="K91" s="1" t="s">
        <v>9222</v>
      </c>
      <c r="L91" s="1" t="s">
        <v>9223</v>
      </c>
      <c r="M91" s="1" t="s">
        <v>9224</v>
      </c>
      <c r="N91">
        <v>895.734619140625</v>
      </c>
      <c r="O91" s="1" t="s">
        <v>9225</v>
      </c>
      <c r="P91" s="1" t="s">
        <v>9226</v>
      </c>
      <c r="Q91">
        <v>884.507080078125</v>
      </c>
      <c r="R91" s="1" t="s">
        <v>9227</v>
      </c>
      <c r="S91" s="1" t="s">
        <v>9228</v>
      </c>
    </row>
    <row r="92" spans="1:19" x14ac:dyDescent="0.3">
      <c r="A92">
        <v>88</v>
      </c>
      <c r="B92" s="1" t="s">
        <v>9229</v>
      </c>
      <c r="C92" s="1" t="s">
        <v>9230</v>
      </c>
      <c r="D92" s="1" t="s">
        <v>9231</v>
      </c>
      <c r="E92" s="1" t="s">
        <v>9232</v>
      </c>
      <c r="F92">
        <v>631.046875</v>
      </c>
      <c r="G92" s="1" t="s">
        <v>9233</v>
      </c>
      <c r="H92" s="1" t="s">
        <v>9234</v>
      </c>
      <c r="I92" s="1" t="s">
        <v>9235</v>
      </c>
      <c r="J92" s="1" t="s">
        <v>9236</v>
      </c>
      <c r="K92">
        <v>927.53759765625</v>
      </c>
      <c r="L92" s="1" t="s">
        <v>9237</v>
      </c>
      <c r="M92" s="1" t="s">
        <v>9238</v>
      </c>
      <c r="N92" s="1" t="s">
        <v>9239</v>
      </c>
      <c r="O92" s="1" t="s">
        <v>9240</v>
      </c>
      <c r="P92" s="1" t="s">
        <v>9241</v>
      </c>
      <c r="Q92" s="1" t="s">
        <v>9242</v>
      </c>
      <c r="R92" s="1" t="s">
        <v>9243</v>
      </c>
      <c r="S92" s="1" t="s">
        <v>9244</v>
      </c>
    </row>
    <row r="93" spans="1:19" x14ac:dyDescent="0.3">
      <c r="A93">
        <v>89</v>
      </c>
      <c r="B93" s="1" t="s">
        <v>9245</v>
      </c>
      <c r="C93" s="1" t="s">
        <v>9246</v>
      </c>
      <c r="D93" s="1" t="s">
        <v>9247</v>
      </c>
      <c r="E93" s="1" t="s">
        <v>9248</v>
      </c>
      <c r="F93" s="1" t="s">
        <v>9249</v>
      </c>
      <c r="G93">
        <v>0.98883056640625</v>
      </c>
      <c r="H93" s="1" t="s">
        <v>9250</v>
      </c>
      <c r="I93" s="1" t="s">
        <v>9251</v>
      </c>
      <c r="J93" s="1" t="s">
        <v>9252</v>
      </c>
      <c r="K93" s="1" t="s">
        <v>9253</v>
      </c>
      <c r="L93">
        <v>664.271484375</v>
      </c>
      <c r="M93" s="1" t="s">
        <v>9254</v>
      </c>
      <c r="N93">
        <v>901.274658203125</v>
      </c>
      <c r="O93" s="1" t="s">
        <v>9255</v>
      </c>
      <c r="P93" s="1" t="s">
        <v>9256</v>
      </c>
      <c r="Q93" s="1" t="s">
        <v>9257</v>
      </c>
      <c r="R93" s="1" t="s">
        <v>9258</v>
      </c>
      <c r="S93" s="1" t="s">
        <v>9259</v>
      </c>
    </row>
    <row r="94" spans="1:19" x14ac:dyDescent="0.3">
      <c r="A94">
        <v>90</v>
      </c>
      <c r="B94">
        <v>914.860107421875</v>
      </c>
      <c r="C94" s="1" t="s">
        <v>9260</v>
      </c>
      <c r="D94" s="1" t="s">
        <v>9261</v>
      </c>
      <c r="E94" s="1" t="s">
        <v>9262</v>
      </c>
      <c r="F94" s="1" t="s">
        <v>9263</v>
      </c>
      <c r="G94" s="1" t="s">
        <v>9264</v>
      </c>
      <c r="H94" s="1" t="s">
        <v>9265</v>
      </c>
      <c r="I94">
        <v>658.102783203125</v>
      </c>
      <c r="J94" s="1" t="s">
        <v>9266</v>
      </c>
      <c r="K94" s="1" t="s">
        <v>9267</v>
      </c>
      <c r="L94" s="1" t="s">
        <v>9268</v>
      </c>
      <c r="M94">
        <v>0.97503131628036499</v>
      </c>
      <c r="N94" s="1" t="s">
        <v>9269</v>
      </c>
      <c r="O94" s="1" t="s">
        <v>9270</v>
      </c>
      <c r="P94" s="1" t="s">
        <v>9271</v>
      </c>
      <c r="Q94" s="1" t="s">
        <v>9272</v>
      </c>
      <c r="R94" s="1" t="s">
        <v>9273</v>
      </c>
      <c r="S94" s="1" t="s">
        <v>9274</v>
      </c>
    </row>
    <row r="95" spans="1:19" x14ac:dyDescent="0.3">
      <c r="A95">
        <v>91</v>
      </c>
      <c r="B95" s="1" t="s">
        <v>9275</v>
      </c>
      <c r="C95" s="1" t="s">
        <v>9276</v>
      </c>
      <c r="D95" s="1" t="s">
        <v>9277</v>
      </c>
      <c r="E95" s="1" t="s">
        <v>9278</v>
      </c>
      <c r="F95" s="1" t="s">
        <v>9279</v>
      </c>
      <c r="G95" s="1" t="s">
        <v>9280</v>
      </c>
      <c r="H95" s="1" t="s">
        <v>9281</v>
      </c>
      <c r="I95">
        <v>658.410400390625</v>
      </c>
      <c r="J95" s="1" t="s">
        <v>9282</v>
      </c>
      <c r="K95">
        <v>929.81103515625</v>
      </c>
      <c r="L95" s="1" t="s">
        <v>9283</v>
      </c>
      <c r="M95" s="1" t="s">
        <v>9284</v>
      </c>
      <c r="N95" s="1" t="s">
        <v>9285</v>
      </c>
      <c r="O95" s="1" t="s">
        <v>9286</v>
      </c>
      <c r="P95" s="1" t="s">
        <v>9287</v>
      </c>
      <c r="Q95">
        <v>886.5107421875</v>
      </c>
      <c r="R95" s="1" t="s">
        <v>9288</v>
      </c>
      <c r="S95" s="1" t="s">
        <v>9289</v>
      </c>
    </row>
    <row r="96" spans="1:19" x14ac:dyDescent="0.3">
      <c r="A96">
        <v>92</v>
      </c>
      <c r="B96" s="1" t="s">
        <v>9290</v>
      </c>
      <c r="C96">
        <v>610.1455078125</v>
      </c>
      <c r="D96" s="1" t="s">
        <v>9291</v>
      </c>
      <c r="E96" s="1" t="s">
        <v>9292</v>
      </c>
      <c r="F96" s="1" t="s">
        <v>9293</v>
      </c>
      <c r="G96" s="1" t="s">
        <v>9294</v>
      </c>
      <c r="H96">
        <v>962.24609375</v>
      </c>
      <c r="I96">
        <v>658.9755859375</v>
      </c>
      <c r="J96" s="1" t="s">
        <v>9295</v>
      </c>
      <c r="K96">
        <v>930.17333984375</v>
      </c>
      <c r="L96" s="1" t="s">
        <v>9296</v>
      </c>
      <c r="M96">
        <v>0.98047459125518799</v>
      </c>
      <c r="N96" s="1" t="s">
        <v>9297</v>
      </c>
      <c r="O96" s="1" t="s">
        <v>9298</v>
      </c>
      <c r="P96" s="1" t="s">
        <v>9299</v>
      </c>
      <c r="Q96" s="1" t="s">
        <v>9300</v>
      </c>
      <c r="R96">
        <v>665.777587890625</v>
      </c>
      <c r="S96" s="1" t="s">
        <v>9301</v>
      </c>
    </row>
    <row r="97" spans="1:19" x14ac:dyDescent="0.3">
      <c r="A97">
        <v>93</v>
      </c>
      <c r="B97" s="1" t="s">
        <v>9302</v>
      </c>
      <c r="C97" s="1" t="s">
        <v>9303</v>
      </c>
      <c r="D97" s="1" t="s">
        <v>9304</v>
      </c>
      <c r="E97" s="1" t="s">
        <v>9305</v>
      </c>
      <c r="F97" s="1" t="s">
        <v>9306</v>
      </c>
      <c r="G97" s="1" t="s">
        <v>9307</v>
      </c>
      <c r="H97" s="1" t="s">
        <v>9308</v>
      </c>
      <c r="I97" s="1" t="s">
        <v>9309</v>
      </c>
      <c r="J97" s="1" t="s">
        <v>9310</v>
      </c>
      <c r="K97" s="1" t="s">
        <v>9311</v>
      </c>
      <c r="L97" s="1" t="s">
        <v>9312</v>
      </c>
      <c r="M97" s="1" t="s">
        <v>9313</v>
      </c>
      <c r="N97" s="1" t="s">
        <v>9314</v>
      </c>
      <c r="O97" s="1" t="s">
        <v>9315</v>
      </c>
      <c r="P97" s="1" t="s">
        <v>9316</v>
      </c>
      <c r="Q97" s="1" t="s">
        <v>9317</v>
      </c>
      <c r="R97">
        <v>665.982421875</v>
      </c>
      <c r="S97" s="1" t="s">
        <v>9318</v>
      </c>
    </row>
    <row r="98" spans="1:19" x14ac:dyDescent="0.3">
      <c r="A98">
        <v>94</v>
      </c>
      <c r="B98" s="1" t="s">
        <v>9319</v>
      </c>
      <c r="C98" s="1" t="s">
        <v>9320</v>
      </c>
      <c r="D98" s="1" t="s">
        <v>9321</v>
      </c>
      <c r="E98" s="1" t="s">
        <v>9322</v>
      </c>
      <c r="F98" s="1" t="s">
        <v>9323</v>
      </c>
      <c r="G98" s="1" t="s">
        <v>9324</v>
      </c>
      <c r="H98" s="1" t="s">
        <v>9325</v>
      </c>
      <c r="I98" s="1" t="s">
        <v>9326</v>
      </c>
      <c r="J98" s="1" t="s">
        <v>9327</v>
      </c>
      <c r="K98" s="1" t="s">
        <v>9328</v>
      </c>
      <c r="L98" s="1" t="s">
        <v>9329</v>
      </c>
      <c r="M98" s="1" t="s">
        <v>9330</v>
      </c>
      <c r="N98">
        <v>901.873779296875</v>
      </c>
      <c r="O98" s="1" t="s">
        <v>9331</v>
      </c>
      <c r="P98" s="1" t="s">
        <v>9332</v>
      </c>
      <c r="Q98">
        <v>887.276611328125</v>
      </c>
      <c r="R98">
        <v>666.093994140625</v>
      </c>
      <c r="S98" s="1" t="s">
        <v>9333</v>
      </c>
    </row>
    <row r="99" spans="1:19" x14ac:dyDescent="0.3">
      <c r="A99">
        <v>95</v>
      </c>
      <c r="B99" s="1" t="s">
        <v>9334</v>
      </c>
      <c r="C99" s="1" t="s">
        <v>9335</v>
      </c>
      <c r="D99">
        <v>0.98913174867630005</v>
      </c>
      <c r="E99" s="1" t="s">
        <v>9336</v>
      </c>
      <c r="F99">
        <v>631.52392578125</v>
      </c>
      <c r="G99" s="1" t="s">
        <v>9337</v>
      </c>
      <c r="H99" s="1" t="s">
        <v>9338</v>
      </c>
      <c r="I99" s="1" t="s">
        <v>9339</v>
      </c>
      <c r="J99" s="1" t="s">
        <v>9340</v>
      </c>
      <c r="K99">
        <v>931.179931640625</v>
      </c>
      <c r="L99" s="1" t="s">
        <v>9341</v>
      </c>
      <c r="M99" s="1" t="s">
        <v>9342</v>
      </c>
      <c r="N99">
        <v>902.140625</v>
      </c>
      <c r="O99" s="1" t="s">
        <v>9343</v>
      </c>
      <c r="P99" s="1" t="s">
        <v>9344</v>
      </c>
      <c r="Q99" s="1" t="s">
        <v>9345</v>
      </c>
      <c r="R99" s="1" t="s">
        <v>9346</v>
      </c>
      <c r="S99" s="1" t="s">
        <v>9347</v>
      </c>
    </row>
    <row r="100" spans="1:19" x14ac:dyDescent="0.3">
      <c r="A100">
        <v>96</v>
      </c>
      <c r="B100" s="1" t="s">
        <v>9348</v>
      </c>
      <c r="C100">
        <v>611.69775390625</v>
      </c>
      <c r="D100">
        <v>0.98790973424911499</v>
      </c>
      <c r="E100" s="1" t="s">
        <v>9349</v>
      </c>
      <c r="F100" s="1" t="s">
        <v>9350</v>
      </c>
      <c r="G100" s="1" t="s">
        <v>9351</v>
      </c>
      <c r="H100">
        <v>961.984619140625</v>
      </c>
      <c r="I100" s="1" t="s">
        <v>9352</v>
      </c>
      <c r="J100" s="1" t="s">
        <v>9353</v>
      </c>
      <c r="K100">
        <v>930.444580078125</v>
      </c>
      <c r="L100">
        <v>663.44970703125</v>
      </c>
      <c r="M100" s="1" t="s">
        <v>9354</v>
      </c>
      <c r="N100" s="1" t="s">
        <v>9355</v>
      </c>
      <c r="O100" s="1" t="s">
        <v>9356</v>
      </c>
      <c r="P100" s="1" t="s">
        <v>9357</v>
      </c>
      <c r="Q100" s="1" t="s">
        <v>9358</v>
      </c>
      <c r="R100" s="1" t="s">
        <v>9359</v>
      </c>
      <c r="S100" s="1" t="s">
        <v>9360</v>
      </c>
    </row>
    <row r="101" spans="1:19" x14ac:dyDescent="0.3">
      <c r="A101">
        <v>97</v>
      </c>
      <c r="B101" s="1" t="s">
        <v>9361</v>
      </c>
      <c r="C101" s="1" t="s">
        <v>9362</v>
      </c>
      <c r="D101" s="1" t="s">
        <v>9363</v>
      </c>
      <c r="E101" s="1" t="s">
        <v>9364</v>
      </c>
      <c r="F101" s="1" t="s">
        <v>9365</v>
      </c>
      <c r="G101" s="1" t="s">
        <v>9366</v>
      </c>
      <c r="H101" s="1" t="s">
        <v>9367</v>
      </c>
      <c r="I101" s="1" t="s">
        <v>9368</v>
      </c>
      <c r="J101" s="1" t="s">
        <v>9369</v>
      </c>
      <c r="K101">
        <v>930.429931640625</v>
      </c>
      <c r="L101" s="1" t="s">
        <v>9370</v>
      </c>
      <c r="M101" s="1" t="s">
        <v>9371</v>
      </c>
      <c r="N101">
        <v>902.366455078125</v>
      </c>
      <c r="O101">
        <v>667.482177734375</v>
      </c>
      <c r="P101" s="1" t="s">
        <v>9372</v>
      </c>
      <c r="Q101" s="1" t="s">
        <v>9373</v>
      </c>
      <c r="R101">
        <v>664.716796875</v>
      </c>
      <c r="S101" s="1" t="s">
        <v>9374</v>
      </c>
    </row>
    <row r="102" spans="1:19" x14ac:dyDescent="0.3">
      <c r="A102">
        <v>98</v>
      </c>
      <c r="B102" s="1" t="s">
        <v>9375</v>
      </c>
      <c r="C102" s="1" t="s">
        <v>9376</v>
      </c>
      <c r="D102" s="1" t="s">
        <v>9377</v>
      </c>
      <c r="E102" s="1" t="s">
        <v>9378</v>
      </c>
      <c r="F102" s="1" t="s">
        <v>9379</v>
      </c>
      <c r="G102" s="1" t="s">
        <v>9380</v>
      </c>
      <c r="H102" s="1" t="s">
        <v>9381</v>
      </c>
      <c r="I102" s="1" t="s">
        <v>9382</v>
      </c>
      <c r="J102" s="1" t="s">
        <v>9383</v>
      </c>
      <c r="K102" s="1" t="s">
        <v>9384</v>
      </c>
      <c r="L102" s="1" t="s">
        <v>9385</v>
      </c>
      <c r="M102" s="1" t="s">
        <v>9386</v>
      </c>
      <c r="N102" s="1" t="s">
        <v>9387</v>
      </c>
      <c r="O102" s="1" t="s">
        <v>9388</v>
      </c>
      <c r="P102" s="1" t="s">
        <v>9389</v>
      </c>
      <c r="Q102" s="1" t="s">
        <v>9390</v>
      </c>
      <c r="R102">
        <v>664.34521484375</v>
      </c>
      <c r="S102" s="1" t="s">
        <v>9391</v>
      </c>
    </row>
    <row r="103" spans="1:19" x14ac:dyDescent="0.3">
      <c r="A103">
        <v>99</v>
      </c>
      <c r="B103">
        <v>919.923095703125</v>
      </c>
      <c r="C103" s="1" t="s">
        <v>9392</v>
      </c>
      <c r="D103" s="1" t="s">
        <v>9393</v>
      </c>
      <c r="E103">
        <v>901.8095703125</v>
      </c>
      <c r="F103" s="1" t="s">
        <v>9394</v>
      </c>
      <c r="G103" s="1" t="s">
        <v>9395</v>
      </c>
      <c r="H103">
        <v>964.54833984375</v>
      </c>
      <c r="I103" s="1" t="s">
        <v>9396</v>
      </c>
      <c r="J103" s="1" t="s">
        <v>9397</v>
      </c>
      <c r="K103" s="1" t="s">
        <v>9398</v>
      </c>
      <c r="L103">
        <v>662.78857421875</v>
      </c>
      <c r="M103" s="1" t="s">
        <v>9399</v>
      </c>
      <c r="N103" s="1" t="s">
        <v>9400</v>
      </c>
      <c r="O103" s="1" t="s">
        <v>9401</v>
      </c>
      <c r="P103" s="1" t="s">
        <v>9402</v>
      </c>
      <c r="Q103">
        <v>889.19287109375</v>
      </c>
      <c r="R103" s="1" t="s">
        <v>9403</v>
      </c>
      <c r="S103" s="1" t="s">
        <v>9404</v>
      </c>
    </row>
    <row r="104" spans="1:19" x14ac:dyDescent="0.3">
      <c r="A104">
        <v>100</v>
      </c>
      <c r="B104">
        <v>919.546630859375</v>
      </c>
      <c r="C104" s="1" t="s">
        <v>9405</v>
      </c>
      <c r="D104" s="1" t="s">
        <v>9406</v>
      </c>
      <c r="E104" s="1" t="s">
        <v>9407</v>
      </c>
      <c r="F104" s="1" t="s">
        <v>9408</v>
      </c>
      <c r="G104" s="1" t="s">
        <v>9409</v>
      </c>
      <c r="H104" s="1" t="s">
        <v>9410</v>
      </c>
      <c r="I104" s="1" t="s">
        <v>9411</v>
      </c>
      <c r="J104" s="1" t="s">
        <v>9412</v>
      </c>
      <c r="K104" s="1" t="s">
        <v>9413</v>
      </c>
      <c r="L104" s="1" t="s">
        <v>9414</v>
      </c>
      <c r="M104">
        <v>0.97827041149139404</v>
      </c>
      <c r="N104">
        <v>903.530029296875</v>
      </c>
      <c r="O104">
        <v>666.169677734375</v>
      </c>
      <c r="P104" s="1" t="s">
        <v>9415</v>
      </c>
      <c r="Q104" s="1" t="s">
        <v>9416</v>
      </c>
      <c r="R104" s="1" t="s">
        <v>9417</v>
      </c>
      <c r="S104" s="1" t="s">
        <v>9418</v>
      </c>
    </row>
    <row r="105" spans="1:19" x14ac:dyDescent="0.3">
      <c r="A105">
        <v>101</v>
      </c>
      <c r="B105" s="1" t="s">
        <v>9419</v>
      </c>
      <c r="C105" s="1" t="s">
        <v>9420</v>
      </c>
      <c r="D105" s="1" t="s">
        <v>9421</v>
      </c>
      <c r="E105" s="1" t="s">
        <v>9422</v>
      </c>
      <c r="F105">
        <v>631.046630859375</v>
      </c>
      <c r="G105" s="1" t="s">
        <v>9423</v>
      </c>
      <c r="H105" s="1" t="s">
        <v>9424</v>
      </c>
      <c r="I105" s="1" t="s">
        <v>9425</v>
      </c>
      <c r="J105">
        <v>0.98384082317352295</v>
      </c>
      <c r="K105">
        <v>933.416015625</v>
      </c>
      <c r="L105" s="1" t="s">
        <v>9426</v>
      </c>
      <c r="M105" s="1" t="s">
        <v>9427</v>
      </c>
      <c r="N105" s="1" t="s">
        <v>9428</v>
      </c>
      <c r="O105" s="1" t="s">
        <v>9429</v>
      </c>
      <c r="P105" s="1" t="s">
        <v>9430</v>
      </c>
      <c r="Q105" s="1" t="s">
        <v>9431</v>
      </c>
      <c r="R105" s="1" t="s">
        <v>9432</v>
      </c>
      <c r="S105" s="1" t="s">
        <v>9433</v>
      </c>
    </row>
    <row r="106" spans="1:19" x14ac:dyDescent="0.3">
      <c r="A106">
        <v>102</v>
      </c>
      <c r="B106" s="1" t="s">
        <v>9434</v>
      </c>
      <c r="C106" s="1" t="s">
        <v>9435</v>
      </c>
      <c r="D106" s="1" t="s">
        <v>9436</v>
      </c>
      <c r="E106">
        <v>901.68359375</v>
      </c>
      <c r="F106" s="1" t="s">
        <v>9437</v>
      </c>
      <c r="G106" s="1" t="s">
        <v>9438</v>
      </c>
      <c r="H106" s="1" t="s">
        <v>9439</v>
      </c>
      <c r="I106">
        <v>658.72119140625</v>
      </c>
      <c r="J106" s="1" t="s">
        <v>9440</v>
      </c>
      <c r="K106" s="1" t="s">
        <v>9441</v>
      </c>
      <c r="L106">
        <v>662.951904296875</v>
      </c>
      <c r="M106" s="1" t="s">
        <v>9442</v>
      </c>
      <c r="N106">
        <v>904.52294921875</v>
      </c>
      <c r="O106" s="1" t="s">
        <v>9443</v>
      </c>
      <c r="P106" s="1" t="s">
        <v>9444</v>
      </c>
      <c r="Q106" s="1" t="s">
        <v>9445</v>
      </c>
      <c r="R106" s="1" t="s">
        <v>9446</v>
      </c>
      <c r="S106" s="1" t="s">
        <v>9447</v>
      </c>
    </row>
    <row r="107" spans="1:19" x14ac:dyDescent="0.3">
      <c r="A107">
        <v>103</v>
      </c>
      <c r="B107" s="1" t="s">
        <v>9448</v>
      </c>
      <c r="C107" s="1" t="s">
        <v>9449</v>
      </c>
      <c r="D107" s="1" t="s">
        <v>9450</v>
      </c>
      <c r="E107" s="1" t="s">
        <v>9451</v>
      </c>
      <c r="F107" s="1" t="s">
        <v>9452</v>
      </c>
      <c r="G107" s="1" t="s">
        <v>9453</v>
      </c>
      <c r="H107" s="1" t="s">
        <v>9454</v>
      </c>
      <c r="I107" s="1" t="s">
        <v>9455</v>
      </c>
      <c r="J107" s="1" t="s">
        <v>9456</v>
      </c>
      <c r="K107" s="1" t="s">
        <v>9457</v>
      </c>
      <c r="L107" s="1" t="s">
        <v>9458</v>
      </c>
      <c r="M107">
        <v>0.98097825050354004</v>
      </c>
      <c r="N107" s="1" t="s">
        <v>9459</v>
      </c>
      <c r="O107" s="1" t="s">
        <v>9460</v>
      </c>
      <c r="P107" s="1" t="s">
        <v>9461</v>
      </c>
      <c r="Q107">
        <v>889.357421875</v>
      </c>
      <c r="R107" s="1" t="s">
        <v>9462</v>
      </c>
      <c r="S107" s="1" t="s">
        <v>9463</v>
      </c>
    </row>
    <row r="108" spans="1:19" x14ac:dyDescent="0.3">
      <c r="A108">
        <v>104</v>
      </c>
      <c r="B108" s="1" t="s">
        <v>9464</v>
      </c>
      <c r="C108" s="1" t="s">
        <v>9465</v>
      </c>
      <c r="D108" s="1" t="s">
        <v>9466</v>
      </c>
      <c r="E108" s="1" t="s">
        <v>9467</v>
      </c>
      <c r="F108">
        <v>631.724853515625</v>
      </c>
      <c r="G108">
        <v>0.99347108602523804</v>
      </c>
      <c r="H108" s="1" t="s">
        <v>9468</v>
      </c>
      <c r="I108">
        <v>659.267578125</v>
      </c>
      <c r="J108" s="1" t="s">
        <v>9469</v>
      </c>
      <c r="K108" s="1" t="s">
        <v>9470</v>
      </c>
      <c r="L108">
        <v>663.765869140625</v>
      </c>
      <c r="M108" s="1" t="s">
        <v>9471</v>
      </c>
      <c r="N108">
        <v>903.18896484375</v>
      </c>
      <c r="O108" s="1" t="s">
        <v>9472</v>
      </c>
      <c r="P108" s="1" t="s">
        <v>9473</v>
      </c>
      <c r="Q108" s="1" t="s">
        <v>9474</v>
      </c>
      <c r="R108" s="1" t="s">
        <v>9475</v>
      </c>
      <c r="S108" s="1" t="s">
        <v>9476</v>
      </c>
    </row>
    <row r="109" spans="1:19" x14ac:dyDescent="0.3">
      <c r="A109">
        <v>105</v>
      </c>
      <c r="B109" s="1" t="s">
        <v>9477</v>
      </c>
      <c r="C109" s="1" t="s">
        <v>9478</v>
      </c>
      <c r="D109" s="1" t="s">
        <v>9479</v>
      </c>
      <c r="E109">
        <v>901.583984375</v>
      </c>
      <c r="F109" s="1" t="s">
        <v>9480</v>
      </c>
      <c r="G109" s="1" t="s">
        <v>9481</v>
      </c>
      <c r="H109">
        <v>962.5576171875</v>
      </c>
      <c r="I109" s="1" t="s">
        <v>9482</v>
      </c>
      <c r="J109" s="1" t="s">
        <v>9483</v>
      </c>
      <c r="K109" s="1" t="s">
        <v>9484</v>
      </c>
      <c r="L109" s="1" t="s">
        <v>9485</v>
      </c>
      <c r="M109" s="1" t="s">
        <v>9486</v>
      </c>
      <c r="N109">
        <v>902.583740234375</v>
      </c>
      <c r="O109" s="1" t="s">
        <v>9487</v>
      </c>
      <c r="P109" s="1" t="s">
        <v>9488</v>
      </c>
      <c r="Q109" s="1" t="s">
        <v>9489</v>
      </c>
      <c r="R109">
        <v>663.926513671875</v>
      </c>
      <c r="S109" s="1" t="s">
        <v>9490</v>
      </c>
    </row>
    <row r="110" spans="1:19" x14ac:dyDescent="0.3">
      <c r="A110">
        <v>106</v>
      </c>
      <c r="B110">
        <v>918.89208984375</v>
      </c>
      <c r="C110" s="1" t="s">
        <v>9491</v>
      </c>
      <c r="D110" s="1" t="s">
        <v>9492</v>
      </c>
      <c r="E110">
        <v>901.591064453125</v>
      </c>
      <c r="F110" s="1" t="s">
        <v>9493</v>
      </c>
      <c r="G110" s="1" t="s">
        <v>9494</v>
      </c>
      <c r="H110" s="1" t="s">
        <v>9495</v>
      </c>
      <c r="I110" s="1" t="s">
        <v>9496</v>
      </c>
      <c r="J110" s="1" t="s">
        <v>9497</v>
      </c>
      <c r="K110" s="1" t="s">
        <v>9498</v>
      </c>
      <c r="L110" s="1" t="s">
        <v>9499</v>
      </c>
      <c r="M110" s="1" t="s">
        <v>9500</v>
      </c>
      <c r="N110" s="1" t="s">
        <v>9501</v>
      </c>
      <c r="O110" s="1" t="s">
        <v>9502</v>
      </c>
      <c r="P110" s="1" t="s">
        <v>9503</v>
      </c>
      <c r="Q110">
        <v>888.52978515625</v>
      </c>
      <c r="R110" s="1" t="s">
        <v>9504</v>
      </c>
      <c r="S110" s="1" t="s">
        <v>9505</v>
      </c>
    </row>
    <row r="111" spans="1:19" x14ac:dyDescent="0.3">
      <c r="A111">
        <v>107</v>
      </c>
      <c r="B111">
        <v>918.821044921875</v>
      </c>
      <c r="C111">
        <v>611.4912109375</v>
      </c>
      <c r="D111" s="1" t="s">
        <v>9506</v>
      </c>
      <c r="E111" s="1" t="s">
        <v>9507</v>
      </c>
      <c r="F111" s="1" t="s">
        <v>9508</v>
      </c>
      <c r="G111" s="1" t="s">
        <v>9509</v>
      </c>
      <c r="H111" s="1" t="s">
        <v>9510</v>
      </c>
      <c r="I111" s="1" t="s">
        <v>9511</v>
      </c>
      <c r="J111" s="1" t="s">
        <v>9512</v>
      </c>
      <c r="K111" s="1" t="s">
        <v>9513</v>
      </c>
      <c r="L111" s="1" t="s">
        <v>9514</v>
      </c>
      <c r="M111" s="1" t="s">
        <v>9515</v>
      </c>
      <c r="N111" s="1" t="s">
        <v>9516</v>
      </c>
      <c r="O111" s="1" t="s">
        <v>9517</v>
      </c>
      <c r="P111" s="1" t="s">
        <v>9518</v>
      </c>
      <c r="Q111" s="1" t="s">
        <v>9519</v>
      </c>
      <c r="R111" s="1" t="s">
        <v>9520</v>
      </c>
      <c r="S111" s="1" t="s">
        <v>9521</v>
      </c>
    </row>
    <row r="112" spans="1:19" x14ac:dyDescent="0.3">
      <c r="A112">
        <v>108</v>
      </c>
      <c r="B112" s="1" t="s">
        <v>9522</v>
      </c>
      <c r="C112" s="1" t="s">
        <v>9523</v>
      </c>
      <c r="D112" s="1" t="s">
        <v>9524</v>
      </c>
      <c r="E112" s="1" t="s">
        <v>9525</v>
      </c>
      <c r="F112" s="1" t="s">
        <v>9526</v>
      </c>
      <c r="G112" s="1" t="s">
        <v>9527</v>
      </c>
      <c r="H112" s="1" t="s">
        <v>9528</v>
      </c>
      <c r="I112" s="1" t="s">
        <v>9529</v>
      </c>
      <c r="J112">
        <v>0.98825365304946899</v>
      </c>
      <c r="K112" s="1" t="s">
        <v>9530</v>
      </c>
      <c r="L112" s="1" t="s">
        <v>9531</v>
      </c>
      <c r="M112" s="1" t="s">
        <v>9532</v>
      </c>
      <c r="N112" s="1" t="s">
        <v>9533</v>
      </c>
      <c r="O112">
        <v>667.194580078125</v>
      </c>
      <c r="P112" s="1" t="s">
        <v>9534</v>
      </c>
      <c r="Q112" s="1" t="s">
        <v>9535</v>
      </c>
      <c r="R112">
        <v>663.656982421875</v>
      </c>
      <c r="S112" s="1" t="s">
        <v>9536</v>
      </c>
    </row>
    <row r="113" spans="1:19" x14ac:dyDescent="0.3">
      <c r="A113">
        <v>109</v>
      </c>
      <c r="B113" s="1" t="s">
        <v>9537</v>
      </c>
      <c r="C113" s="1" t="s">
        <v>9538</v>
      </c>
      <c r="D113" s="1" t="s">
        <v>9539</v>
      </c>
      <c r="E113">
        <v>901.598876953125</v>
      </c>
      <c r="F113" s="1" t="s">
        <v>9540</v>
      </c>
      <c r="G113" s="1" t="s">
        <v>9541</v>
      </c>
      <c r="H113" s="1" t="s">
        <v>9542</v>
      </c>
      <c r="I113" s="1" t="s">
        <v>9543</v>
      </c>
      <c r="J113" s="1" t="s">
        <v>9544</v>
      </c>
      <c r="K113" s="1" t="s">
        <v>9545</v>
      </c>
      <c r="L113">
        <v>663.94287109375</v>
      </c>
      <c r="M113" s="1" t="s">
        <v>9546</v>
      </c>
      <c r="N113" s="1" t="s">
        <v>9547</v>
      </c>
      <c r="O113" s="1" t="s">
        <v>9548</v>
      </c>
      <c r="P113" s="1" t="s">
        <v>9549</v>
      </c>
      <c r="Q113" s="1" t="s">
        <v>9550</v>
      </c>
      <c r="R113" s="1" t="s">
        <v>9551</v>
      </c>
      <c r="S113">
        <v>0.94657778739929199</v>
      </c>
    </row>
    <row r="114" spans="1:19" x14ac:dyDescent="0.3">
      <c r="A114">
        <v>110</v>
      </c>
      <c r="B114" s="1" t="s">
        <v>9552</v>
      </c>
      <c r="C114">
        <v>611.4501953125</v>
      </c>
      <c r="D114" s="1" t="s">
        <v>9553</v>
      </c>
      <c r="E114">
        <v>901.361572265625</v>
      </c>
      <c r="F114" s="1" t="s">
        <v>9554</v>
      </c>
      <c r="G114" s="1" t="s">
        <v>9555</v>
      </c>
      <c r="H114" s="1" t="s">
        <v>9556</v>
      </c>
      <c r="I114" s="1" t="s">
        <v>9557</v>
      </c>
      <c r="J114" s="1" t="s">
        <v>9558</v>
      </c>
      <c r="K114">
        <v>925.98779296875</v>
      </c>
      <c r="L114" s="1" t="s">
        <v>9559</v>
      </c>
      <c r="M114">
        <v>0.96581977605819702</v>
      </c>
      <c r="N114" s="1" t="s">
        <v>9560</v>
      </c>
      <c r="O114" s="1" t="s">
        <v>9561</v>
      </c>
      <c r="P114" s="1" t="s">
        <v>9562</v>
      </c>
      <c r="Q114">
        <v>888.156982421875</v>
      </c>
      <c r="R114" s="1" t="s">
        <v>9563</v>
      </c>
      <c r="S114" s="1" t="s">
        <v>9564</v>
      </c>
    </row>
    <row r="115" spans="1:19" x14ac:dyDescent="0.3">
      <c r="A115">
        <v>111</v>
      </c>
      <c r="B115">
        <v>918.19775390625</v>
      </c>
      <c r="C115" s="1" t="s">
        <v>9565</v>
      </c>
      <c r="D115" s="1" t="s">
        <v>9566</v>
      </c>
      <c r="E115">
        <v>901.14208984375</v>
      </c>
      <c r="F115">
        <v>632.28955078125</v>
      </c>
      <c r="G115" s="1" t="s">
        <v>9567</v>
      </c>
      <c r="H115" s="1" t="s">
        <v>9568</v>
      </c>
      <c r="I115" s="1" t="s">
        <v>9569</v>
      </c>
      <c r="J115" s="1" t="s">
        <v>9570</v>
      </c>
      <c r="K115" s="1" t="s">
        <v>9571</v>
      </c>
      <c r="L115">
        <v>663.809814453125</v>
      </c>
      <c r="M115" s="1" t="s">
        <v>9572</v>
      </c>
      <c r="N115" s="1" t="s">
        <v>9573</v>
      </c>
      <c r="O115" s="1" t="s">
        <v>9574</v>
      </c>
      <c r="P115" s="1" t="s">
        <v>9575</v>
      </c>
      <c r="Q115">
        <v>887.93017578125</v>
      </c>
      <c r="R115" s="1" t="s">
        <v>9576</v>
      </c>
      <c r="S115" s="1" t="s">
        <v>9577</v>
      </c>
    </row>
    <row r="116" spans="1:19" x14ac:dyDescent="0.3">
      <c r="A116">
        <v>112</v>
      </c>
      <c r="B116" s="1" t="s">
        <v>9578</v>
      </c>
      <c r="C116" s="1" t="s">
        <v>9579</v>
      </c>
      <c r="D116">
        <v>0.98475658893585205</v>
      </c>
      <c r="E116" s="1" t="s">
        <v>9580</v>
      </c>
      <c r="F116" s="1" t="s">
        <v>9581</v>
      </c>
      <c r="G116" s="1" t="s">
        <v>9582</v>
      </c>
      <c r="H116" s="1" t="s">
        <v>9583</v>
      </c>
      <c r="I116" s="1" t="s">
        <v>9584</v>
      </c>
      <c r="J116" s="1" t="s">
        <v>9585</v>
      </c>
      <c r="K116" s="1" t="s">
        <v>9586</v>
      </c>
      <c r="L116">
        <v>663.753662109375</v>
      </c>
      <c r="M116" s="1" t="s">
        <v>9587</v>
      </c>
      <c r="N116" s="1" t="s">
        <v>9588</v>
      </c>
      <c r="O116" s="1" t="s">
        <v>9589</v>
      </c>
      <c r="P116" s="1" t="s">
        <v>9590</v>
      </c>
      <c r="Q116" s="1" t="s">
        <v>9591</v>
      </c>
      <c r="R116" s="1" t="s">
        <v>9592</v>
      </c>
      <c r="S116" s="1" t="s">
        <v>9593</v>
      </c>
    </row>
    <row r="117" spans="1:19" x14ac:dyDescent="0.3">
      <c r="A117">
        <v>113</v>
      </c>
      <c r="B117" s="1" t="s">
        <v>9594</v>
      </c>
      <c r="C117" s="1" t="s">
        <v>9595</v>
      </c>
      <c r="D117" s="1" t="s">
        <v>9596</v>
      </c>
      <c r="E117">
        <v>901.091796875</v>
      </c>
      <c r="F117">
        <v>632.24169921875</v>
      </c>
      <c r="G117">
        <v>0.99325853586196899</v>
      </c>
      <c r="H117">
        <v>962.38134765625</v>
      </c>
      <c r="I117" s="1" t="s">
        <v>9597</v>
      </c>
      <c r="J117" s="1" t="s">
        <v>9598</v>
      </c>
      <c r="K117" s="1" t="s">
        <v>9599</v>
      </c>
      <c r="L117" s="1" t="s">
        <v>9600</v>
      </c>
      <c r="M117">
        <v>0.95966213941574097</v>
      </c>
      <c r="N117" s="1" t="s">
        <v>9601</v>
      </c>
      <c r="O117" s="1" t="s">
        <v>9602</v>
      </c>
      <c r="P117" s="1" t="s">
        <v>9603</v>
      </c>
      <c r="Q117">
        <v>888.148681640625</v>
      </c>
      <c r="R117" s="1" t="s">
        <v>9604</v>
      </c>
      <c r="S117" s="1" t="s">
        <v>9605</v>
      </c>
    </row>
    <row r="118" spans="1:19" x14ac:dyDescent="0.3">
      <c r="A118">
        <v>114</v>
      </c>
      <c r="B118">
        <v>917.475830078125</v>
      </c>
      <c r="C118" s="1" t="s">
        <v>9606</v>
      </c>
      <c r="D118" s="1" t="s">
        <v>9607</v>
      </c>
      <c r="E118" s="1" t="s">
        <v>9608</v>
      </c>
      <c r="F118">
        <v>632.4130859375</v>
      </c>
      <c r="G118" s="1" t="s">
        <v>9609</v>
      </c>
      <c r="H118">
        <v>962.900390625</v>
      </c>
      <c r="I118" s="1" t="s">
        <v>9610</v>
      </c>
      <c r="J118" s="1" t="s">
        <v>9611</v>
      </c>
      <c r="K118" s="1" t="s">
        <v>9612</v>
      </c>
      <c r="L118" s="1" t="s">
        <v>9613</v>
      </c>
      <c r="M118" s="1" t="s">
        <v>9614</v>
      </c>
      <c r="N118" s="1" t="s">
        <v>9615</v>
      </c>
      <c r="O118" s="1" t="s">
        <v>9616</v>
      </c>
      <c r="P118" s="1" t="s">
        <v>9617</v>
      </c>
      <c r="Q118" s="1" t="s">
        <v>9618</v>
      </c>
      <c r="R118" s="1" t="s">
        <v>9619</v>
      </c>
      <c r="S118" s="1" t="s">
        <v>9620</v>
      </c>
    </row>
    <row r="119" spans="1:19" x14ac:dyDescent="0.3">
      <c r="A119">
        <v>115</v>
      </c>
      <c r="B119" s="1" t="s">
        <v>9621</v>
      </c>
      <c r="C119" s="1" t="s">
        <v>9622</v>
      </c>
      <c r="D119" s="1" t="s">
        <v>9623</v>
      </c>
      <c r="E119" s="1" t="s">
        <v>9624</v>
      </c>
      <c r="F119" s="1" t="s">
        <v>9625</v>
      </c>
      <c r="G119" s="1" t="s">
        <v>9626</v>
      </c>
      <c r="H119">
        <v>963.222412109375</v>
      </c>
      <c r="I119" s="1" t="s">
        <v>9627</v>
      </c>
      <c r="J119" s="1" t="s">
        <v>9628</v>
      </c>
      <c r="K119" s="1" t="s">
        <v>9629</v>
      </c>
      <c r="L119" s="1" t="s">
        <v>9630</v>
      </c>
      <c r="M119" s="1" t="s">
        <v>9631</v>
      </c>
      <c r="N119" s="1" t="s">
        <v>9632</v>
      </c>
      <c r="O119" s="1" t="s">
        <v>9633</v>
      </c>
      <c r="P119" s="1" t="s">
        <v>9634</v>
      </c>
      <c r="Q119" s="1" t="s">
        <v>9635</v>
      </c>
      <c r="R119" s="1" t="s">
        <v>9636</v>
      </c>
      <c r="S119" s="1" t="s">
        <v>9637</v>
      </c>
    </row>
    <row r="120" spans="1:19" x14ac:dyDescent="0.3">
      <c r="A120">
        <v>116</v>
      </c>
      <c r="B120">
        <v>920.3740234375</v>
      </c>
      <c r="C120">
        <v>611.442626953125</v>
      </c>
      <c r="D120" s="1" t="s">
        <v>9638</v>
      </c>
      <c r="E120" s="1" t="s">
        <v>9639</v>
      </c>
      <c r="F120" s="1" t="s">
        <v>9640</v>
      </c>
      <c r="G120">
        <v>0.99467456340789795</v>
      </c>
      <c r="H120" s="1" t="s">
        <v>9641</v>
      </c>
      <c r="I120" s="1" t="s">
        <v>9642</v>
      </c>
      <c r="J120" s="1" t="s">
        <v>9643</v>
      </c>
      <c r="K120">
        <v>925.719970703125</v>
      </c>
      <c r="L120" s="1" t="s">
        <v>9644</v>
      </c>
      <c r="M120" s="1" t="s">
        <v>9645</v>
      </c>
      <c r="N120" s="1" t="s">
        <v>9646</v>
      </c>
      <c r="O120">
        <v>667.518310546875</v>
      </c>
      <c r="P120" s="1" t="s">
        <v>9647</v>
      </c>
      <c r="Q120" s="1" t="s">
        <v>9648</v>
      </c>
      <c r="R120">
        <v>665.190673828125</v>
      </c>
      <c r="S120" s="1" t="s">
        <v>9649</v>
      </c>
    </row>
    <row r="121" spans="1:19" x14ac:dyDescent="0.3">
      <c r="A121">
        <v>117</v>
      </c>
      <c r="B121" s="1" t="s">
        <v>9650</v>
      </c>
      <c r="C121" s="1" t="s">
        <v>9651</v>
      </c>
      <c r="D121" s="1" t="s">
        <v>9652</v>
      </c>
      <c r="E121" s="1" t="s">
        <v>9653</v>
      </c>
      <c r="F121" s="1" t="s">
        <v>9654</v>
      </c>
      <c r="G121" s="1" t="s">
        <v>9655</v>
      </c>
      <c r="H121" s="1" t="s">
        <v>9656</v>
      </c>
      <c r="I121">
        <v>660.791748046875</v>
      </c>
      <c r="J121" s="1" t="s">
        <v>9657</v>
      </c>
      <c r="K121" s="1" t="s">
        <v>9658</v>
      </c>
      <c r="L121" s="1" t="s">
        <v>9659</v>
      </c>
      <c r="M121" s="1" t="s">
        <v>9660</v>
      </c>
      <c r="N121" s="1" t="s">
        <v>9661</v>
      </c>
      <c r="O121" s="1" t="s">
        <v>9662</v>
      </c>
      <c r="P121" s="1" t="s">
        <v>9663</v>
      </c>
      <c r="Q121">
        <v>892.9736328125</v>
      </c>
      <c r="R121" s="1" t="s">
        <v>9664</v>
      </c>
      <c r="S121" s="1" t="s">
        <v>9665</v>
      </c>
    </row>
    <row r="122" spans="1:19" x14ac:dyDescent="0.3">
      <c r="A122">
        <v>118</v>
      </c>
      <c r="B122" s="1" t="s">
        <v>9666</v>
      </c>
      <c r="C122" s="1" t="s">
        <v>9667</v>
      </c>
      <c r="D122" s="1" t="s">
        <v>9668</v>
      </c>
      <c r="E122" s="1" t="s">
        <v>9669</v>
      </c>
      <c r="F122" s="1" t="s">
        <v>9670</v>
      </c>
      <c r="G122" s="1" t="s">
        <v>9671</v>
      </c>
      <c r="H122" s="1" t="s">
        <v>9672</v>
      </c>
      <c r="I122" s="1" t="s">
        <v>9673</v>
      </c>
      <c r="J122" s="1" t="s">
        <v>9674</v>
      </c>
      <c r="K122" s="1" t="s">
        <v>9675</v>
      </c>
      <c r="L122" s="1" t="s">
        <v>9676</v>
      </c>
      <c r="M122" s="1" t="s">
        <v>9677</v>
      </c>
      <c r="N122" s="1" t="s">
        <v>9678</v>
      </c>
      <c r="O122" s="1" t="s">
        <v>9679</v>
      </c>
      <c r="P122" s="1" t="s">
        <v>9680</v>
      </c>
      <c r="Q122" s="1" t="s">
        <v>9681</v>
      </c>
      <c r="R122">
        <v>664.019287109375</v>
      </c>
      <c r="S122" s="1" t="s">
        <v>9682</v>
      </c>
    </row>
    <row r="123" spans="1:19" x14ac:dyDescent="0.3">
      <c r="A123">
        <v>119</v>
      </c>
      <c r="B123" s="1" t="s">
        <v>9683</v>
      </c>
      <c r="C123" s="1" t="s">
        <v>9684</v>
      </c>
      <c r="D123" s="1" t="s">
        <v>9685</v>
      </c>
      <c r="E123">
        <v>902.68505859375</v>
      </c>
      <c r="F123" s="1" t="s">
        <v>9686</v>
      </c>
      <c r="G123" s="1" t="s">
        <v>9687</v>
      </c>
      <c r="H123" s="1" t="s">
        <v>9688</v>
      </c>
      <c r="I123" s="1" t="s">
        <v>9689</v>
      </c>
      <c r="J123" s="1" t="s">
        <v>9690</v>
      </c>
      <c r="K123">
        <v>927.071533203125</v>
      </c>
      <c r="L123" s="1" t="s">
        <v>9691</v>
      </c>
      <c r="M123" s="1" t="s">
        <v>9692</v>
      </c>
      <c r="N123">
        <v>904.035888671875</v>
      </c>
      <c r="O123">
        <v>666.099365234375</v>
      </c>
      <c r="P123" s="1" t="s">
        <v>9693</v>
      </c>
      <c r="Q123" s="1" t="s">
        <v>9694</v>
      </c>
      <c r="R123" s="1" t="s">
        <v>9695</v>
      </c>
      <c r="S123" s="1" t="s">
        <v>9696</v>
      </c>
    </row>
    <row r="124" spans="1:19" x14ac:dyDescent="0.3">
      <c r="A124">
        <v>120</v>
      </c>
      <c r="B124" s="1" t="s">
        <v>9697</v>
      </c>
      <c r="C124">
        <v>612.720458984375</v>
      </c>
      <c r="D124">
        <v>0.97449499368667603</v>
      </c>
      <c r="E124" s="1" t="s">
        <v>9698</v>
      </c>
      <c r="F124" s="1" t="s">
        <v>9699</v>
      </c>
      <c r="G124">
        <v>0.99376511573791504</v>
      </c>
      <c r="H124" s="1" t="s">
        <v>9700</v>
      </c>
      <c r="I124" s="1" t="s">
        <v>9701</v>
      </c>
      <c r="J124" s="1" t="s">
        <v>9702</v>
      </c>
      <c r="K124">
        <v>925.841796875</v>
      </c>
      <c r="L124" s="1" t="s">
        <v>9703</v>
      </c>
      <c r="M124" s="1" t="s">
        <v>9704</v>
      </c>
      <c r="N124" s="1" t="s">
        <v>9705</v>
      </c>
      <c r="O124" s="1" t="s">
        <v>9706</v>
      </c>
      <c r="P124" s="1" t="s">
        <v>9707</v>
      </c>
      <c r="Q124">
        <v>889.98095703125</v>
      </c>
      <c r="R124" s="1" t="s">
        <v>9708</v>
      </c>
      <c r="S124" s="1" t="s">
        <v>9709</v>
      </c>
    </row>
    <row r="125" spans="1:19" x14ac:dyDescent="0.3">
      <c r="A125">
        <v>121</v>
      </c>
      <c r="B125" s="1" t="s">
        <v>9710</v>
      </c>
      <c r="C125" s="1" t="s">
        <v>9711</v>
      </c>
      <c r="D125" s="1" t="s">
        <v>9712</v>
      </c>
      <c r="E125">
        <v>901.777587890625</v>
      </c>
      <c r="F125">
        <v>633.523193359375</v>
      </c>
      <c r="G125" s="1" t="s">
        <v>9713</v>
      </c>
      <c r="H125" s="1" t="s">
        <v>9714</v>
      </c>
      <c r="I125" s="1" t="s">
        <v>9715</v>
      </c>
      <c r="J125" s="1" t="s">
        <v>9716</v>
      </c>
      <c r="K125" s="1" t="s">
        <v>9717</v>
      </c>
      <c r="L125" s="1" t="s">
        <v>9718</v>
      </c>
      <c r="M125" s="1" t="s">
        <v>9719</v>
      </c>
      <c r="N125">
        <v>903.085693359375</v>
      </c>
      <c r="O125" s="1" t="s">
        <v>9720</v>
      </c>
      <c r="P125" s="1" t="s">
        <v>9721</v>
      </c>
      <c r="Q125" s="1" t="s">
        <v>9722</v>
      </c>
      <c r="R125" s="1" t="s">
        <v>9723</v>
      </c>
      <c r="S125">
        <v>0.94337821006774902</v>
      </c>
    </row>
    <row r="126" spans="1:19" x14ac:dyDescent="0.3">
      <c r="A126">
        <v>122</v>
      </c>
      <c r="B126" s="1" t="s">
        <v>9724</v>
      </c>
      <c r="C126" s="1" t="s">
        <v>9725</v>
      </c>
      <c r="D126" s="1" t="s">
        <v>9726</v>
      </c>
      <c r="E126" s="1" t="s">
        <v>9727</v>
      </c>
      <c r="F126" s="1" t="s">
        <v>9728</v>
      </c>
      <c r="G126" s="1" t="s">
        <v>9729</v>
      </c>
      <c r="H126" s="1" t="s">
        <v>9730</v>
      </c>
      <c r="I126" s="1" t="s">
        <v>9731</v>
      </c>
      <c r="J126" s="1" t="s">
        <v>9732</v>
      </c>
      <c r="K126">
        <v>926.843505859375</v>
      </c>
      <c r="L126">
        <v>663.722412109375</v>
      </c>
      <c r="M126" s="1" t="s">
        <v>9733</v>
      </c>
      <c r="N126" s="1" t="s">
        <v>9734</v>
      </c>
      <c r="O126" s="1" t="s">
        <v>9735</v>
      </c>
      <c r="P126" s="1" t="s">
        <v>9736</v>
      </c>
      <c r="Q126">
        <v>889.069091796875</v>
      </c>
      <c r="R126" s="1" t="s">
        <v>9737</v>
      </c>
      <c r="S126" s="1" t="s">
        <v>9738</v>
      </c>
    </row>
    <row r="127" spans="1:19" x14ac:dyDescent="0.3">
      <c r="A127">
        <v>123</v>
      </c>
      <c r="B127" s="1" t="s">
        <v>9739</v>
      </c>
      <c r="C127" s="1" t="s">
        <v>9740</v>
      </c>
      <c r="D127" s="1" t="s">
        <v>9741</v>
      </c>
      <c r="E127" s="1" t="s">
        <v>9742</v>
      </c>
      <c r="F127" s="1" t="s">
        <v>9743</v>
      </c>
      <c r="G127" s="1" t="s">
        <v>9744</v>
      </c>
      <c r="H127">
        <v>960.568603515625</v>
      </c>
      <c r="I127" s="1" t="s">
        <v>8325</v>
      </c>
      <c r="J127">
        <v>0.98003512620925903</v>
      </c>
      <c r="K127" s="1" t="s">
        <v>9745</v>
      </c>
      <c r="L127" s="1" t="s">
        <v>9746</v>
      </c>
      <c r="M127" s="1" t="s">
        <v>9747</v>
      </c>
      <c r="N127">
        <v>902.624267578125</v>
      </c>
      <c r="O127">
        <v>667.51953125</v>
      </c>
      <c r="P127" s="1" t="s">
        <v>9748</v>
      </c>
      <c r="Q127">
        <v>889.369384765625</v>
      </c>
      <c r="R127" s="1" t="s">
        <v>9749</v>
      </c>
      <c r="S127" s="1" t="s">
        <v>9750</v>
      </c>
    </row>
    <row r="128" spans="1:19" x14ac:dyDescent="0.3">
      <c r="A128">
        <v>124</v>
      </c>
      <c r="B128" s="1" t="s">
        <v>9751</v>
      </c>
      <c r="C128" s="1" t="s">
        <v>9752</v>
      </c>
      <c r="D128">
        <v>0.97991305589675903</v>
      </c>
      <c r="E128" s="1" t="s">
        <v>9753</v>
      </c>
      <c r="F128" s="1" t="s">
        <v>9754</v>
      </c>
      <c r="G128" s="1" t="s">
        <v>9755</v>
      </c>
      <c r="H128" s="1" t="s">
        <v>9756</v>
      </c>
      <c r="I128" s="1" t="s">
        <v>9757</v>
      </c>
      <c r="J128" s="1" t="s">
        <v>9758</v>
      </c>
      <c r="K128" s="1" t="s">
        <v>9759</v>
      </c>
      <c r="L128" s="1" t="s">
        <v>9760</v>
      </c>
      <c r="M128" s="1" t="s">
        <v>9761</v>
      </c>
      <c r="N128" s="1" t="s">
        <v>9762</v>
      </c>
      <c r="O128" s="1" t="s">
        <v>9763</v>
      </c>
      <c r="P128">
        <v>0.97314029932022095</v>
      </c>
      <c r="Q128" s="1" t="s">
        <v>9764</v>
      </c>
      <c r="R128">
        <v>663.91064453125</v>
      </c>
      <c r="S128" s="1" t="s">
        <v>9765</v>
      </c>
    </row>
    <row r="129" spans="1:19" x14ac:dyDescent="0.3">
      <c r="A129">
        <v>125</v>
      </c>
      <c r="B129" s="1" t="s">
        <v>9766</v>
      </c>
      <c r="C129" s="1" t="s">
        <v>9767</v>
      </c>
      <c r="D129">
        <v>0.97965538501739502</v>
      </c>
      <c r="E129" s="1" t="s">
        <v>9768</v>
      </c>
      <c r="F129" s="1" t="s">
        <v>9769</v>
      </c>
      <c r="G129" s="1" t="s">
        <v>9770</v>
      </c>
      <c r="H129">
        <v>962.653564453125</v>
      </c>
      <c r="I129" s="1" t="s">
        <v>9771</v>
      </c>
      <c r="J129">
        <v>0.976551353931427</v>
      </c>
      <c r="K129" s="1" t="s">
        <v>9772</v>
      </c>
      <c r="L129" s="1" t="s">
        <v>9636</v>
      </c>
      <c r="M129" s="1" t="s">
        <v>9773</v>
      </c>
      <c r="N129" s="1" t="s">
        <v>9774</v>
      </c>
      <c r="O129" s="1" t="s">
        <v>9775</v>
      </c>
      <c r="P129" s="1" t="s">
        <v>9776</v>
      </c>
      <c r="Q129" s="1" t="s">
        <v>9777</v>
      </c>
      <c r="R129" s="1" t="s">
        <v>9778</v>
      </c>
      <c r="S129" s="1" t="s">
        <v>9779</v>
      </c>
    </row>
    <row r="130" spans="1:19" x14ac:dyDescent="0.3">
      <c r="A130">
        <v>126</v>
      </c>
      <c r="B130" s="1" t="s">
        <v>9780</v>
      </c>
      <c r="C130" s="1" t="s">
        <v>9781</v>
      </c>
      <c r="D130" s="1" t="s">
        <v>9782</v>
      </c>
      <c r="E130">
        <v>901.875244140625</v>
      </c>
      <c r="F130" s="1" t="s">
        <v>9783</v>
      </c>
      <c r="G130" s="1" t="s">
        <v>9784</v>
      </c>
      <c r="H130" s="1" t="s">
        <v>9785</v>
      </c>
      <c r="I130">
        <v>660.735107421875</v>
      </c>
      <c r="J130" s="1" t="s">
        <v>9786</v>
      </c>
      <c r="K130" s="1" t="s">
        <v>9787</v>
      </c>
      <c r="L130" s="1" t="s">
        <v>9788</v>
      </c>
      <c r="M130">
        <v>0.96340173482894897</v>
      </c>
      <c r="N130" s="1" t="s">
        <v>9789</v>
      </c>
      <c r="O130">
        <v>667.68505859375</v>
      </c>
      <c r="P130" s="1" t="s">
        <v>9790</v>
      </c>
      <c r="Q130">
        <v>889.98974609375</v>
      </c>
      <c r="R130" s="1" t="s">
        <v>9791</v>
      </c>
      <c r="S130" s="1" t="s">
        <v>9792</v>
      </c>
    </row>
    <row r="131" spans="1:19" x14ac:dyDescent="0.3">
      <c r="A131">
        <v>127</v>
      </c>
      <c r="B131" s="1" t="s">
        <v>9793</v>
      </c>
      <c r="C131" s="1" t="s">
        <v>9794</v>
      </c>
      <c r="D131" s="1" t="s">
        <v>9795</v>
      </c>
      <c r="E131">
        <v>901.680908203125</v>
      </c>
      <c r="F131" s="1" t="s">
        <v>9796</v>
      </c>
      <c r="G131" s="1" t="s">
        <v>9797</v>
      </c>
      <c r="H131" s="1" t="s">
        <v>9798</v>
      </c>
      <c r="I131" s="1" t="s">
        <v>9799</v>
      </c>
      <c r="J131" s="1" t="s">
        <v>9800</v>
      </c>
      <c r="K131" s="1" t="s">
        <v>9801</v>
      </c>
      <c r="L131" s="1" t="s">
        <v>9802</v>
      </c>
      <c r="M131" s="1" t="s">
        <v>9803</v>
      </c>
      <c r="N131" s="1" t="s">
        <v>9804</v>
      </c>
      <c r="O131" s="1" t="s">
        <v>9805</v>
      </c>
      <c r="P131" s="1" t="s">
        <v>9806</v>
      </c>
      <c r="Q131" s="1" t="s">
        <v>9807</v>
      </c>
      <c r="R131" s="1" t="s">
        <v>9808</v>
      </c>
      <c r="S131" s="1" t="s">
        <v>9809</v>
      </c>
    </row>
    <row r="132" spans="1:19" x14ac:dyDescent="0.3">
      <c r="A132">
        <v>128</v>
      </c>
      <c r="B132" s="1" t="s">
        <v>9810</v>
      </c>
      <c r="C132" s="1" t="s">
        <v>9811</v>
      </c>
      <c r="D132" s="1" t="s">
        <v>9812</v>
      </c>
      <c r="E132">
        <v>901.606689453125</v>
      </c>
      <c r="F132" s="1" t="s">
        <v>9813</v>
      </c>
      <c r="G132" s="1" t="s">
        <v>9814</v>
      </c>
      <c r="H132">
        <v>964.9345703125</v>
      </c>
      <c r="I132" s="1" t="s">
        <v>9815</v>
      </c>
      <c r="J132" s="1" t="s">
        <v>9816</v>
      </c>
      <c r="K132" s="1" t="s">
        <v>9817</v>
      </c>
      <c r="L132">
        <v>663.839599609375</v>
      </c>
      <c r="M132" s="1" t="s">
        <v>9818</v>
      </c>
      <c r="N132" s="1" t="s">
        <v>9819</v>
      </c>
      <c r="O132">
        <v>667.721435546875</v>
      </c>
      <c r="P132" s="1" t="s">
        <v>9820</v>
      </c>
      <c r="Q132" s="1" t="s">
        <v>9821</v>
      </c>
      <c r="R132" s="1" t="s">
        <v>9822</v>
      </c>
      <c r="S132" s="1" t="s">
        <v>9823</v>
      </c>
    </row>
    <row r="133" spans="1:19" x14ac:dyDescent="0.3">
      <c r="A133">
        <v>129</v>
      </c>
      <c r="B133" s="1" t="s">
        <v>9824</v>
      </c>
      <c r="C133" s="1" t="s">
        <v>9825</v>
      </c>
      <c r="D133" s="1" t="s">
        <v>9826</v>
      </c>
      <c r="E133" s="1" t="s">
        <v>9827</v>
      </c>
      <c r="F133" s="1" t="s">
        <v>9828</v>
      </c>
      <c r="G133" s="1" t="s">
        <v>9829</v>
      </c>
      <c r="H133">
        <v>964.52783203125</v>
      </c>
      <c r="I133" s="1" t="s">
        <v>9830</v>
      </c>
      <c r="J133" s="1" t="s">
        <v>9831</v>
      </c>
      <c r="K133" s="1" t="s">
        <v>9832</v>
      </c>
      <c r="L133">
        <v>663.622314453125</v>
      </c>
      <c r="M133" s="1" t="s">
        <v>9833</v>
      </c>
      <c r="N133">
        <v>904.12939453125</v>
      </c>
      <c r="O133" s="1" t="s">
        <v>9834</v>
      </c>
      <c r="P133" s="1" t="s">
        <v>9835</v>
      </c>
      <c r="Q133" s="1" t="s">
        <v>9836</v>
      </c>
      <c r="R133">
        <v>664.83935546875</v>
      </c>
      <c r="S133">
        <v>0.93777519464492798</v>
      </c>
    </row>
    <row r="134" spans="1:19" x14ac:dyDescent="0.3">
      <c r="A134">
        <v>130</v>
      </c>
      <c r="B134" s="1" t="s">
        <v>9837</v>
      </c>
      <c r="C134" s="1" t="s">
        <v>9838</v>
      </c>
      <c r="D134" s="1" t="s">
        <v>9839</v>
      </c>
      <c r="E134" s="1" t="s">
        <v>9840</v>
      </c>
      <c r="F134" s="1" t="s">
        <v>9841</v>
      </c>
      <c r="G134">
        <v>0.99276149272918701</v>
      </c>
      <c r="H134">
        <v>964.700439453125</v>
      </c>
      <c r="I134" s="1" t="s">
        <v>9842</v>
      </c>
      <c r="J134" s="1" t="s">
        <v>9843</v>
      </c>
      <c r="K134" s="1" t="s">
        <v>9844</v>
      </c>
      <c r="L134" s="1" t="s">
        <v>9845</v>
      </c>
      <c r="M134" s="1" t="s">
        <v>9846</v>
      </c>
      <c r="N134">
        <v>906.82958984375</v>
      </c>
      <c r="O134" s="1" t="s">
        <v>9847</v>
      </c>
      <c r="P134" s="1" t="s">
        <v>9848</v>
      </c>
      <c r="Q134" s="1" t="s">
        <v>9849</v>
      </c>
      <c r="R134" s="1" t="s">
        <v>9850</v>
      </c>
      <c r="S134" s="1" t="s">
        <v>9851</v>
      </c>
    </row>
    <row r="135" spans="1:19" x14ac:dyDescent="0.3">
      <c r="A135">
        <v>131</v>
      </c>
      <c r="B135" s="1" t="s">
        <v>9852</v>
      </c>
      <c r="C135" s="1" t="s">
        <v>9853</v>
      </c>
      <c r="D135" s="1" t="s">
        <v>9854</v>
      </c>
      <c r="E135" s="1" t="s">
        <v>9855</v>
      </c>
      <c r="F135" s="1" t="s">
        <v>9856</v>
      </c>
      <c r="G135" s="1" t="s">
        <v>9857</v>
      </c>
      <c r="H135" s="1" t="s">
        <v>9858</v>
      </c>
      <c r="I135" s="1" t="s">
        <v>9859</v>
      </c>
      <c r="J135">
        <v>0.98558509349822998</v>
      </c>
      <c r="K135">
        <v>927.549072265625</v>
      </c>
      <c r="L135" s="1" t="s">
        <v>9860</v>
      </c>
      <c r="M135" s="1" t="s">
        <v>9861</v>
      </c>
      <c r="N135">
        <v>908.024658203125</v>
      </c>
      <c r="O135" s="1" t="s">
        <v>9862</v>
      </c>
      <c r="P135" s="1" t="s">
        <v>9863</v>
      </c>
      <c r="Q135" s="1" t="s">
        <v>9864</v>
      </c>
      <c r="R135" s="1" t="s">
        <v>9865</v>
      </c>
      <c r="S135">
        <v>0.94964307546615601</v>
      </c>
    </row>
    <row r="136" spans="1:19" x14ac:dyDescent="0.3">
      <c r="A136">
        <v>132</v>
      </c>
      <c r="B136" s="1" t="s">
        <v>9866</v>
      </c>
      <c r="C136">
        <v>607.6083984375</v>
      </c>
      <c r="D136" s="1" t="s">
        <v>9867</v>
      </c>
      <c r="E136" s="1" t="s">
        <v>9868</v>
      </c>
      <c r="F136" s="1" t="s">
        <v>9869</v>
      </c>
      <c r="G136" s="1" t="s">
        <v>9870</v>
      </c>
      <c r="H136" s="1" t="s">
        <v>9871</v>
      </c>
      <c r="I136">
        <v>660.63818359375</v>
      </c>
      <c r="J136" s="1" t="s">
        <v>4801</v>
      </c>
      <c r="K136" s="1" t="s">
        <v>9872</v>
      </c>
      <c r="L136">
        <v>663.236083984375</v>
      </c>
      <c r="M136">
        <v>0.99463367462158203</v>
      </c>
      <c r="N136" s="1" t="s">
        <v>9873</v>
      </c>
      <c r="O136" s="1" t="s">
        <v>9874</v>
      </c>
      <c r="P136" s="1" t="s">
        <v>9875</v>
      </c>
      <c r="Q136" s="1" t="s">
        <v>9876</v>
      </c>
      <c r="R136">
        <v>665.97314453125</v>
      </c>
      <c r="S136" s="1" t="s">
        <v>9877</v>
      </c>
    </row>
    <row r="137" spans="1:19" x14ac:dyDescent="0.3">
      <c r="A137">
        <v>133</v>
      </c>
      <c r="B137" s="1" t="s">
        <v>9878</v>
      </c>
      <c r="C137">
        <v>609.595703125</v>
      </c>
      <c r="D137" s="1" t="s">
        <v>9879</v>
      </c>
      <c r="E137" s="1" t="s">
        <v>9880</v>
      </c>
      <c r="F137" s="1" t="s">
        <v>9881</v>
      </c>
      <c r="G137" s="1" t="s">
        <v>9882</v>
      </c>
      <c r="H137">
        <v>978.042236328125</v>
      </c>
      <c r="I137">
        <v>660.07861328125</v>
      </c>
      <c r="J137" s="1" t="s">
        <v>9883</v>
      </c>
      <c r="K137">
        <v>943.204833984375</v>
      </c>
      <c r="L137">
        <v>662.12060546875</v>
      </c>
      <c r="M137" s="1" t="s">
        <v>9884</v>
      </c>
      <c r="N137" s="1" t="s">
        <v>9885</v>
      </c>
      <c r="O137">
        <v>665.591552734375</v>
      </c>
      <c r="P137" s="1" t="s">
        <v>9886</v>
      </c>
      <c r="Q137" s="1" t="s">
        <v>9887</v>
      </c>
      <c r="R137" s="1" t="s">
        <v>9888</v>
      </c>
      <c r="S137" s="1" t="s">
        <v>9889</v>
      </c>
    </row>
    <row r="138" spans="1:19" x14ac:dyDescent="0.3">
      <c r="A138">
        <v>134</v>
      </c>
      <c r="B138" s="1" t="s">
        <v>9890</v>
      </c>
      <c r="C138">
        <v>602.32666015625</v>
      </c>
      <c r="D138">
        <v>0.93705445528030396</v>
      </c>
      <c r="E138" s="1" t="s">
        <v>9891</v>
      </c>
      <c r="F138" s="1" t="s">
        <v>9892</v>
      </c>
      <c r="G138" s="1" t="s">
        <v>9893</v>
      </c>
      <c r="H138" s="1" t="s">
        <v>9894</v>
      </c>
      <c r="I138" s="1" t="s">
        <v>9895</v>
      </c>
      <c r="J138" s="1" t="s">
        <v>9896</v>
      </c>
      <c r="K138" s="1" t="s">
        <v>9897</v>
      </c>
      <c r="L138" s="1" t="s">
        <v>9898</v>
      </c>
      <c r="M138" s="1" t="s">
        <v>9899</v>
      </c>
      <c r="N138" s="1" t="s">
        <v>9900</v>
      </c>
      <c r="O138" s="1" t="s">
        <v>9901</v>
      </c>
      <c r="P138" s="1" t="s">
        <v>9902</v>
      </c>
      <c r="Q138" s="1" t="s">
        <v>9903</v>
      </c>
      <c r="R138" s="1" t="s">
        <v>9904</v>
      </c>
      <c r="S138" s="1" t="s">
        <v>9905</v>
      </c>
    </row>
    <row r="139" spans="1:19" x14ac:dyDescent="0.3">
      <c r="A139">
        <v>135</v>
      </c>
      <c r="B139" s="1" t="s">
        <v>9906</v>
      </c>
      <c r="C139" s="1" t="s">
        <v>9907</v>
      </c>
      <c r="D139" s="1" t="s">
        <v>9908</v>
      </c>
      <c r="E139" s="1" t="s">
        <v>9909</v>
      </c>
      <c r="F139" s="1" t="s">
        <v>9910</v>
      </c>
      <c r="G139" s="1" t="s">
        <v>9911</v>
      </c>
      <c r="H139" s="1" t="s">
        <v>9912</v>
      </c>
      <c r="I139" s="1" t="s">
        <v>9913</v>
      </c>
      <c r="J139" s="1" t="s">
        <v>9914</v>
      </c>
      <c r="K139" s="1" t="s">
        <v>9915</v>
      </c>
      <c r="L139">
        <v>660.487548828125</v>
      </c>
      <c r="M139" s="1" t="s">
        <v>9916</v>
      </c>
      <c r="N139" s="1" t="s">
        <v>9917</v>
      </c>
      <c r="O139" s="1" t="s">
        <v>9918</v>
      </c>
      <c r="P139" s="1" t="s">
        <v>9919</v>
      </c>
      <c r="Q139" s="1" t="s">
        <v>9920</v>
      </c>
      <c r="R139" s="1" t="s">
        <v>9921</v>
      </c>
      <c r="S139" s="1" t="s">
        <v>9922</v>
      </c>
    </row>
    <row r="140" spans="1:19" x14ac:dyDescent="0.3">
      <c r="A140">
        <v>136</v>
      </c>
      <c r="B140" s="1" t="s">
        <v>9923</v>
      </c>
      <c r="C140">
        <v>601.657958984375</v>
      </c>
      <c r="D140">
        <v>0.96310025453567505</v>
      </c>
      <c r="E140">
        <v>929.673095703125</v>
      </c>
      <c r="F140" s="1" t="s">
        <v>9924</v>
      </c>
      <c r="G140" s="1" t="s">
        <v>9925</v>
      </c>
      <c r="H140" s="1" t="s">
        <v>9926</v>
      </c>
      <c r="I140" s="1" t="s">
        <v>9927</v>
      </c>
      <c r="J140">
        <v>0.91139233112335205</v>
      </c>
      <c r="K140" s="1" t="s">
        <v>9928</v>
      </c>
      <c r="L140" s="1" t="s">
        <v>9929</v>
      </c>
      <c r="M140">
        <v>0.96842491626739502</v>
      </c>
      <c r="N140" s="1" t="s">
        <v>9930</v>
      </c>
      <c r="O140" s="1" t="s">
        <v>9931</v>
      </c>
      <c r="P140" s="1" t="s">
        <v>9932</v>
      </c>
      <c r="Q140" s="1" t="s">
        <v>9933</v>
      </c>
      <c r="R140" s="1" t="s">
        <v>9934</v>
      </c>
      <c r="S140" s="1" t="s">
        <v>9935</v>
      </c>
    </row>
    <row r="141" spans="1:19" x14ac:dyDescent="0.3">
      <c r="A141">
        <v>137</v>
      </c>
      <c r="B141">
        <v>948.138427734375</v>
      </c>
      <c r="C141" s="1" t="s">
        <v>9936</v>
      </c>
      <c r="D141" s="1" t="s">
        <v>9937</v>
      </c>
      <c r="E141" s="1" t="s">
        <v>9938</v>
      </c>
      <c r="F141" s="1" t="s">
        <v>9939</v>
      </c>
      <c r="G141" s="1" t="s">
        <v>9940</v>
      </c>
      <c r="H141">
        <v>983.431884765625</v>
      </c>
      <c r="I141" s="1" t="s">
        <v>9941</v>
      </c>
      <c r="J141">
        <v>0.89499908685684204</v>
      </c>
      <c r="K141">
        <v>949.7734375</v>
      </c>
      <c r="L141" s="1" t="s">
        <v>9942</v>
      </c>
      <c r="M141" s="1" t="s">
        <v>9943</v>
      </c>
      <c r="N141">
        <v>927.9130859375</v>
      </c>
      <c r="O141" s="1" t="s">
        <v>9944</v>
      </c>
      <c r="P141" s="1" t="s">
        <v>9945</v>
      </c>
      <c r="Q141">
        <v>917.327392578125</v>
      </c>
      <c r="R141" s="1" t="s">
        <v>9946</v>
      </c>
      <c r="S141">
        <v>0.87865495681762695</v>
      </c>
    </row>
    <row r="142" spans="1:19" x14ac:dyDescent="0.3">
      <c r="A142">
        <v>138</v>
      </c>
      <c r="B142" s="1" t="s">
        <v>9947</v>
      </c>
      <c r="C142" s="1" t="s">
        <v>9948</v>
      </c>
      <c r="D142" s="1" t="s">
        <v>9949</v>
      </c>
      <c r="E142" s="1" t="s">
        <v>9950</v>
      </c>
      <c r="F142" s="1" t="s">
        <v>9951</v>
      </c>
      <c r="G142" s="1" t="s">
        <v>9952</v>
      </c>
      <c r="H142" s="1" t="s">
        <v>9953</v>
      </c>
      <c r="I142">
        <v>658.208984375</v>
      </c>
      <c r="J142">
        <v>0.93676227331161499</v>
      </c>
      <c r="K142">
        <v>948.37841796875</v>
      </c>
      <c r="L142" s="1" t="s">
        <v>9954</v>
      </c>
      <c r="M142">
        <v>0.94498980045318604</v>
      </c>
      <c r="N142" s="1" t="s">
        <v>9955</v>
      </c>
      <c r="O142" s="1" t="s">
        <v>9956</v>
      </c>
      <c r="P142">
        <v>0.97835665941238403</v>
      </c>
      <c r="Q142" s="1" t="s">
        <v>9957</v>
      </c>
      <c r="R142" s="1" t="s">
        <v>9958</v>
      </c>
      <c r="S142" s="1" t="s">
        <v>9959</v>
      </c>
    </row>
    <row r="143" spans="1:19" x14ac:dyDescent="0.3">
      <c r="A143">
        <v>139</v>
      </c>
      <c r="B143" s="1" t="s">
        <v>9960</v>
      </c>
      <c r="C143" s="1" t="s">
        <v>9961</v>
      </c>
      <c r="D143" s="1" t="s">
        <v>9962</v>
      </c>
      <c r="E143">
        <v>929.72998046875</v>
      </c>
      <c r="F143">
        <v>628.357666015625</v>
      </c>
      <c r="G143" s="1" t="s">
        <v>9963</v>
      </c>
      <c r="H143">
        <v>987.007080078125</v>
      </c>
      <c r="I143">
        <v>658.40478515625</v>
      </c>
      <c r="J143" s="1" t="s">
        <v>9964</v>
      </c>
      <c r="K143">
        <v>949.923583984375</v>
      </c>
      <c r="L143">
        <v>660.848876953125</v>
      </c>
      <c r="M143" s="1" t="s">
        <v>9965</v>
      </c>
      <c r="N143" s="1" t="s">
        <v>9966</v>
      </c>
      <c r="O143" s="1" t="s">
        <v>9967</v>
      </c>
      <c r="P143" s="1" t="s">
        <v>9968</v>
      </c>
      <c r="Q143" s="1" t="s">
        <v>9969</v>
      </c>
      <c r="R143" s="1" t="s">
        <v>9970</v>
      </c>
      <c r="S143" s="1" t="s">
        <v>9971</v>
      </c>
    </row>
    <row r="144" spans="1:19" x14ac:dyDescent="0.3">
      <c r="A144">
        <v>140</v>
      </c>
      <c r="B144">
        <v>957.8212890625</v>
      </c>
      <c r="C144" s="1" t="s">
        <v>9972</v>
      </c>
      <c r="D144" s="1" t="s">
        <v>9973</v>
      </c>
      <c r="E144" s="1" t="s">
        <v>9974</v>
      </c>
      <c r="F144" s="1" t="s">
        <v>9975</v>
      </c>
      <c r="G144" s="1" t="s">
        <v>9976</v>
      </c>
      <c r="H144" s="1" t="s">
        <v>9977</v>
      </c>
      <c r="I144" s="1" t="s">
        <v>9978</v>
      </c>
      <c r="J144" s="1" t="s">
        <v>9979</v>
      </c>
      <c r="K144" s="1" t="s">
        <v>9980</v>
      </c>
      <c r="L144" s="1" t="s">
        <v>9981</v>
      </c>
      <c r="M144" s="1" t="s">
        <v>9982</v>
      </c>
      <c r="N144">
        <v>929.841064453125</v>
      </c>
      <c r="O144" s="1" t="s">
        <v>9983</v>
      </c>
      <c r="P144">
        <v>0.97889536619186401</v>
      </c>
      <c r="Q144">
        <v>919.107177734375</v>
      </c>
      <c r="R144" s="1" t="s">
        <v>9984</v>
      </c>
      <c r="S144" s="1" t="s">
        <v>9985</v>
      </c>
    </row>
    <row r="145" spans="1:19" x14ac:dyDescent="0.3">
      <c r="A145">
        <v>141</v>
      </c>
      <c r="B145" s="1" t="s">
        <v>9986</v>
      </c>
      <c r="C145" s="1" t="s">
        <v>9987</v>
      </c>
      <c r="D145" s="1" t="s">
        <v>9988</v>
      </c>
      <c r="E145">
        <v>931.9921875</v>
      </c>
      <c r="F145" s="1" t="s">
        <v>9989</v>
      </c>
      <c r="G145" s="1" t="s">
        <v>9990</v>
      </c>
      <c r="H145" s="1" t="s">
        <v>9991</v>
      </c>
      <c r="I145" s="1" t="s">
        <v>9992</v>
      </c>
      <c r="J145" s="1" t="s">
        <v>9993</v>
      </c>
      <c r="K145">
        <v>949.05810546875</v>
      </c>
      <c r="L145">
        <v>661.82373046875</v>
      </c>
      <c r="M145" s="1" t="s">
        <v>9994</v>
      </c>
      <c r="N145" s="1" t="s">
        <v>9995</v>
      </c>
      <c r="O145" s="1" t="s">
        <v>9996</v>
      </c>
      <c r="P145" s="1" t="s">
        <v>9997</v>
      </c>
      <c r="Q145" s="1" t="s">
        <v>9998</v>
      </c>
      <c r="R145" s="1" t="s">
        <v>9999</v>
      </c>
      <c r="S145" s="1" t="s">
        <v>10000</v>
      </c>
    </row>
    <row r="146" spans="1:19" x14ac:dyDescent="0.3">
      <c r="A146">
        <v>142</v>
      </c>
      <c r="B146" s="1" t="s">
        <v>10001</v>
      </c>
      <c r="C146" s="1" t="s">
        <v>10002</v>
      </c>
      <c r="D146" s="1" t="s">
        <v>10003</v>
      </c>
      <c r="E146" s="1" t="s">
        <v>10004</v>
      </c>
      <c r="F146" s="1" t="s">
        <v>10005</v>
      </c>
      <c r="G146" s="1" t="s">
        <v>10006</v>
      </c>
      <c r="H146" s="1" t="s">
        <v>10007</v>
      </c>
      <c r="I146">
        <v>658.19140625</v>
      </c>
      <c r="J146" s="1" t="s">
        <v>10008</v>
      </c>
      <c r="K146">
        <v>948.7568359375</v>
      </c>
      <c r="L146" s="1" t="s">
        <v>10009</v>
      </c>
      <c r="M146" s="1" t="s">
        <v>10010</v>
      </c>
      <c r="N146">
        <v>928.572021484375</v>
      </c>
      <c r="O146" s="1" t="s">
        <v>10011</v>
      </c>
      <c r="P146" s="1" t="s">
        <v>10012</v>
      </c>
      <c r="Q146">
        <v>918.443115234375</v>
      </c>
      <c r="R146" s="1" t="s">
        <v>10013</v>
      </c>
      <c r="S146" s="1" t="s">
        <v>10014</v>
      </c>
    </row>
    <row r="147" spans="1:19" x14ac:dyDescent="0.3">
      <c r="A147">
        <v>143</v>
      </c>
      <c r="B147" s="1" t="s">
        <v>10015</v>
      </c>
      <c r="C147" s="1" t="s">
        <v>10016</v>
      </c>
      <c r="D147" s="1" t="s">
        <v>10017</v>
      </c>
      <c r="E147">
        <v>930.995361328125</v>
      </c>
      <c r="F147">
        <v>625.86767578125</v>
      </c>
      <c r="G147" s="1" t="s">
        <v>10018</v>
      </c>
      <c r="H147" s="1" t="s">
        <v>10019</v>
      </c>
      <c r="I147">
        <v>658.672119140625</v>
      </c>
      <c r="J147" s="1" t="s">
        <v>10020</v>
      </c>
      <c r="K147" s="1" t="s">
        <v>10021</v>
      </c>
      <c r="L147" s="1" t="s">
        <v>10022</v>
      </c>
      <c r="M147" s="1" t="s">
        <v>10023</v>
      </c>
      <c r="N147" s="1" t="s">
        <v>10024</v>
      </c>
      <c r="O147" s="1" t="s">
        <v>10025</v>
      </c>
      <c r="P147" s="1" t="s">
        <v>10026</v>
      </c>
      <c r="Q147">
        <v>918.56103515625</v>
      </c>
      <c r="R147" s="1" t="s">
        <v>10027</v>
      </c>
      <c r="S147" s="1" t="s">
        <v>10028</v>
      </c>
    </row>
    <row r="148" spans="1:19" x14ac:dyDescent="0.3">
      <c r="A148">
        <v>144</v>
      </c>
      <c r="B148">
        <v>959.533935546875</v>
      </c>
      <c r="C148" s="1" t="s">
        <v>10029</v>
      </c>
      <c r="D148" s="1" t="s">
        <v>10030</v>
      </c>
      <c r="E148">
        <v>930.8818359375</v>
      </c>
      <c r="F148" s="1" t="s">
        <v>10031</v>
      </c>
      <c r="G148" s="1" t="s">
        <v>10032</v>
      </c>
      <c r="H148" s="1" t="s">
        <v>10033</v>
      </c>
      <c r="I148" s="1" t="s">
        <v>10034</v>
      </c>
      <c r="J148">
        <v>0.97619974613189697</v>
      </c>
      <c r="K148" s="1" t="s">
        <v>10035</v>
      </c>
      <c r="L148" s="1" t="s">
        <v>10036</v>
      </c>
      <c r="M148" s="1" t="s">
        <v>10037</v>
      </c>
      <c r="N148" s="1" t="s">
        <v>10038</v>
      </c>
      <c r="O148">
        <v>665.128662109375</v>
      </c>
      <c r="P148" s="1" t="s">
        <v>10039</v>
      </c>
      <c r="Q148" s="1" t="s">
        <v>10040</v>
      </c>
      <c r="R148">
        <v>665.14111328125</v>
      </c>
      <c r="S148" s="1" t="s">
        <v>10041</v>
      </c>
    </row>
    <row r="149" spans="1:19" x14ac:dyDescent="0.3">
      <c r="A149">
        <v>145</v>
      </c>
      <c r="B149" s="1" t="s">
        <v>10042</v>
      </c>
      <c r="C149">
        <v>595.535400390625</v>
      </c>
      <c r="D149" s="1" t="s">
        <v>10043</v>
      </c>
      <c r="E149" s="1" t="s">
        <v>10044</v>
      </c>
      <c r="F149" s="1" t="s">
        <v>10045</v>
      </c>
      <c r="G149" s="1" t="s">
        <v>10046</v>
      </c>
      <c r="H149">
        <v>981.669189453125</v>
      </c>
      <c r="I149" s="1" t="s">
        <v>10047</v>
      </c>
      <c r="J149" s="1" t="s">
        <v>10048</v>
      </c>
      <c r="K149" s="1" t="s">
        <v>10049</v>
      </c>
      <c r="L149" s="1" t="s">
        <v>10050</v>
      </c>
      <c r="M149" s="1" t="s">
        <v>10051</v>
      </c>
      <c r="N149" s="1" t="s">
        <v>10052</v>
      </c>
      <c r="O149">
        <v>665.0341796875</v>
      </c>
      <c r="P149" s="1" t="s">
        <v>10053</v>
      </c>
      <c r="Q149" s="1" t="s">
        <v>10054</v>
      </c>
      <c r="R149">
        <v>665.31201171875</v>
      </c>
      <c r="S149" s="1" t="s">
        <v>10055</v>
      </c>
    </row>
    <row r="150" spans="1:19" x14ac:dyDescent="0.3">
      <c r="A150">
        <v>146</v>
      </c>
      <c r="B150">
        <v>959.53857421875</v>
      </c>
      <c r="C150" s="1" t="s">
        <v>10056</v>
      </c>
      <c r="D150" s="1" t="s">
        <v>10057</v>
      </c>
      <c r="E150" s="1" t="s">
        <v>10058</v>
      </c>
      <c r="F150" s="1" t="s">
        <v>10059</v>
      </c>
      <c r="G150" s="1" t="s">
        <v>10060</v>
      </c>
      <c r="H150" s="1" t="s">
        <v>10061</v>
      </c>
      <c r="I150" s="1" t="s">
        <v>10062</v>
      </c>
      <c r="J150" s="1" t="s">
        <v>10063</v>
      </c>
      <c r="K150">
        <v>944.252685546875</v>
      </c>
      <c r="L150" s="1" t="s">
        <v>10064</v>
      </c>
      <c r="M150" s="1" t="s">
        <v>10065</v>
      </c>
      <c r="N150" s="1" t="s">
        <v>10066</v>
      </c>
      <c r="O150" s="1" t="s">
        <v>10067</v>
      </c>
      <c r="P150" s="1" t="s">
        <v>10068</v>
      </c>
      <c r="Q150" s="1" t="s">
        <v>10069</v>
      </c>
      <c r="R150" s="1" t="s">
        <v>10070</v>
      </c>
      <c r="S150" s="1" t="s">
        <v>10071</v>
      </c>
    </row>
    <row r="151" spans="1:19" x14ac:dyDescent="0.3">
      <c r="A151">
        <v>147</v>
      </c>
      <c r="B151" s="1" t="s">
        <v>10072</v>
      </c>
      <c r="C151" s="1" t="s">
        <v>10073</v>
      </c>
      <c r="D151" s="1" t="s">
        <v>10074</v>
      </c>
      <c r="E151">
        <v>929.1494140625</v>
      </c>
      <c r="F151">
        <v>628.0390625</v>
      </c>
      <c r="G151" s="1" t="s">
        <v>10075</v>
      </c>
      <c r="H151" s="1" t="s">
        <v>10076</v>
      </c>
      <c r="I151" s="1" t="s">
        <v>10077</v>
      </c>
      <c r="J151" s="1" t="s">
        <v>10078</v>
      </c>
      <c r="K151" s="1" t="s">
        <v>10079</v>
      </c>
      <c r="L151" s="1" t="s">
        <v>10080</v>
      </c>
      <c r="M151" s="1" t="s">
        <v>10081</v>
      </c>
      <c r="N151" s="1" t="s">
        <v>10082</v>
      </c>
      <c r="O151">
        <v>664.919921875</v>
      </c>
      <c r="P151" s="1" t="s">
        <v>10083</v>
      </c>
      <c r="Q151">
        <v>917.775146484375</v>
      </c>
      <c r="R151" s="1" t="s">
        <v>10084</v>
      </c>
      <c r="S151" s="1" t="s">
        <v>10085</v>
      </c>
    </row>
    <row r="152" spans="1:19" x14ac:dyDescent="0.3">
      <c r="A152">
        <v>148</v>
      </c>
      <c r="B152">
        <v>951.164306640625</v>
      </c>
      <c r="C152" s="1" t="s">
        <v>10086</v>
      </c>
      <c r="D152" s="1" t="s">
        <v>10087</v>
      </c>
      <c r="E152" s="1" t="s">
        <v>10088</v>
      </c>
      <c r="F152">
        <v>629.528564453125</v>
      </c>
      <c r="G152" s="1" t="s">
        <v>10089</v>
      </c>
      <c r="H152" s="1" t="s">
        <v>10090</v>
      </c>
      <c r="I152" s="1" t="s">
        <v>10091</v>
      </c>
      <c r="J152" s="1" t="s">
        <v>10092</v>
      </c>
      <c r="K152" s="1" t="s">
        <v>10093</v>
      </c>
      <c r="L152" s="1" t="s">
        <v>10094</v>
      </c>
      <c r="M152" s="1" t="s">
        <v>10095</v>
      </c>
      <c r="N152" s="1" t="s">
        <v>10096</v>
      </c>
      <c r="O152" s="1" t="s">
        <v>10097</v>
      </c>
      <c r="P152" s="1" t="s">
        <v>10098</v>
      </c>
      <c r="Q152" s="1" t="s">
        <v>10099</v>
      </c>
      <c r="R152" s="1" t="s">
        <v>10100</v>
      </c>
      <c r="S152" s="1" t="s">
        <v>10101</v>
      </c>
    </row>
    <row r="153" spans="1:19" x14ac:dyDescent="0.3">
      <c r="A153">
        <v>149</v>
      </c>
      <c r="B153" s="1" t="s">
        <v>10102</v>
      </c>
      <c r="C153">
        <v>608.668212890625</v>
      </c>
      <c r="D153" s="1" t="s">
        <v>10103</v>
      </c>
      <c r="E153" s="1" t="s">
        <v>10104</v>
      </c>
      <c r="F153" s="1" t="s">
        <v>10105</v>
      </c>
      <c r="G153">
        <v>0.99134814739227295</v>
      </c>
      <c r="H153" s="1" t="s">
        <v>10106</v>
      </c>
      <c r="I153" s="1" t="s">
        <v>10107</v>
      </c>
      <c r="J153" s="1" t="s">
        <v>10108</v>
      </c>
      <c r="K153" s="1" t="s">
        <v>10109</v>
      </c>
      <c r="L153">
        <v>661.96142578125</v>
      </c>
      <c r="M153" s="1" t="s">
        <v>10110</v>
      </c>
      <c r="N153" s="1" t="s">
        <v>10111</v>
      </c>
      <c r="O153" s="1" t="s">
        <v>10112</v>
      </c>
      <c r="P153" s="1" t="s">
        <v>10113</v>
      </c>
      <c r="Q153" s="1" t="s">
        <v>10114</v>
      </c>
      <c r="R153" s="1" t="s">
        <v>10115</v>
      </c>
      <c r="S153" s="1" t="s">
        <v>10116</v>
      </c>
    </row>
    <row r="154" spans="1:19" x14ac:dyDescent="0.3">
      <c r="A154">
        <v>150</v>
      </c>
      <c r="B154" s="1" t="s">
        <v>10117</v>
      </c>
      <c r="C154" s="1" t="s">
        <v>10118</v>
      </c>
      <c r="D154" s="1" t="s">
        <v>10119</v>
      </c>
      <c r="E154" s="1" t="s">
        <v>10120</v>
      </c>
      <c r="F154" s="1" t="s">
        <v>10121</v>
      </c>
      <c r="G154" s="1" t="s">
        <v>10122</v>
      </c>
      <c r="H154" s="1" t="s">
        <v>10123</v>
      </c>
      <c r="I154">
        <v>661.63916015625</v>
      </c>
      <c r="J154" s="1" t="s">
        <v>10124</v>
      </c>
      <c r="K154">
        <v>955.441650390625</v>
      </c>
      <c r="L154" s="1" t="s">
        <v>10125</v>
      </c>
      <c r="M154" s="1" t="s">
        <v>10126</v>
      </c>
      <c r="N154" s="1" t="s">
        <v>10127</v>
      </c>
      <c r="O154" s="1" t="s">
        <v>10128</v>
      </c>
      <c r="P154" s="1" t="s">
        <v>10129</v>
      </c>
      <c r="Q154" s="1" t="s">
        <v>10130</v>
      </c>
      <c r="R154">
        <v>666.0078125</v>
      </c>
      <c r="S154">
        <v>0.611949622631073</v>
      </c>
    </row>
    <row r="155" spans="1:19" x14ac:dyDescent="0.3">
      <c r="A155">
        <v>151</v>
      </c>
      <c r="B155">
        <v>960.22607421875</v>
      </c>
      <c r="C155" s="1" t="s">
        <v>10131</v>
      </c>
      <c r="D155" s="1" t="s">
        <v>10132</v>
      </c>
      <c r="E155" s="1" t="s">
        <v>10133</v>
      </c>
      <c r="F155" s="1" t="s">
        <v>10134</v>
      </c>
      <c r="G155" s="1" t="s">
        <v>10135</v>
      </c>
      <c r="H155" s="1" t="s">
        <v>10136</v>
      </c>
      <c r="I155">
        <v>660.887451171875</v>
      </c>
      <c r="J155" s="1" t="s">
        <v>10137</v>
      </c>
      <c r="K155" s="1" t="s">
        <v>10138</v>
      </c>
      <c r="L155" s="1" t="s">
        <v>10139</v>
      </c>
      <c r="M155" s="1" t="s">
        <v>10140</v>
      </c>
      <c r="N155" s="1" t="s">
        <v>10141</v>
      </c>
      <c r="O155" s="1" t="s">
        <v>10142</v>
      </c>
      <c r="P155" s="1" t="s">
        <v>10143</v>
      </c>
      <c r="Q155" s="1" t="s">
        <v>10144</v>
      </c>
      <c r="R155" s="1" t="s">
        <v>10145</v>
      </c>
      <c r="S155" s="1" t="s">
        <v>10146</v>
      </c>
    </row>
    <row r="156" spans="1:19" x14ac:dyDescent="0.3">
      <c r="A156">
        <v>152</v>
      </c>
      <c r="B156" s="1" t="s">
        <v>10147</v>
      </c>
      <c r="C156" s="1" t="s">
        <v>10148</v>
      </c>
      <c r="D156" s="1" t="s">
        <v>10149</v>
      </c>
      <c r="E156" s="1" t="s">
        <v>10150</v>
      </c>
      <c r="F156">
        <v>633.522705078125</v>
      </c>
      <c r="G156">
        <v>0.98448061943054199</v>
      </c>
      <c r="H156" s="1" t="s">
        <v>10151</v>
      </c>
      <c r="I156" s="1" t="s">
        <v>10152</v>
      </c>
      <c r="J156" s="1" t="s">
        <v>10153</v>
      </c>
      <c r="K156" s="1" t="s">
        <v>10154</v>
      </c>
      <c r="L156">
        <v>663.677734375</v>
      </c>
      <c r="M156" s="1" t="s">
        <v>10155</v>
      </c>
      <c r="N156">
        <v>939.167724609375</v>
      </c>
      <c r="O156">
        <v>665.155517578125</v>
      </c>
      <c r="P156" s="1" t="s">
        <v>10156</v>
      </c>
      <c r="Q156">
        <v>931.360107421875</v>
      </c>
      <c r="R156" s="1" t="s">
        <v>10157</v>
      </c>
      <c r="S156">
        <v>0.58426088094711304</v>
      </c>
    </row>
    <row r="157" spans="1:19" x14ac:dyDescent="0.3">
      <c r="A157">
        <v>153</v>
      </c>
      <c r="B157" s="1" t="s">
        <v>10158</v>
      </c>
      <c r="C157" s="1" t="s">
        <v>10159</v>
      </c>
      <c r="D157" s="1" t="s">
        <v>10160</v>
      </c>
      <c r="E157" s="1" t="s">
        <v>10161</v>
      </c>
      <c r="F157">
        <v>633.27880859375</v>
      </c>
      <c r="G157" s="1" t="s">
        <v>10162</v>
      </c>
      <c r="H157" s="1" t="s">
        <v>10163</v>
      </c>
      <c r="I157" s="1" t="s">
        <v>10164</v>
      </c>
      <c r="J157" s="1" t="s">
        <v>10165</v>
      </c>
      <c r="K157" s="1" t="s">
        <v>10166</v>
      </c>
      <c r="L157" s="1" t="s">
        <v>10167</v>
      </c>
      <c r="M157" s="1" t="s">
        <v>10168</v>
      </c>
      <c r="N157" s="1" t="s">
        <v>10169</v>
      </c>
      <c r="O157">
        <v>665.71044921875</v>
      </c>
      <c r="P157" s="1" t="s">
        <v>10170</v>
      </c>
      <c r="Q157" s="1" t="s">
        <v>10171</v>
      </c>
      <c r="R157">
        <v>665.92333984375</v>
      </c>
      <c r="S157" s="1" t="s">
        <v>10172</v>
      </c>
    </row>
    <row r="158" spans="1:19" x14ac:dyDescent="0.3">
      <c r="A158">
        <v>154</v>
      </c>
      <c r="B158">
        <v>960.832763671875</v>
      </c>
      <c r="C158" s="1" t="s">
        <v>10173</v>
      </c>
      <c r="D158" s="1" t="s">
        <v>10174</v>
      </c>
      <c r="E158" s="1" t="s">
        <v>10175</v>
      </c>
      <c r="F158" s="1" t="s">
        <v>10176</v>
      </c>
      <c r="G158" s="1" t="s">
        <v>10177</v>
      </c>
      <c r="H158">
        <v>1013.5390625</v>
      </c>
      <c r="I158">
        <v>662.34375</v>
      </c>
      <c r="J158">
        <v>0.99119871854782104</v>
      </c>
      <c r="K158" s="1" t="s">
        <v>10178</v>
      </c>
      <c r="L158" s="1" t="s">
        <v>10179</v>
      </c>
      <c r="M158" s="1" t="s">
        <v>10180</v>
      </c>
      <c r="N158" s="1" t="s">
        <v>10181</v>
      </c>
      <c r="O158">
        <v>665.95654296875</v>
      </c>
      <c r="P158" s="1" t="s">
        <v>10182</v>
      </c>
      <c r="Q158">
        <v>935.4677734375</v>
      </c>
      <c r="R158" s="1" t="s">
        <v>10183</v>
      </c>
      <c r="S158" s="1" t="s">
        <v>10184</v>
      </c>
    </row>
    <row r="159" spans="1:19" x14ac:dyDescent="0.3">
      <c r="A159">
        <v>155</v>
      </c>
      <c r="B159">
        <v>960.992919921875</v>
      </c>
      <c r="C159" s="1" t="s">
        <v>10185</v>
      </c>
      <c r="D159">
        <v>0.98713034391403198</v>
      </c>
      <c r="E159">
        <v>941.120361328125</v>
      </c>
      <c r="F159">
        <v>633.417236328125</v>
      </c>
      <c r="G159" s="1" t="s">
        <v>10186</v>
      </c>
      <c r="H159" s="1" t="s">
        <v>10187</v>
      </c>
      <c r="I159">
        <v>663.114013671875</v>
      </c>
      <c r="J159" s="1" t="s">
        <v>10188</v>
      </c>
      <c r="K159" s="1" t="s">
        <v>10189</v>
      </c>
      <c r="L159">
        <v>663.646484375</v>
      </c>
      <c r="M159">
        <v>0.96814203262329102</v>
      </c>
      <c r="N159" s="1" t="s">
        <v>10190</v>
      </c>
      <c r="O159" s="1" t="s">
        <v>10191</v>
      </c>
      <c r="P159" s="1" t="s">
        <v>10192</v>
      </c>
      <c r="Q159">
        <v>934.925048828125</v>
      </c>
      <c r="R159" s="1" t="s">
        <v>10193</v>
      </c>
      <c r="S159" s="1" t="s">
        <v>10194</v>
      </c>
    </row>
    <row r="160" spans="1:19" x14ac:dyDescent="0.3">
      <c r="A160">
        <v>156</v>
      </c>
      <c r="B160">
        <v>965.429443359375</v>
      </c>
      <c r="C160" s="1" t="s">
        <v>10195</v>
      </c>
      <c r="D160" s="1" t="s">
        <v>10196</v>
      </c>
      <c r="E160">
        <v>942.478271484375</v>
      </c>
      <c r="F160" s="1" t="s">
        <v>10197</v>
      </c>
      <c r="G160">
        <v>0.98606115579605103</v>
      </c>
      <c r="H160" s="1" t="s">
        <v>10198</v>
      </c>
      <c r="I160" s="1" t="s">
        <v>10199</v>
      </c>
      <c r="J160" s="1" t="s">
        <v>10200</v>
      </c>
      <c r="K160" s="1" t="s">
        <v>10201</v>
      </c>
      <c r="L160" s="1" t="s">
        <v>10202</v>
      </c>
      <c r="M160" s="1" t="s">
        <v>10203</v>
      </c>
      <c r="N160" s="1" t="s">
        <v>10204</v>
      </c>
      <c r="O160">
        <v>665.57861328125</v>
      </c>
      <c r="P160" s="1" t="s">
        <v>10205</v>
      </c>
      <c r="Q160" s="1" t="s">
        <v>10206</v>
      </c>
      <c r="R160" s="1" t="s">
        <v>10207</v>
      </c>
      <c r="S160" s="1" t="s">
        <v>10208</v>
      </c>
    </row>
    <row r="161" spans="1:19" x14ac:dyDescent="0.3">
      <c r="A161">
        <v>157</v>
      </c>
      <c r="B161" s="1" t="s">
        <v>10209</v>
      </c>
      <c r="C161" s="1" t="s">
        <v>10210</v>
      </c>
      <c r="D161" s="1" t="s">
        <v>10211</v>
      </c>
      <c r="E161" s="1" t="s">
        <v>10212</v>
      </c>
      <c r="F161" s="1" t="s">
        <v>10213</v>
      </c>
      <c r="G161" s="1" t="s">
        <v>10214</v>
      </c>
      <c r="H161" s="1" t="s">
        <v>10215</v>
      </c>
      <c r="I161" s="1" t="s">
        <v>10216</v>
      </c>
      <c r="J161" s="1" t="s">
        <v>10217</v>
      </c>
      <c r="K161">
        <v>971.681640625</v>
      </c>
      <c r="L161">
        <v>660.407958984375</v>
      </c>
      <c r="M161" s="1" t="s">
        <v>10218</v>
      </c>
      <c r="N161">
        <v>942.530517578125</v>
      </c>
      <c r="O161">
        <v>664.037353515625</v>
      </c>
      <c r="P161" s="1" t="s">
        <v>10219</v>
      </c>
      <c r="Q161" s="1" t="s">
        <v>10220</v>
      </c>
      <c r="R161">
        <v>662.37255859375</v>
      </c>
      <c r="S161" s="1" t="s">
        <v>10221</v>
      </c>
    </row>
    <row r="162" spans="1:19" x14ac:dyDescent="0.3">
      <c r="A162">
        <v>158</v>
      </c>
      <c r="B162">
        <v>972.763427734375</v>
      </c>
      <c r="C162" s="1" t="s">
        <v>10222</v>
      </c>
      <c r="D162" s="1" t="s">
        <v>10223</v>
      </c>
      <c r="E162" s="1" t="s">
        <v>10224</v>
      </c>
      <c r="F162" s="1" t="s">
        <v>10225</v>
      </c>
      <c r="G162" s="1" t="s">
        <v>10226</v>
      </c>
      <c r="H162" s="1" t="s">
        <v>10227</v>
      </c>
      <c r="I162" s="1" t="s">
        <v>10228</v>
      </c>
      <c r="J162" s="1" t="s">
        <v>10229</v>
      </c>
      <c r="K162" s="1" t="s">
        <v>10230</v>
      </c>
      <c r="L162" s="1" t="s">
        <v>10231</v>
      </c>
      <c r="M162" s="1" t="s">
        <v>10232</v>
      </c>
      <c r="N162" s="1" t="s">
        <v>10233</v>
      </c>
      <c r="O162" s="1" t="s">
        <v>10234</v>
      </c>
      <c r="P162" s="1" t="s">
        <v>10235</v>
      </c>
      <c r="Q162" s="1" t="s">
        <v>10236</v>
      </c>
      <c r="R162" s="1" t="s">
        <v>10237</v>
      </c>
      <c r="S162" s="1" t="s">
        <v>10238</v>
      </c>
    </row>
    <row r="163" spans="1:19" x14ac:dyDescent="0.3">
      <c r="A163">
        <v>159</v>
      </c>
      <c r="B163" s="1" t="s">
        <v>10239</v>
      </c>
      <c r="C163" s="1" t="s">
        <v>10240</v>
      </c>
      <c r="D163">
        <v>0.97809767723083496</v>
      </c>
      <c r="E163" s="1" t="s">
        <v>10241</v>
      </c>
      <c r="F163">
        <v>630.7216796875</v>
      </c>
      <c r="G163" s="1" t="s">
        <v>10242</v>
      </c>
      <c r="H163" s="1" t="s">
        <v>10243</v>
      </c>
      <c r="I163" s="1" t="s">
        <v>10244</v>
      </c>
      <c r="J163" s="1" t="s">
        <v>10245</v>
      </c>
      <c r="K163" s="1" t="s">
        <v>10246</v>
      </c>
      <c r="L163">
        <v>661.962890625</v>
      </c>
      <c r="M163">
        <v>0.99626386165618896</v>
      </c>
      <c r="N163" s="1" t="s">
        <v>10247</v>
      </c>
      <c r="O163">
        <v>664.873779296875</v>
      </c>
      <c r="P163">
        <v>0.98897784948348999</v>
      </c>
      <c r="Q163" s="1" t="s">
        <v>10248</v>
      </c>
      <c r="R163" s="1" t="s">
        <v>10249</v>
      </c>
      <c r="S163" s="1" t="s">
        <v>10250</v>
      </c>
    </row>
    <row r="164" spans="1:19" x14ac:dyDescent="0.3">
      <c r="A164">
        <v>160</v>
      </c>
      <c r="B164" s="1" t="s">
        <v>10251</v>
      </c>
      <c r="C164" s="1" t="s">
        <v>10252</v>
      </c>
      <c r="D164" s="1" t="s">
        <v>10253</v>
      </c>
      <c r="E164">
        <v>965.125244140625</v>
      </c>
      <c r="F164" s="1" t="s">
        <v>10254</v>
      </c>
      <c r="G164" s="1" t="s">
        <v>10255</v>
      </c>
      <c r="H164" s="1" t="s">
        <v>10256</v>
      </c>
      <c r="I164" s="1" t="s">
        <v>10257</v>
      </c>
      <c r="J164">
        <v>0.99214690923690796</v>
      </c>
      <c r="K164">
        <v>993.810546875</v>
      </c>
      <c r="L164">
        <v>660.440185546875</v>
      </c>
      <c r="M164" s="1" t="s">
        <v>10258</v>
      </c>
      <c r="N164">
        <v>966.44580078125</v>
      </c>
      <c r="O164" s="1" t="s">
        <v>10259</v>
      </c>
      <c r="P164" s="1" t="s">
        <v>10260</v>
      </c>
      <c r="Q164" s="1" t="s">
        <v>10261</v>
      </c>
      <c r="R164" s="1" t="s">
        <v>10262</v>
      </c>
      <c r="S164" s="1" t="s">
        <v>10263</v>
      </c>
    </row>
    <row r="165" spans="1:19" x14ac:dyDescent="0.3">
      <c r="A165">
        <v>161</v>
      </c>
      <c r="B165">
        <v>985.2724609375</v>
      </c>
      <c r="C165" s="1" t="s">
        <v>10264</v>
      </c>
      <c r="D165">
        <v>0.98079568147659302</v>
      </c>
      <c r="E165" s="1" t="s">
        <v>10265</v>
      </c>
      <c r="F165">
        <v>632.68701171875</v>
      </c>
      <c r="G165" s="1" t="s">
        <v>10266</v>
      </c>
      <c r="H165">
        <v>1026.40771484375</v>
      </c>
      <c r="I165" s="1" t="s">
        <v>10267</v>
      </c>
      <c r="J165" s="1" t="s">
        <v>10268</v>
      </c>
      <c r="K165">
        <v>995.795166015625</v>
      </c>
      <c r="L165">
        <v>660.636962890625</v>
      </c>
      <c r="M165" s="1" t="s">
        <v>10269</v>
      </c>
      <c r="N165" s="1" t="s">
        <v>10270</v>
      </c>
      <c r="O165">
        <v>663.880126953125</v>
      </c>
      <c r="P165" s="1" t="s">
        <v>10271</v>
      </c>
      <c r="Q165" s="1" t="s">
        <v>10272</v>
      </c>
      <c r="R165">
        <v>662.0654296875</v>
      </c>
      <c r="S165" s="1" t="s">
        <v>10273</v>
      </c>
    </row>
    <row r="166" spans="1:19" x14ac:dyDescent="0.3">
      <c r="A166">
        <v>162</v>
      </c>
      <c r="B166" s="1" t="s">
        <v>10274</v>
      </c>
      <c r="C166" s="1" t="s">
        <v>10275</v>
      </c>
      <c r="D166" s="1" t="s">
        <v>10276</v>
      </c>
      <c r="E166" s="1" t="s">
        <v>10277</v>
      </c>
      <c r="F166" s="1" t="s">
        <v>10278</v>
      </c>
      <c r="G166" s="1" t="s">
        <v>10279</v>
      </c>
      <c r="H166" s="1" t="s">
        <v>10280</v>
      </c>
      <c r="I166" s="1" t="s">
        <v>10281</v>
      </c>
      <c r="J166" s="1" t="s">
        <v>10282</v>
      </c>
      <c r="K166" s="1" t="s">
        <v>10283</v>
      </c>
      <c r="L166" s="1" t="s">
        <v>10284</v>
      </c>
      <c r="M166" s="1" t="s">
        <v>10285</v>
      </c>
      <c r="N166" s="1" t="s">
        <v>10286</v>
      </c>
      <c r="O166" s="1" t="s">
        <v>10287</v>
      </c>
      <c r="P166" s="1" t="s">
        <v>10288</v>
      </c>
      <c r="Q166">
        <v>959.695068359375</v>
      </c>
      <c r="R166" s="1" t="s">
        <v>10289</v>
      </c>
      <c r="S166" s="1" t="s">
        <v>10290</v>
      </c>
    </row>
    <row r="167" spans="1:19" x14ac:dyDescent="0.3">
      <c r="A167">
        <v>163</v>
      </c>
      <c r="B167" s="1" t="s">
        <v>10291</v>
      </c>
      <c r="C167">
        <v>611.500244140625</v>
      </c>
      <c r="D167">
        <v>0.98890805244445801</v>
      </c>
      <c r="E167" s="1" t="s">
        <v>10292</v>
      </c>
      <c r="F167" s="1" t="s">
        <v>10293</v>
      </c>
      <c r="G167" s="1" t="s">
        <v>10294</v>
      </c>
      <c r="H167">
        <v>1027.8916015625</v>
      </c>
      <c r="I167" s="1" t="s">
        <v>10295</v>
      </c>
      <c r="J167" s="1" t="s">
        <v>10296</v>
      </c>
      <c r="K167">
        <v>995.633056640625</v>
      </c>
      <c r="L167">
        <v>660.455810546875</v>
      </c>
      <c r="M167" s="1" t="s">
        <v>10297</v>
      </c>
      <c r="N167" s="1" t="s">
        <v>10298</v>
      </c>
      <c r="O167" s="1" t="s">
        <v>10299</v>
      </c>
      <c r="P167" s="1" t="s">
        <v>10300</v>
      </c>
      <c r="Q167" s="1" t="s">
        <v>10301</v>
      </c>
      <c r="R167" s="1" t="s">
        <v>10302</v>
      </c>
      <c r="S167" s="1" t="s">
        <v>10303</v>
      </c>
    </row>
    <row r="168" spans="1:19" x14ac:dyDescent="0.3">
      <c r="A168">
        <v>164</v>
      </c>
      <c r="B168">
        <v>990.954833984375</v>
      </c>
      <c r="C168" s="1" t="s">
        <v>10304</v>
      </c>
      <c r="D168" s="1" t="s">
        <v>10305</v>
      </c>
      <c r="E168" s="1" t="s">
        <v>10306</v>
      </c>
      <c r="F168" s="1" t="s">
        <v>10307</v>
      </c>
      <c r="G168">
        <v>0.99071681499481201</v>
      </c>
      <c r="H168" s="1" t="s">
        <v>10308</v>
      </c>
      <c r="I168" s="1" t="s">
        <v>10309</v>
      </c>
      <c r="J168" s="1" t="s">
        <v>10310</v>
      </c>
      <c r="K168" s="1" t="s">
        <v>10311</v>
      </c>
      <c r="L168" s="1" t="s">
        <v>10312</v>
      </c>
      <c r="M168" s="1" t="s">
        <v>10313</v>
      </c>
      <c r="N168" s="1" t="s">
        <v>10314</v>
      </c>
      <c r="O168" s="1" t="s">
        <v>10315</v>
      </c>
      <c r="P168" s="1" t="s">
        <v>10316</v>
      </c>
      <c r="Q168" s="1" t="s">
        <v>10317</v>
      </c>
      <c r="R168" s="1" t="s">
        <v>10318</v>
      </c>
      <c r="S168" s="1" t="s">
        <v>10319</v>
      </c>
    </row>
    <row r="169" spans="1:19" x14ac:dyDescent="0.3">
      <c r="A169">
        <v>165</v>
      </c>
      <c r="B169" s="1" t="s">
        <v>10320</v>
      </c>
      <c r="C169">
        <v>614.346923828125</v>
      </c>
      <c r="D169">
        <v>0.98026281595230103</v>
      </c>
      <c r="E169" s="1" t="s">
        <v>10321</v>
      </c>
      <c r="F169" s="1" t="s">
        <v>10322</v>
      </c>
      <c r="G169" s="1" t="s">
        <v>10323</v>
      </c>
      <c r="H169" s="1" t="s">
        <v>10324</v>
      </c>
      <c r="I169" s="1" t="s">
        <v>10325</v>
      </c>
      <c r="J169" s="1" t="s">
        <v>10326</v>
      </c>
      <c r="K169" s="1" t="s">
        <v>10327</v>
      </c>
      <c r="L169">
        <v>662.8359375</v>
      </c>
      <c r="M169" s="1" t="s">
        <v>10328</v>
      </c>
      <c r="N169" s="1" t="s">
        <v>10329</v>
      </c>
      <c r="O169" s="1" t="s">
        <v>10330</v>
      </c>
      <c r="P169" s="1" t="s">
        <v>10331</v>
      </c>
      <c r="Q169">
        <v>967.84716796875</v>
      </c>
      <c r="R169" s="1" t="s">
        <v>10332</v>
      </c>
      <c r="S169" s="1" t="s">
        <v>10333</v>
      </c>
    </row>
    <row r="170" spans="1:19" x14ac:dyDescent="0.3">
      <c r="A170">
        <v>166</v>
      </c>
      <c r="B170" s="1" t="s">
        <v>10334</v>
      </c>
      <c r="C170" s="1" t="s">
        <v>10335</v>
      </c>
      <c r="D170" s="1" t="s">
        <v>10336</v>
      </c>
      <c r="E170">
        <v>974.231689453125</v>
      </c>
      <c r="F170" s="1" t="s">
        <v>10337</v>
      </c>
      <c r="G170">
        <v>0.99340528249740601</v>
      </c>
      <c r="H170" s="1" t="s">
        <v>10338</v>
      </c>
      <c r="I170" s="1" t="s">
        <v>10339</v>
      </c>
      <c r="J170" s="1" t="s">
        <v>10340</v>
      </c>
      <c r="K170" s="1" t="s">
        <v>10341</v>
      </c>
      <c r="L170" s="1" t="s">
        <v>10342</v>
      </c>
      <c r="M170" s="1" t="s">
        <v>10343</v>
      </c>
      <c r="N170">
        <v>976.0146484375</v>
      </c>
      <c r="O170" s="1" t="s">
        <v>10344</v>
      </c>
      <c r="P170" s="1" t="s">
        <v>10345</v>
      </c>
      <c r="Q170" s="1" t="s">
        <v>10346</v>
      </c>
      <c r="R170" s="1" t="s">
        <v>10347</v>
      </c>
      <c r="S170" s="1" t="s">
        <v>10348</v>
      </c>
    </row>
    <row r="171" spans="1:19" x14ac:dyDescent="0.3">
      <c r="A171">
        <v>167</v>
      </c>
      <c r="B171" s="1" t="s">
        <v>10349</v>
      </c>
      <c r="C171" s="1" t="s">
        <v>10350</v>
      </c>
      <c r="D171" s="1" t="s">
        <v>10351</v>
      </c>
      <c r="E171" s="1" t="s">
        <v>10352</v>
      </c>
      <c r="F171" s="1" t="s">
        <v>10353</v>
      </c>
      <c r="G171" s="1" t="s">
        <v>10354</v>
      </c>
      <c r="H171" s="1" t="s">
        <v>10355</v>
      </c>
      <c r="I171" s="1" t="s">
        <v>10356</v>
      </c>
      <c r="J171" s="1" t="s">
        <v>10357</v>
      </c>
      <c r="K171" s="1" t="s">
        <v>10358</v>
      </c>
      <c r="L171">
        <v>662.774658203125</v>
      </c>
      <c r="M171">
        <v>0.98791903257369995</v>
      </c>
      <c r="N171" s="1" t="s">
        <v>10359</v>
      </c>
      <c r="O171" s="1" t="s">
        <v>10360</v>
      </c>
      <c r="P171" s="1" t="s">
        <v>10361</v>
      </c>
      <c r="Q171" s="1" t="s">
        <v>10362</v>
      </c>
      <c r="R171">
        <v>663.6279296875</v>
      </c>
      <c r="S171">
        <v>0.85988211631774902</v>
      </c>
    </row>
    <row r="172" spans="1:19" x14ac:dyDescent="0.3">
      <c r="A172">
        <v>168</v>
      </c>
      <c r="B172" s="1" t="s">
        <v>10363</v>
      </c>
      <c r="C172">
        <v>616.843017578125</v>
      </c>
      <c r="D172" s="1" t="s">
        <v>10364</v>
      </c>
      <c r="E172" s="1" t="s">
        <v>10365</v>
      </c>
      <c r="F172" s="1" t="s">
        <v>10366</v>
      </c>
      <c r="G172" s="1" t="s">
        <v>10367</v>
      </c>
      <c r="H172" s="1" t="s">
        <v>10368</v>
      </c>
      <c r="I172" s="1" t="s">
        <v>10369</v>
      </c>
      <c r="J172" s="1" t="s">
        <v>10370</v>
      </c>
      <c r="K172" s="1" t="s">
        <v>10371</v>
      </c>
      <c r="L172" s="1" t="s">
        <v>10372</v>
      </c>
      <c r="M172" s="1" t="s">
        <v>10373</v>
      </c>
      <c r="N172" s="1" t="s">
        <v>10374</v>
      </c>
      <c r="O172">
        <v>666.265625</v>
      </c>
      <c r="P172" s="1" t="s">
        <v>10375</v>
      </c>
      <c r="Q172" s="1" t="s">
        <v>10376</v>
      </c>
      <c r="R172">
        <v>665.90771484375</v>
      </c>
      <c r="S172" s="1" t="s">
        <v>10377</v>
      </c>
    </row>
    <row r="173" spans="1:19" x14ac:dyDescent="0.3">
      <c r="A173">
        <v>169</v>
      </c>
      <c r="B173">
        <v>1007.048828125</v>
      </c>
      <c r="C173">
        <v>617.44677734375</v>
      </c>
      <c r="D173" s="1" t="s">
        <v>10378</v>
      </c>
      <c r="E173" s="1" t="s">
        <v>10379</v>
      </c>
      <c r="F173">
        <v>635.588134765625</v>
      </c>
      <c r="G173" s="1" t="s">
        <v>10380</v>
      </c>
      <c r="H173" s="1" t="s">
        <v>10381</v>
      </c>
      <c r="I173" s="1" t="s">
        <v>10382</v>
      </c>
      <c r="J173" s="1" t="s">
        <v>10383</v>
      </c>
      <c r="K173">
        <v>1006.26318359375</v>
      </c>
      <c r="L173" s="1" t="s">
        <v>10384</v>
      </c>
      <c r="M173" s="1" t="s">
        <v>10385</v>
      </c>
      <c r="N173" s="1" t="s">
        <v>10386</v>
      </c>
      <c r="O173" s="1" t="s">
        <v>10387</v>
      </c>
      <c r="P173" s="1" t="s">
        <v>10388</v>
      </c>
      <c r="Q173">
        <v>980.388427734375</v>
      </c>
      <c r="R173" s="1" t="s">
        <v>10389</v>
      </c>
      <c r="S173">
        <v>0.80632191896438599</v>
      </c>
    </row>
    <row r="174" spans="1:19" x14ac:dyDescent="0.3">
      <c r="A174">
        <v>170</v>
      </c>
      <c r="B174" s="1" t="s">
        <v>10390</v>
      </c>
      <c r="C174" s="1" t="s">
        <v>10391</v>
      </c>
      <c r="D174" s="1" t="s">
        <v>10392</v>
      </c>
      <c r="E174" s="1" t="s">
        <v>10393</v>
      </c>
      <c r="F174" s="1" t="s">
        <v>10394</v>
      </c>
      <c r="G174" s="1" t="s">
        <v>868</v>
      </c>
      <c r="H174" s="1" t="s">
        <v>10395</v>
      </c>
      <c r="I174">
        <v>663.075927734375</v>
      </c>
      <c r="J174" s="1" t="s">
        <v>10396</v>
      </c>
      <c r="K174" s="1" t="s">
        <v>10397</v>
      </c>
      <c r="L174">
        <v>666.489501953125</v>
      </c>
      <c r="M174" s="1" t="s">
        <v>10398</v>
      </c>
      <c r="N174" s="1" t="s">
        <v>10399</v>
      </c>
      <c r="O174" s="1" t="s">
        <v>10400</v>
      </c>
      <c r="P174" s="1" t="s">
        <v>10401</v>
      </c>
      <c r="Q174" s="1" t="s">
        <v>10402</v>
      </c>
      <c r="R174" s="1" t="s">
        <v>10403</v>
      </c>
      <c r="S174" s="1" t="s">
        <v>10404</v>
      </c>
    </row>
    <row r="175" spans="1:19" x14ac:dyDescent="0.3">
      <c r="A175">
        <v>171</v>
      </c>
      <c r="B175">
        <v>1023.65234375</v>
      </c>
      <c r="C175" s="1" t="s">
        <v>10405</v>
      </c>
      <c r="D175" s="1" t="s">
        <v>10406</v>
      </c>
      <c r="E175" s="1" t="s">
        <v>10407</v>
      </c>
      <c r="F175" s="1" t="s">
        <v>10408</v>
      </c>
      <c r="G175" s="1" t="s">
        <v>10409</v>
      </c>
      <c r="H175" s="1" t="s">
        <v>10410</v>
      </c>
      <c r="I175" s="1" t="s">
        <v>10411</v>
      </c>
      <c r="J175" s="1" t="s">
        <v>10412</v>
      </c>
      <c r="K175" s="1" t="s">
        <v>10413</v>
      </c>
      <c r="L175" s="1" t="s">
        <v>10414</v>
      </c>
      <c r="M175" s="1" t="s">
        <v>10415</v>
      </c>
      <c r="N175" s="1" t="s">
        <v>10416</v>
      </c>
      <c r="O175" s="1" t="s">
        <v>10417</v>
      </c>
      <c r="P175" s="1" t="s">
        <v>10418</v>
      </c>
      <c r="Q175" s="1" t="s">
        <v>10419</v>
      </c>
      <c r="R175" s="1" t="s">
        <v>10420</v>
      </c>
      <c r="S175" s="1" t="s">
        <v>10421</v>
      </c>
    </row>
    <row r="176" spans="1:19" x14ac:dyDescent="0.3">
      <c r="A176">
        <v>172</v>
      </c>
      <c r="B176" s="1" t="s">
        <v>10422</v>
      </c>
      <c r="C176" s="1" t="s">
        <v>10423</v>
      </c>
      <c r="D176" s="1" t="s">
        <v>10424</v>
      </c>
      <c r="E176" s="1" t="s">
        <v>10425</v>
      </c>
      <c r="F176">
        <v>634.252197265625</v>
      </c>
      <c r="G176" s="1" t="s">
        <v>10426</v>
      </c>
      <c r="H176">
        <v>1080.71630859375</v>
      </c>
      <c r="I176">
        <v>661.487548828125</v>
      </c>
      <c r="J176">
        <v>0.99053555727005005</v>
      </c>
      <c r="K176" s="1" t="s">
        <v>10427</v>
      </c>
      <c r="L176" s="1" t="s">
        <v>10428</v>
      </c>
      <c r="M176" s="1" t="s">
        <v>10429</v>
      </c>
      <c r="N176" s="1" t="s">
        <v>10430</v>
      </c>
      <c r="O176" s="1" t="s">
        <v>10431</v>
      </c>
      <c r="P176" s="1" t="s">
        <v>10432</v>
      </c>
      <c r="Q176" s="1" t="s">
        <v>10433</v>
      </c>
      <c r="R176" s="1" t="s">
        <v>10434</v>
      </c>
      <c r="S176" s="1" t="s">
        <v>10435</v>
      </c>
    </row>
    <row r="177" spans="1:19" x14ac:dyDescent="0.3">
      <c r="A177">
        <v>173</v>
      </c>
      <c r="B177" s="1" t="s">
        <v>10436</v>
      </c>
      <c r="C177" s="1" t="s">
        <v>10437</v>
      </c>
      <c r="D177" s="1" t="s">
        <v>10438</v>
      </c>
      <c r="E177" s="1" t="s">
        <v>10439</v>
      </c>
      <c r="F177" s="1" t="s">
        <v>10440</v>
      </c>
      <c r="G177" s="1" t="s">
        <v>10441</v>
      </c>
      <c r="H177">
        <v>1078.0380859375</v>
      </c>
      <c r="I177" s="1" t="s">
        <v>10442</v>
      </c>
      <c r="J177" s="1" t="s">
        <v>10443</v>
      </c>
      <c r="K177">
        <v>1021.494140625</v>
      </c>
      <c r="L177">
        <v>662.23974609375</v>
      </c>
      <c r="M177" s="1" t="s">
        <v>10444</v>
      </c>
      <c r="N177" s="1" t="s">
        <v>10445</v>
      </c>
      <c r="O177" s="1" t="s">
        <v>10446</v>
      </c>
      <c r="P177" s="1" t="s">
        <v>10447</v>
      </c>
      <c r="Q177" s="1" t="s">
        <v>10448</v>
      </c>
      <c r="R177" s="1" t="s">
        <v>10449</v>
      </c>
      <c r="S177" s="1" t="s">
        <v>10450</v>
      </c>
    </row>
    <row r="178" spans="1:19" x14ac:dyDescent="0.3">
      <c r="A178">
        <v>174</v>
      </c>
      <c r="B178">
        <v>1028.9267578125</v>
      </c>
      <c r="C178" s="1" t="s">
        <v>10451</v>
      </c>
      <c r="D178" s="1" t="s">
        <v>10452</v>
      </c>
      <c r="E178">
        <v>1008.14306640625</v>
      </c>
      <c r="F178" s="1" t="s">
        <v>10453</v>
      </c>
      <c r="G178" s="1" t="s">
        <v>10454</v>
      </c>
      <c r="H178">
        <v>1078.92333984375</v>
      </c>
      <c r="I178" s="1" t="s">
        <v>10455</v>
      </c>
      <c r="J178" s="1" t="s">
        <v>10456</v>
      </c>
      <c r="K178">
        <v>1021.849609375</v>
      </c>
      <c r="L178" s="1" t="s">
        <v>10457</v>
      </c>
      <c r="M178">
        <v>0.96808260679244995</v>
      </c>
      <c r="N178" s="1" t="s">
        <v>10458</v>
      </c>
      <c r="O178" s="1" t="s">
        <v>10459</v>
      </c>
      <c r="P178" s="1" t="s">
        <v>10460</v>
      </c>
      <c r="Q178" s="1" t="s">
        <v>10461</v>
      </c>
      <c r="R178" s="1" t="s">
        <v>10462</v>
      </c>
      <c r="S178" s="1" t="s">
        <v>10463</v>
      </c>
    </row>
    <row r="179" spans="1:19" x14ac:dyDescent="0.3">
      <c r="A179">
        <v>175</v>
      </c>
      <c r="B179">
        <v>1028.234375</v>
      </c>
      <c r="C179" s="1" t="s">
        <v>10464</v>
      </c>
      <c r="D179" s="1" t="s">
        <v>10465</v>
      </c>
      <c r="E179" s="1" t="s">
        <v>10466</v>
      </c>
      <c r="F179">
        <v>634.75048828125</v>
      </c>
      <c r="G179" s="1" t="s">
        <v>10467</v>
      </c>
      <c r="H179" s="1" t="s">
        <v>10468</v>
      </c>
      <c r="I179" s="1" t="s">
        <v>10469</v>
      </c>
      <c r="J179" s="1" t="s">
        <v>10470</v>
      </c>
      <c r="K179" s="1" t="s">
        <v>10471</v>
      </c>
      <c r="L179">
        <v>662.568603515625</v>
      </c>
      <c r="M179" s="1" t="s">
        <v>10472</v>
      </c>
      <c r="N179" s="1" t="s">
        <v>10473</v>
      </c>
      <c r="O179" s="1" t="s">
        <v>10474</v>
      </c>
      <c r="P179" s="1" t="s">
        <v>10475</v>
      </c>
      <c r="Q179">
        <v>1006.58837890625</v>
      </c>
      <c r="R179" s="1" t="s">
        <v>10476</v>
      </c>
      <c r="S179" s="1" t="s">
        <v>10477</v>
      </c>
    </row>
    <row r="180" spans="1:19" x14ac:dyDescent="0.3">
      <c r="A180">
        <v>176</v>
      </c>
      <c r="B180" s="1" t="s">
        <v>10478</v>
      </c>
      <c r="C180" s="1" t="s">
        <v>10479</v>
      </c>
      <c r="D180" s="1" t="s">
        <v>10480</v>
      </c>
      <c r="E180">
        <v>1007.5595703125</v>
      </c>
      <c r="F180" s="1" t="s">
        <v>10481</v>
      </c>
      <c r="G180" s="1" t="s">
        <v>10482</v>
      </c>
      <c r="H180" s="1" t="s">
        <v>10483</v>
      </c>
      <c r="I180" s="1" t="s">
        <v>10484</v>
      </c>
      <c r="J180" s="1" t="s">
        <v>10485</v>
      </c>
      <c r="K180" s="1" t="s">
        <v>10486</v>
      </c>
      <c r="L180" s="1" t="s">
        <v>10487</v>
      </c>
      <c r="M180">
        <v>0.97183334827423096</v>
      </c>
      <c r="N180" s="1" t="s">
        <v>10488</v>
      </c>
      <c r="O180" s="1" t="s">
        <v>10489</v>
      </c>
      <c r="P180" s="1" t="s">
        <v>10490</v>
      </c>
      <c r="Q180" s="1" t="s">
        <v>10491</v>
      </c>
      <c r="R180" s="1" t="s">
        <v>10492</v>
      </c>
      <c r="S180" s="1" t="s">
        <v>10493</v>
      </c>
    </row>
    <row r="181" spans="1:19" x14ac:dyDescent="0.3">
      <c r="A181">
        <v>177</v>
      </c>
      <c r="B181" s="1" t="s">
        <v>10494</v>
      </c>
      <c r="C181" s="1" t="s">
        <v>10495</v>
      </c>
      <c r="D181">
        <v>0.98875123262405396</v>
      </c>
      <c r="E181" s="1" t="s">
        <v>10496</v>
      </c>
      <c r="F181">
        <v>634.58056640625</v>
      </c>
      <c r="G181" s="1" t="s">
        <v>10497</v>
      </c>
      <c r="H181">
        <v>1075.20263671875</v>
      </c>
      <c r="I181" s="1" t="s">
        <v>10498</v>
      </c>
      <c r="J181" s="1" t="s">
        <v>10499</v>
      </c>
      <c r="K181" s="1" t="s">
        <v>10500</v>
      </c>
      <c r="L181" s="1" t="s">
        <v>10501</v>
      </c>
      <c r="M181" s="1" t="s">
        <v>10502</v>
      </c>
      <c r="N181" s="1" t="s">
        <v>10503</v>
      </c>
      <c r="O181">
        <v>668.1845703125</v>
      </c>
      <c r="P181" s="1" t="s">
        <v>10504</v>
      </c>
      <c r="Q181" s="1" t="s">
        <v>10505</v>
      </c>
      <c r="R181" s="1" t="s">
        <v>10506</v>
      </c>
      <c r="S181" s="1" t="s">
        <v>10507</v>
      </c>
    </row>
    <row r="182" spans="1:19" x14ac:dyDescent="0.3">
      <c r="A182">
        <v>178</v>
      </c>
      <c r="B182" s="1" t="s">
        <v>10508</v>
      </c>
      <c r="C182" s="1" t="s">
        <v>10509</v>
      </c>
      <c r="D182" s="1" t="s">
        <v>10510</v>
      </c>
      <c r="E182" s="1" t="s">
        <v>10511</v>
      </c>
      <c r="F182" s="1" t="s">
        <v>10512</v>
      </c>
      <c r="G182" s="1" t="s">
        <v>10513</v>
      </c>
      <c r="H182">
        <v>1081.8515625</v>
      </c>
      <c r="I182" s="1" t="s">
        <v>10514</v>
      </c>
      <c r="J182" s="1" t="s">
        <v>10515</v>
      </c>
      <c r="K182" s="1" t="s">
        <v>10516</v>
      </c>
      <c r="L182" s="1" t="s">
        <v>10517</v>
      </c>
      <c r="M182">
        <v>0.95247936248779297</v>
      </c>
      <c r="N182" s="1" t="s">
        <v>10518</v>
      </c>
      <c r="O182" s="1" t="s">
        <v>10519</v>
      </c>
      <c r="P182" s="1" t="s">
        <v>10520</v>
      </c>
      <c r="Q182">
        <v>1000.0693359375</v>
      </c>
      <c r="R182" s="1" t="s">
        <v>10521</v>
      </c>
      <c r="S182" s="1" t="s">
        <v>10522</v>
      </c>
    </row>
    <row r="183" spans="1:19" x14ac:dyDescent="0.3">
      <c r="A183">
        <v>179</v>
      </c>
      <c r="B183" s="1" t="s">
        <v>10523</v>
      </c>
      <c r="C183" s="1" t="s">
        <v>10524</v>
      </c>
      <c r="D183" s="1" t="s">
        <v>10525</v>
      </c>
      <c r="E183" s="1" t="s">
        <v>10526</v>
      </c>
      <c r="F183" s="1" t="s">
        <v>10527</v>
      </c>
      <c r="G183">
        <v>0.99354779720306396</v>
      </c>
      <c r="H183" s="1" t="s">
        <v>10528</v>
      </c>
      <c r="I183" s="1" t="s">
        <v>10529</v>
      </c>
      <c r="J183" s="1" t="s">
        <v>10530</v>
      </c>
      <c r="K183" s="1" t="s">
        <v>10531</v>
      </c>
      <c r="L183" s="1" t="s">
        <v>10532</v>
      </c>
      <c r="M183" s="1" t="s">
        <v>10533</v>
      </c>
      <c r="N183" s="1" t="s">
        <v>10534</v>
      </c>
      <c r="O183" s="1" t="s">
        <v>10535</v>
      </c>
      <c r="P183" s="1" t="s">
        <v>10536</v>
      </c>
      <c r="Q183" s="1" t="s">
        <v>10537</v>
      </c>
      <c r="R183" s="1" t="s">
        <v>10538</v>
      </c>
      <c r="S183" s="1" t="s">
        <v>10539</v>
      </c>
    </row>
    <row r="184" spans="1:19" x14ac:dyDescent="0.3">
      <c r="A184">
        <v>180</v>
      </c>
      <c r="B184" s="1" t="s">
        <v>10540</v>
      </c>
      <c r="C184" s="1" t="s">
        <v>10541</v>
      </c>
      <c r="D184" s="1" t="s">
        <v>10542</v>
      </c>
      <c r="E184" s="1" t="s">
        <v>10543</v>
      </c>
      <c r="F184" s="1" t="s">
        <v>10544</v>
      </c>
      <c r="G184">
        <v>0.99352335929870605</v>
      </c>
      <c r="H184" s="1" t="s">
        <v>10545</v>
      </c>
      <c r="I184" s="1" t="s">
        <v>10546</v>
      </c>
      <c r="J184" s="1" t="s">
        <v>10547</v>
      </c>
      <c r="K184" s="1" t="s">
        <v>10548</v>
      </c>
      <c r="L184" s="1" t="s">
        <v>10549</v>
      </c>
      <c r="M184" s="1" t="s">
        <v>10550</v>
      </c>
      <c r="N184" s="1" t="s">
        <v>10551</v>
      </c>
      <c r="O184">
        <v>669.272705078125</v>
      </c>
      <c r="P184" s="1" t="s">
        <v>10552</v>
      </c>
      <c r="Q184" s="1" t="s">
        <v>10553</v>
      </c>
      <c r="R184">
        <v>667.04345703125</v>
      </c>
      <c r="S184" s="1" t="s">
        <v>10554</v>
      </c>
    </row>
    <row r="185" spans="1:19" x14ac:dyDescent="0.3">
      <c r="A185">
        <v>181</v>
      </c>
      <c r="B185">
        <v>1028.828125</v>
      </c>
      <c r="C185" s="1" t="s">
        <v>10555</v>
      </c>
      <c r="D185" s="1" t="s">
        <v>10556</v>
      </c>
      <c r="E185">
        <v>1007.60302734375</v>
      </c>
      <c r="F185" s="1" t="s">
        <v>10557</v>
      </c>
      <c r="G185" s="1" t="s">
        <v>10558</v>
      </c>
      <c r="H185">
        <v>1080.38037109375</v>
      </c>
      <c r="I185" s="1" t="s">
        <v>10559</v>
      </c>
      <c r="J185">
        <v>0.98672139644622803</v>
      </c>
      <c r="K185" s="1" t="s">
        <v>10560</v>
      </c>
      <c r="L185" s="1" t="s">
        <v>10561</v>
      </c>
      <c r="M185" s="1" t="s">
        <v>10562</v>
      </c>
      <c r="N185">
        <v>1015.3984375</v>
      </c>
      <c r="O185" s="1" t="s">
        <v>10563</v>
      </c>
      <c r="P185" s="1" t="s">
        <v>10564</v>
      </c>
      <c r="Q185" s="1" t="s">
        <v>10565</v>
      </c>
      <c r="R185">
        <v>667.258544921875</v>
      </c>
      <c r="S185">
        <v>0.89308154582977295</v>
      </c>
    </row>
    <row r="186" spans="1:19" x14ac:dyDescent="0.3">
      <c r="A186">
        <v>182</v>
      </c>
      <c r="B186">
        <v>1030.109375</v>
      </c>
      <c r="C186" s="1" t="s">
        <v>10566</v>
      </c>
      <c r="D186" s="1" t="s">
        <v>10567</v>
      </c>
      <c r="E186">
        <v>1007.81591796875</v>
      </c>
      <c r="F186" s="1" t="s">
        <v>10568</v>
      </c>
      <c r="G186" s="1" t="s">
        <v>10569</v>
      </c>
      <c r="H186">
        <v>1082.03076171875</v>
      </c>
      <c r="I186" s="1" t="s">
        <v>10570</v>
      </c>
      <c r="J186" s="1" t="s">
        <v>10571</v>
      </c>
      <c r="K186" s="1" t="s">
        <v>10572</v>
      </c>
      <c r="L186" s="1" t="s">
        <v>10573</v>
      </c>
      <c r="M186" s="1" t="s">
        <v>10574</v>
      </c>
      <c r="N186" s="1" t="s">
        <v>10575</v>
      </c>
      <c r="O186" s="1" t="s">
        <v>10576</v>
      </c>
      <c r="P186" s="1" t="s">
        <v>10577</v>
      </c>
      <c r="Q186" s="1" t="s">
        <v>10578</v>
      </c>
      <c r="R186">
        <v>667.290771484375</v>
      </c>
      <c r="S186" s="1" t="s">
        <v>10579</v>
      </c>
    </row>
    <row r="187" spans="1:19" x14ac:dyDescent="0.3">
      <c r="A187">
        <v>183</v>
      </c>
      <c r="B187">
        <v>1030.11865234375</v>
      </c>
      <c r="C187" s="1" t="s">
        <v>10580</v>
      </c>
      <c r="D187" s="1" t="s">
        <v>10581</v>
      </c>
      <c r="E187" s="1" t="s">
        <v>10582</v>
      </c>
      <c r="F187" s="1" t="s">
        <v>10583</v>
      </c>
      <c r="G187" s="1" t="s">
        <v>10584</v>
      </c>
      <c r="H187" s="1" t="s">
        <v>10585</v>
      </c>
      <c r="I187" s="1" t="s">
        <v>10586</v>
      </c>
      <c r="J187" s="1" t="s">
        <v>10587</v>
      </c>
      <c r="K187" s="1" t="s">
        <v>10588</v>
      </c>
      <c r="L187" s="1" t="s">
        <v>10589</v>
      </c>
      <c r="M187" s="1" t="s">
        <v>3412</v>
      </c>
      <c r="N187" s="1" t="s">
        <v>10590</v>
      </c>
      <c r="O187" s="1" t="s">
        <v>10591</v>
      </c>
      <c r="P187" s="1" t="s">
        <v>10592</v>
      </c>
      <c r="Q187" s="1" t="s">
        <v>10593</v>
      </c>
      <c r="R187">
        <v>667.140869140625</v>
      </c>
      <c r="S187" s="1" t="s">
        <v>10594</v>
      </c>
    </row>
    <row r="188" spans="1:19" x14ac:dyDescent="0.3">
      <c r="A188">
        <v>184</v>
      </c>
      <c r="B188" s="1" t="s">
        <v>10595</v>
      </c>
      <c r="C188" s="1" t="s">
        <v>10596</v>
      </c>
      <c r="D188" s="1" t="s">
        <v>10597</v>
      </c>
      <c r="E188" s="1" t="s">
        <v>10598</v>
      </c>
      <c r="F188" s="1" t="s">
        <v>10599</v>
      </c>
      <c r="G188" s="1" t="s">
        <v>10600</v>
      </c>
      <c r="H188" s="1" t="s">
        <v>10601</v>
      </c>
      <c r="I188">
        <v>661.501708984375</v>
      </c>
      <c r="J188">
        <v>0.98062902688980103</v>
      </c>
      <c r="K188">
        <v>1042.77734375</v>
      </c>
      <c r="L188" s="1" t="s">
        <v>10602</v>
      </c>
      <c r="M188" s="1" t="s">
        <v>10603</v>
      </c>
      <c r="N188" s="1" t="s">
        <v>10604</v>
      </c>
      <c r="O188" s="1" t="s">
        <v>10605</v>
      </c>
      <c r="P188" s="1" t="s">
        <v>10606</v>
      </c>
      <c r="Q188" s="1" t="s">
        <v>10607</v>
      </c>
      <c r="R188" s="1" t="s">
        <v>10608</v>
      </c>
      <c r="S188" s="1" t="s">
        <v>10609</v>
      </c>
    </row>
    <row r="189" spans="1:19" x14ac:dyDescent="0.3">
      <c r="A189">
        <v>185</v>
      </c>
      <c r="B189" s="1" t="s">
        <v>10610</v>
      </c>
      <c r="C189">
        <v>614.676513671875</v>
      </c>
      <c r="D189" s="1" t="s">
        <v>10611</v>
      </c>
      <c r="E189">
        <v>1007.85595703125</v>
      </c>
      <c r="F189" s="1" t="s">
        <v>10612</v>
      </c>
      <c r="G189" s="1" t="s">
        <v>10613</v>
      </c>
      <c r="H189" s="1" t="s">
        <v>10614</v>
      </c>
      <c r="I189">
        <v>661.243408203125</v>
      </c>
      <c r="J189" s="1" t="s">
        <v>10615</v>
      </c>
      <c r="K189" s="1" t="s">
        <v>10616</v>
      </c>
      <c r="L189" s="1" t="s">
        <v>10617</v>
      </c>
      <c r="M189" s="1" t="s">
        <v>10618</v>
      </c>
      <c r="N189" s="1" t="s">
        <v>10619</v>
      </c>
      <c r="O189" s="1" t="s">
        <v>10620</v>
      </c>
      <c r="P189" s="1" t="s">
        <v>10621</v>
      </c>
      <c r="Q189" s="1" t="s">
        <v>10622</v>
      </c>
      <c r="R189">
        <v>666.88232421875</v>
      </c>
      <c r="S189">
        <v>0.91613054275512695</v>
      </c>
    </row>
    <row r="190" spans="1:19" x14ac:dyDescent="0.3">
      <c r="A190">
        <v>186</v>
      </c>
      <c r="B190" s="1" t="s">
        <v>10623</v>
      </c>
      <c r="C190" s="1" t="s">
        <v>10624</v>
      </c>
      <c r="D190" s="1" t="s">
        <v>10625</v>
      </c>
      <c r="E190" s="1" t="s">
        <v>10626</v>
      </c>
      <c r="F190" s="1" t="s">
        <v>10627</v>
      </c>
      <c r="G190" s="1" t="s">
        <v>10628</v>
      </c>
      <c r="H190" s="1" t="s">
        <v>10629</v>
      </c>
      <c r="I190" s="1" t="s">
        <v>10630</v>
      </c>
      <c r="J190" s="1" t="s">
        <v>10631</v>
      </c>
      <c r="K190" s="1" t="s">
        <v>10632</v>
      </c>
      <c r="L190" s="1" t="s">
        <v>10633</v>
      </c>
      <c r="M190" s="1" t="s">
        <v>10634</v>
      </c>
      <c r="N190" s="1" t="s">
        <v>10635</v>
      </c>
      <c r="O190" s="1" t="s">
        <v>10636</v>
      </c>
      <c r="P190" s="1" t="s">
        <v>10637</v>
      </c>
      <c r="Q190" s="1" t="s">
        <v>10638</v>
      </c>
      <c r="R190">
        <v>667.150146484375</v>
      </c>
      <c r="S190" s="1" t="s">
        <v>10639</v>
      </c>
    </row>
    <row r="191" spans="1:19" x14ac:dyDescent="0.3">
      <c r="A191">
        <v>187</v>
      </c>
      <c r="B191">
        <v>1030.3994140625</v>
      </c>
      <c r="C191">
        <v>615.367431640625</v>
      </c>
      <c r="D191" s="1" t="s">
        <v>10640</v>
      </c>
      <c r="E191" s="1" t="s">
        <v>10641</v>
      </c>
      <c r="F191">
        <v>636.068603515625</v>
      </c>
      <c r="G191" s="1" t="s">
        <v>10642</v>
      </c>
      <c r="H191">
        <v>1081.43603515625</v>
      </c>
      <c r="I191" s="1" t="s">
        <v>10643</v>
      </c>
      <c r="J191" s="1" t="s">
        <v>10644</v>
      </c>
      <c r="K191">
        <v>1041.564453125</v>
      </c>
      <c r="L191" s="1" t="s">
        <v>10645</v>
      </c>
      <c r="M191" s="1" t="s">
        <v>10646</v>
      </c>
      <c r="N191" s="1" t="s">
        <v>10647</v>
      </c>
      <c r="O191" s="1" t="s">
        <v>10648</v>
      </c>
      <c r="P191" s="1" t="s">
        <v>10649</v>
      </c>
      <c r="Q191" s="1" t="s">
        <v>10650</v>
      </c>
      <c r="R191" s="1" t="s">
        <v>10651</v>
      </c>
      <c r="S191" s="1" t="s">
        <v>10652</v>
      </c>
    </row>
    <row r="192" spans="1:19" x14ac:dyDescent="0.3">
      <c r="A192">
        <v>188</v>
      </c>
      <c r="B192" s="1" t="s">
        <v>10653</v>
      </c>
      <c r="C192" s="1" t="s">
        <v>10654</v>
      </c>
      <c r="D192" s="1" t="s">
        <v>10655</v>
      </c>
      <c r="E192" s="1" t="s">
        <v>10656</v>
      </c>
      <c r="F192">
        <v>635.38037109375</v>
      </c>
      <c r="G192" s="1" t="s">
        <v>10657</v>
      </c>
      <c r="H192" s="1" t="s">
        <v>10658</v>
      </c>
      <c r="I192" s="1" t="s">
        <v>10659</v>
      </c>
      <c r="J192" s="1" t="s">
        <v>10660</v>
      </c>
      <c r="K192" s="1" t="s">
        <v>10661</v>
      </c>
      <c r="L192" s="1" t="s">
        <v>10662</v>
      </c>
      <c r="M192" s="1" t="s">
        <v>10663</v>
      </c>
      <c r="N192" s="1" t="s">
        <v>10664</v>
      </c>
      <c r="O192" s="1" t="s">
        <v>10665</v>
      </c>
      <c r="P192" s="1" t="s">
        <v>10666</v>
      </c>
      <c r="Q192" s="1" t="s">
        <v>10667</v>
      </c>
      <c r="R192" s="1" t="s">
        <v>10668</v>
      </c>
      <c r="S192" s="1" t="s">
        <v>10669</v>
      </c>
    </row>
    <row r="193" spans="1:19" x14ac:dyDescent="0.3">
      <c r="A193">
        <v>189</v>
      </c>
      <c r="B193">
        <v>1040.01025390625</v>
      </c>
      <c r="C193" s="1" t="s">
        <v>10670</v>
      </c>
      <c r="D193" s="1" t="s">
        <v>10671</v>
      </c>
      <c r="E193" s="1" t="s">
        <v>10672</v>
      </c>
      <c r="F193" s="1" t="s">
        <v>10673</v>
      </c>
      <c r="G193" s="1" t="s">
        <v>10674</v>
      </c>
      <c r="H193" s="1" t="s">
        <v>10675</v>
      </c>
      <c r="I193" s="1" t="s">
        <v>10676</v>
      </c>
      <c r="J193" s="1" t="s">
        <v>10677</v>
      </c>
      <c r="K193" s="1" t="s">
        <v>10678</v>
      </c>
      <c r="L193" s="1" t="s">
        <v>10679</v>
      </c>
      <c r="M193">
        <v>0.98652529716491699</v>
      </c>
      <c r="N193" s="1" t="s">
        <v>10680</v>
      </c>
      <c r="O193" s="1" t="s">
        <v>10681</v>
      </c>
      <c r="P193" s="1" t="s">
        <v>10682</v>
      </c>
      <c r="Q193" s="1" t="s">
        <v>10683</v>
      </c>
      <c r="R193" s="1" t="s">
        <v>10684</v>
      </c>
      <c r="S193" s="1" t="s">
        <v>10685</v>
      </c>
    </row>
    <row r="194" spans="1:19" x14ac:dyDescent="0.3">
      <c r="A194">
        <v>190</v>
      </c>
      <c r="B194" s="1" t="s">
        <v>10686</v>
      </c>
      <c r="C194" s="1" t="s">
        <v>10687</v>
      </c>
      <c r="D194" s="1" t="s">
        <v>10688</v>
      </c>
      <c r="E194" s="1" t="s">
        <v>10689</v>
      </c>
      <c r="F194">
        <v>634.009521484375</v>
      </c>
      <c r="G194" s="1" t="s">
        <v>10690</v>
      </c>
      <c r="H194" s="1" t="s">
        <v>10691</v>
      </c>
      <c r="I194">
        <v>660.64306640625</v>
      </c>
      <c r="J194" s="1" t="s">
        <v>10692</v>
      </c>
      <c r="K194" s="1" t="s">
        <v>10693</v>
      </c>
      <c r="L194">
        <v>663.89111328125</v>
      </c>
      <c r="M194">
        <v>0.99105411767959595</v>
      </c>
      <c r="N194" s="1" t="s">
        <v>10694</v>
      </c>
      <c r="O194" s="1" t="s">
        <v>10695</v>
      </c>
      <c r="P194" s="1" t="s">
        <v>10696</v>
      </c>
      <c r="Q194" s="1" t="s">
        <v>10697</v>
      </c>
      <c r="R194" s="1" t="s">
        <v>10698</v>
      </c>
      <c r="S194" s="1" t="s">
        <v>10699</v>
      </c>
    </row>
    <row r="195" spans="1:19" x14ac:dyDescent="0.3">
      <c r="A195">
        <v>191</v>
      </c>
      <c r="B195" s="1" t="s">
        <v>10700</v>
      </c>
      <c r="C195" s="1" t="s">
        <v>10701</v>
      </c>
      <c r="D195" s="1" t="s">
        <v>10702</v>
      </c>
      <c r="E195" s="1" t="s">
        <v>10703</v>
      </c>
      <c r="F195">
        <v>632.558837890625</v>
      </c>
      <c r="G195" s="1" t="s">
        <v>10704</v>
      </c>
      <c r="H195" s="1" t="s">
        <v>10705</v>
      </c>
      <c r="I195">
        <v>661.21337890625</v>
      </c>
      <c r="J195" s="1" t="s">
        <v>10706</v>
      </c>
      <c r="K195" s="1" t="s">
        <v>10707</v>
      </c>
      <c r="L195" s="1" t="s">
        <v>10708</v>
      </c>
      <c r="M195" s="1" t="s">
        <v>10709</v>
      </c>
      <c r="N195" s="1" t="s">
        <v>10710</v>
      </c>
      <c r="O195" s="1" t="s">
        <v>10711</v>
      </c>
      <c r="P195" s="1" t="s">
        <v>10712</v>
      </c>
      <c r="Q195" s="1" t="s">
        <v>10713</v>
      </c>
      <c r="R195" s="1" t="s">
        <v>10714</v>
      </c>
      <c r="S195">
        <v>0.90125280618667603</v>
      </c>
    </row>
    <row r="196" spans="1:19" x14ac:dyDescent="0.3">
      <c r="A196">
        <v>192</v>
      </c>
      <c r="B196" s="1" t="s">
        <v>10715</v>
      </c>
      <c r="C196">
        <v>599.673583984375</v>
      </c>
      <c r="D196" s="1" t="s">
        <v>10716</v>
      </c>
      <c r="E196" s="1" t="s">
        <v>10717</v>
      </c>
      <c r="F196" s="1" t="s">
        <v>10718</v>
      </c>
      <c r="G196" s="1" t="s">
        <v>10719</v>
      </c>
      <c r="H196" s="1" t="s">
        <v>10720</v>
      </c>
      <c r="I196" s="1" t="s">
        <v>10721</v>
      </c>
      <c r="J196" s="1" t="s">
        <v>10722</v>
      </c>
      <c r="K196">
        <v>1045.0458984375</v>
      </c>
      <c r="L196" s="1" t="s">
        <v>10723</v>
      </c>
      <c r="M196" s="1" t="s">
        <v>10724</v>
      </c>
      <c r="N196" s="1" t="s">
        <v>10725</v>
      </c>
      <c r="O196" s="1" t="s">
        <v>10726</v>
      </c>
      <c r="P196" s="1" t="s">
        <v>10727</v>
      </c>
      <c r="Q196" s="1" t="s">
        <v>10728</v>
      </c>
      <c r="R196" s="1" t="s">
        <v>10729</v>
      </c>
      <c r="S196" s="1" t="s">
        <v>10730</v>
      </c>
    </row>
    <row r="197" spans="1:19" x14ac:dyDescent="0.3">
      <c r="A197">
        <v>193</v>
      </c>
      <c r="B197" s="1" t="s">
        <v>10731</v>
      </c>
      <c r="C197" s="1" t="s">
        <v>10732</v>
      </c>
      <c r="D197" s="1" t="s">
        <v>10733</v>
      </c>
      <c r="E197" s="1" t="s">
        <v>10734</v>
      </c>
      <c r="F197" s="1" t="s">
        <v>10735</v>
      </c>
      <c r="G197">
        <v>0.99517130851745605</v>
      </c>
      <c r="H197" s="1" t="s">
        <v>10736</v>
      </c>
      <c r="I197">
        <v>660.52685546875</v>
      </c>
      <c r="J197" s="1" t="s">
        <v>10737</v>
      </c>
      <c r="K197" s="1" t="s">
        <v>10738</v>
      </c>
      <c r="L197">
        <v>664.074951171875</v>
      </c>
      <c r="M197" s="1" t="s">
        <v>10739</v>
      </c>
      <c r="N197" s="1" t="s">
        <v>10740</v>
      </c>
      <c r="O197" s="1" t="s">
        <v>10741</v>
      </c>
      <c r="P197" s="1" t="s">
        <v>10742</v>
      </c>
      <c r="Q197" s="1" t="s">
        <v>10743</v>
      </c>
      <c r="R197" s="1" t="s">
        <v>10744</v>
      </c>
      <c r="S197" s="1" t="s">
        <v>10745</v>
      </c>
    </row>
    <row r="198" spans="1:19" x14ac:dyDescent="0.3">
      <c r="A198">
        <v>194</v>
      </c>
      <c r="B198" s="1" t="s">
        <v>10746</v>
      </c>
      <c r="C198" s="1" t="s">
        <v>10747</v>
      </c>
      <c r="D198" s="1" t="s">
        <v>10748</v>
      </c>
      <c r="E198" s="1" t="s">
        <v>10749</v>
      </c>
      <c r="F198" s="1" t="s">
        <v>10750</v>
      </c>
      <c r="G198" s="1" t="s">
        <v>10751</v>
      </c>
      <c r="H198" s="1" t="s">
        <v>10752</v>
      </c>
      <c r="I198">
        <v>660.744384765625</v>
      </c>
      <c r="J198" s="1" t="s">
        <v>10753</v>
      </c>
      <c r="K198">
        <v>1044.912109375</v>
      </c>
      <c r="L198" s="1" t="s">
        <v>10754</v>
      </c>
      <c r="M198" s="1" t="s">
        <v>10755</v>
      </c>
      <c r="N198" s="1" t="s">
        <v>10756</v>
      </c>
      <c r="O198" s="1" t="s">
        <v>10757</v>
      </c>
      <c r="P198" s="1" t="s">
        <v>10758</v>
      </c>
      <c r="Q198">
        <v>1008.62255859375</v>
      </c>
      <c r="R198" s="1" t="s">
        <v>10759</v>
      </c>
      <c r="S198" s="1" t="s">
        <v>10760</v>
      </c>
    </row>
    <row r="199" spans="1:19" x14ac:dyDescent="0.3">
      <c r="A199">
        <v>195</v>
      </c>
      <c r="B199" s="1" t="s">
        <v>10761</v>
      </c>
      <c r="C199" s="1" t="s">
        <v>10762</v>
      </c>
      <c r="D199" s="1" t="s">
        <v>10763</v>
      </c>
      <c r="E199" s="1" t="s">
        <v>10764</v>
      </c>
      <c r="F199" s="1" t="s">
        <v>10765</v>
      </c>
      <c r="G199" s="1" t="s">
        <v>10766</v>
      </c>
      <c r="H199" s="1" t="s">
        <v>10767</v>
      </c>
      <c r="I199" s="1" t="s">
        <v>10768</v>
      </c>
      <c r="J199" s="1" t="s">
        <v>10769</v>
      </c>
      <c r="K199">
        <v>1044.44677734375</v>
      </c>
      <c r="L199">
        <v>664.11669921875</v>
      </c>
      <c r="M199" s="1" t="s">
        <v>10770</v>
      </c>
      <c r="N199" s="1" t="s">
        <v>10771</v>
      </c>
      <c r="O199">
        <v>667.428466796875</v>
      </c>
      <c r="P199" s="1" t="s">
        <v>10772</v>
      </c>
      <c r="Q199">
        <v>1008.5087890625</v>
      </c>
      <c r="R199" s="1" t="s">
        <v>10773</v>
      </c>
      <c r="S199">
        <v>0.92502468824386597</v>
      </c>
    </row>
    <row r="200" spans="1:19" x14ac:dyDescent="0.3">
      <c r="A200">
        <v>196</v>
      </c>
      <c r="B200" s="1" t="s">
        <v>10774</v>
      </c>
      <c r="C200" s="1" t="s">
        <v>10775</v>
      </c>
      <c r="D200" s="1" t="s">
        <v>10776</v>
      </c>
      <c r="E200" s="1" t="s">
        <v>10777</v>
      </c>
      <c r="F200" s="1" t="s">
        <v>10778</v>
      </c>
      <c r="G200" s="1" t="s">
        <v>10779</v>
      </c>
      <c r="H200" s="1" t="s">
        <v>10780</v>
      </c>
      <c r="I200" s="1" t="s">
        <v>10781</v>
      </c>
      <c r="J200" s="1" t="s">
        <v>10782</v>
      </c>
      <c r="K200" s="1" t="s">
        <v>10783</v>
      </c>
      <c r="L200" s="1" t="s">
        <v>10784</v>
      </c>
      <c r="M200" s="1" t="s">
        <v>10785</v>
      </c>
      <c r="N200">
        <v>1019.369140625</v>
      </c>
      <c r="O200" s="1" t="s">
        <v>10786</v>
      </c>
      <c r="P200" s="1" t="s">
        <v>10787</v>
      </c>
      <c r="Q200" s="1" t="s">
        <v>10788</v>
      </c>
      <c r="R200" s="1" t="s">
        <v>10789</v>
      </c>
      <c r="S200">
        <v>0.924449622631073</v>
      </c>
    </row>
    <row r="201" spans="1:19" x14ac:dyDescent="0.3">
      <c r="A201">
        <v>197</v>
      </c>
      <c r="B201" s="1" t="s">
        <v>10790</v>
      </c>
      <c r="C201" s="1" t="s">
        <v>10791</v>
      </c>
      <c r="D201" s="1" t="s">
        <v>10792</v>
      </c>
      <c r="E201" s="1" t="s">
        <v>10793</v>
      </c>
      <c r="F201" s="1" t="s">
        <v>10794</v>
      </c>
      <c r="G201" s="1" t="s">
        <v>7867</v>
      </c>
      <c r="H201" s="1" t="s">
        <v>10795</v>
      </c>
      <c r="I201" s="1" t="s">
        <v>10796</v>
      </c>
      <c r="J201">
        <v>0.97762000560760498</v>
      </c>
      <c r="K201">
        <v>1043.08984375</v>
      </c>
      <c r="L201" s="1" t="s">
        <v>10797</v>
      </c>
      <c r="M201" s="1" t="s">
        <v>10798</v>
      </c>
      <c r="N201">
        <v>1019.275390625</v>
      </c>
      <c r="O201" s="1" t="s">
        <v>10799</v>
      </c>
      <c r="P201" s="1" t="s">
        <v>10800</v>
      </c>
      <c r="Q201" s="1" t="s">
        <v>10801</v>
      </c>
      <c r="R201" s="1" t="s">
        <v>10802</v>
      </c>
      <c r="S201" s="1" t="s">
        <v>10803</v>
      </c>
    </row>
    <row r="202" spans="1:19" x14ac:dyDescent="0.3">
      <c r="A202">
        <v>198</v>
      </c>
      <c r="B202">
        <v>1031.4111328125</v>
      </c>
      <c r="C202">
        <v>614.016845703125</v>
      </c>
      <c r="D202" s="1" t="s">
        <v>10804</v>
      </c>
      <c r="E202" s="1" t="s">
        <v>10805</v>
      </c>
      <c r="F202" s="1" t="s">
        <v>10806</v>
      </c>
      <c r="G202" s="1" t="s">
        <v>10807</v>
      </c>
      <c r="H202">
        <v>1082.37109375</v>
      </c>
      <c r="I202" s="1" t="s">
        <v>10808</v>
      </c>
      <c r="J202">
        <v>0.98095595836639404</v>
      </c>
      <c r="K202" s="1" t="s">
        <v>10809</v>
      </c>
      <c r="L202" s="1" t="s">
        <v>10810</v>
      </c>
      <c r="M202" s="1" t="s">
        <v>10811</v>
      </c>
      <c r="N202" s="1" t="s">
        <v>10812</v>
      </c>
      <c r="O202" s="1" t="s">
        <v>10813</v>
      </c>
      <c r="P202" s="1" t="s">
        <v>10814</v>
      </c>
      <c r="Q202" s="1" t="s">
        <v>10815</v>
      </c>
      <c r="R202">
        <v>667.22265625</v>
      </c>
      <c r="S202" s="1" t="s">
        <v>10816</v>
      </c>
    </row>
    <row r="203" spans="1:19" x14ac:dyDescent="0.3">
      <c r="A203">
        <v>199</v>
      </c>
      <c r="B203" s="1" t="s">
        <v>10817</v>
      </c>
      <c r="C203">
        <v>613.48779296875</v>
      </c>
      <c r="D203">
        <v>0.95919108390808105</v>
      </c>
      <c r="E203">
        <v>1010.61767578125</v>
      </c>
      <c r="F203" s="1" t="s">
        <v>10818</v>
      </c>
      <c r="G203" s="1" t="s">
        <v>10819</v>
      </c>
      <c r="H203" s="1" t="s">
        <v>10820</v>
      </c>
      <c r="I203" s="1" t="s">
        <v>10821</v>
      </c>
      <c r="J203" s="1" t="s">
        <v>10822</v>
      </c>
      <c r="K203" s="1" t="s">
        <v>10823</v>
      </c>
      <c r="L203" s="1" t="s">
        <v>10824</v>
      </c>
      <c r="M203" s="1" t="s">
        <v>10825</v>
      </c>
      <c r="N203" s="1" t="s">
        <v>10826</v>
      </c>
      <c r="O203" s="1" t="s">
        <v>10827</v>
      </c>
      <c r="P203" s="1" t="s">
        <v>10828</v>
      </c>
      <c r="Q203">
        <v>1008.802734375</v>
      </c>
      <c r="R203">
        <v>667.130126953125</v>
      </c>
      <c r="S203" s="1" t="s">
        <v>10829</v>
      </c>
    </row>
    <row r="204" spans="1:19" x14ac:dyDescent="0.3">
      <c r="A204">
        <v>200</v>
      </c>
      <c r="B204">
        <v>1031.34912109375</v>
      </c>
      <c r="C204" s="1" t="s">
        <v>10830</v>
      </c>
      <c r="D204" s="1" t="s">
        <v>10831</v>
      </c>
      <c r="E204" s="1" t="s">
        <v>10832</v>
      </c>
      <c r="F204" s="1" t="s">
        <v>10833</v>
      </c>
      <c r="G204">
        <v>0.99584484100341797</v>
      </c>
      <c r="H204">
        <v>1081.357421875</v>
      </c>
      <c r="I204" s="1" t="s">
        <v>10834</v>
      </c>
      <c r="J204" s="1" t="s">
        <v>10835</v>
      </c>
      <c r="K204" s="1" t="s">
        <v>10836</v>
      </c>
      <c r="L204">
        <v>663.965087890625</v>
      </c>
      <c r="M204" s="1" t="s">
        <v>10837</v>
      </c>
      <c r="N204" s="1" t="s">
        <v>10838</v>
      </c>
      <c r="O204" s="1" t="s">
        <v>10839</v>
      </c>
      <c r="P204" s="1" t="s">
        <v>10840</v>
      </c>
      <c r="Q204" s="1" t="s">
        <v>10841</v>
      </c>
      <c r="R204" s="1" t="s">
        <v>10842</v>
      </c>
      <c r="S204">
        <v>0.90805584192276001</v>
      </c>
    </row>
    <row r="205" spans="1:19" x14ac:dyDescent="0.3">
      <c r="A205">
        <v>201</v>
      </c>
      <c r="B205" s="1" t="s">
        <v>10843</v>
      </c>
      <c r="C205" s="1" t="s">
        <v>10844</v>
      </c>
      <c r="D205" s="1" t="s">
        <v>10845</v>
      </c>
      <c r="E205" s="1" t="s">
        <v>10846</v>
      </c>
      <c r="F205" s="1" t="s">
        <v>10847</v>
      </c>
      <c r="G205">
        <v>0.99568933248519897</v>
      </c>
      <c r="H205" s="1" t="s">
        <v>10848</v>
      </c>
      <c r="I205" s="1" t="s">
        <v>10849</v>
      </c>
      <c r="J205" s="1" t="s">
        <v>10850</v>
      </c>
      <c r="K205" s="1" t="s">
        <v>10851</v>
      </c>
      <c r="L205" s="1" t="s">
        <v>10852</v>
      </c>
      <c r="M205" s="1" t="s">
        <v>10853</v>
      </c>
      <c r="N205" s="1" t="s">
        <v>10854</v>
      </c>
      <c r="O205">
        <v>667.68359375</v>
      </c>
      <c r="P205" s="1" t="s">
        <v>10855</v>
      </c>
      <c r="Q205" s="1" t="s">
        <v>10856</v>
      </c>
      <c r="R205" s="1" t="s">
        <v>10857</v>
      </c>
      <c r="S205" s="1" t="s">
        <v>10858</v>
      </c>
    </row>
    <row r="206" spans="1:19" x14ac:dyDescent="0.3">
      <c r="A206">
        <v>202</v>
      </c>
      <c r="B206">
        <v>1032.12548828125</v>
      </c>
      <c r="C206" s="1" t="s">
        <v>10859</v>
      </c>
      <c r="D206" s="1" t="s">
        <v>10860</v>
      </c>
      <c r="E206" s="1" t="s">
        <v>10861</v>
      </c>
      <c r="F206" s="1" t="s">
        <v>10862</v>
      </c>
      <c r="G206" s="1" t="s">
        <v>10863</v>
      </c>
      <c r="H206" s="1" t="s">
        <v>10864</v>
      </c>
      <c r="I206">
        <v>660.659912109375</v>
      </c>
      <c r="J206" s="1" t="s">
        <v>10865</v>
      </c>
      <c r="K206" s="1" t="s">
        <v>10866</v>
      </c>
      <c r="L206" s="1" t="s">
        <v>10867</v>
      </c>
      <c r="M206" s="1" t="s">
        <v>10868</v>
      </c>
      <c r="N206" s="1" t="s">
        <v>10869</v>
      </c>
      <c r="O206">
        <v>667.62060546875</v>
      </c>
      <c r="P206" s="1" t="s">
        <v>10870</v>
      </c>
      <c r="Q206" s="1" t="s">
        <v>10871</v>
      </c>
      <c r="R206">
        <v>667.3134765625</v>
      </c>
      <c r="S206" s="1" t="s">
        <v>10872</v>
      </c>
    </row>
    <row r="207" spans="1:19" x14ac:dyDescent="0.3">
      <c r="A207">
        <v>203</v>
      </c>
      <c r="B207" s="1" t="s">
        <v>10873</v>
      </c>
      <c r="C207" s="1" t="s">
        <v>10874</v>
      </c>
      <c r="D207" s="1" t="s">
        <v>10875</v>
      </c>
      <c r="E207" s="1" t="s">
        <v>10876</v>
      </c>
      <c r="F207" s="1" t="s">
        <v>10877</v>
      </c>
      <c r="G207" s="1" t="s">
        <v>10878</v>
      </c>
      <c r="H207">
        <v>1081.84716796875</v>
      </c>
      <c r="I207">
        <v>660.32568359375</v>
      </c>
      <c r="J207" s="1" t="s">
        <v>10879</v>
      </c>
      <c r="K207">
        <v>1043.673828125</v>
      </c>
      <c r="L207" s="1" t="s">
        <v>10880</v>
      </c>
      <c r="M207">
        <v>0.988425612449646</v>
      </c>
      <c r="N207" s="1" t="s">
        <v>10881</v>
      </c>
      <c r="O207" s="1" t="s">
        <v>10882</v>
      </c>
      <c r="P207" s="1" t="s">
        <v>10883</v>
      </c>
      <c r="Q207" s="1" t="s">
        <v>10884</v>
      </c>
      <c r="R207">
        <v>667.446533203125</v>
      </c>
      <c r="S207" s="1" t="s">
        <v>10885</v>
      </c>
    </row>
    <row r="208" spans="1:19" x14ac:dyDescent="0.3">
      <c r="A208">
        <v>204</v>
      </c>
      <c r="B208" s="1" t="s">
        <v>10886</v>
      </c>
      <c r="C208" s="1" t="s">
        <v>10887</v>
      </c>
      <c r="D208" s="1" t="s">
        <v>10888</v>
      </c>
      <c r="E208" s="1" t="s">
        <v>10889</v>
      </c>
      <c r="F208" s="1" t="s">
        <v>10890</v>
      </c>
      <c r="G208" s="1" t="s">
        <v>10891</v>
      </c>
      <c r="H208" s="1" t="s">
        <v>10892</v>
      </c>
      <c r="I208" s="1" t="s">
        <v>10893</v>
      </c>
      <c r="J208" s="1" t="s">
        <v>10894</v>
      </c>
      <c r="K208">
        <v>1045.47705078125</v>
      </c>
      <c r="L208">
        <v>664.005615234375</v>
      </c>
      <c r="M208" s="1" t="s">
        <v>10895</v>
      </c>
      <c r="N208" s="1" t="s">
        <v>10896</v>
      </c>
      <c r="O208" s="1" t="s">
        <v>10897</v>
      </c>
      <c r="P208" s="1" t="s">
        <v>10898</v>
      </c>
      <c r="Q208" s="1" t="s">
        <v>10899</v>
      </c>
      <c r="R208">
        <v>666.39697265625</v>
      </c>
      <c r="S208" s="1" t="s">
        <v>10900</v>
      </c>
    </row>
    <row r="209" spans="1:19" x14ac:dyDescent="0.3">
      <c r="A209">
        <v>205</v>
      </c>
      <c r="B209" s="1" t="s">
        <v>10901</v>
      </c>
      <c r="C209">
        <v>611.760498046875</v>
      </c>
      <c r="D209" s="1" t="s">
        <v>10902</v>
      </c>
      <c r="E209" s="1" t="s">
        <v>10903</v>
      </c>
      <c r="F209" s="1" t="s">
        <v>10904</v>
      </c>
      <c r="G209" s="1" t="s">
        <v>10905</v>
      </c>
      <c r="H209">
        <v>1082.103515625</v>
      </c>
      <c r="I209" s="1" t="s">
        <v>10906</v>
      </c>
      <c r="J209" s="1" t="s">
        <v>10907</v>
      </c>
      <c r="K209" s="1" t="s">
        <v>10908</v>
      </c>
      <c r="L209" s="1" t="s">
        <v>10909</v>
      </c>
      <c r="M209">
        <v>0.99269276857376099</v>
      </c>
      <c r="N209" s="1" t="s">
        <v>10910</v>
      </c>
      <c r="O209" s="1" t="s">
        <v>10911</v>
      </c>
      <c r="P209" s="1" t="s">
        <v>10912</v>
      </c>
      <c r="Q209" s="1" t="s">
        <v>10913</v>
      </c>
      <c r="R209">
        <v>666.48486328125</v>
      </c>
      <c r="S209" s="1" t="s">
        <v>10914</v>
      </c>
    </row>
    <row r="210" spans="1:19" x14ac:dyDescent="0.3">
      <c r="A210">
        <v>206</v>
      </c>
      <c r="B210" s="1" t="s">
        <v>10915</v>
      </c>
      <c r="C210" s="1" t="s">
        <v>10916</v>
      </c>
      <c r="D210" s="1" t="s">
        <v>10917</v>
      </c>
      <c r="E210" s="1" t="s">
        <v>10918</v>
      </c>
      <c r="F210" s="1" t="s">
        <v>10919</v>
      </c>
      <c r="G210" s="1" t="s">
        <v>10920</v>
      </c>
      <c r="H210" s="1" t="s">
        <v>10921</v>
      </c>
      <c r="I210">
        <v>-5.4704322814941397</v>
      </c>
      <c r="J210" s="1" t="s">
        <v>10922</v>
      </c>
      <c r="K210">
        <v>-2.9810333251953098</v>
      </c>
      <c r="L210" s="1" t="s">
        <v>10923</v>
      </c>
      <c r="M210" s="1" t="s">
        <v>10924</v>
      </c>
      <c r="N210">
        <v>-3.1680483818054199</v>
      </c>
      <c r="O210">
        <v>-3.5899348258972101</v>
      </c>
      <c r="P210" s="1" t="s">
        <v>10925</v>
      </c>
      <c r="Q210" s="1" t="s">
        <v>10926</v>
      </c>
      <c r="R210">
        <v>-2.5066895484924299</v>
      </c>
      <c r="S210" s="1" t="s">
        <v>109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77"/>
  <sheetViews>
    <sheetView workbookViewId="0">
      <selection activeCell="G32" sqref="G32"/>
    </sheetView>
  </sheetViews>
  <sheetFormatPr defaultRowHeight="14.4" x14ac:dyDescent="0.3"/>
  <sheetData>
    <row r="1" spans="1:19" x14ac:dyDescent="0.3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</row>
    <row r="2" spans="1:19" x14ac:dyDescent="0.3">
      <c r="A2" t="s">
        <v>2</v>
      </c>
      <c r="B2" t="s">
        <v>3</v>
      </c>
      <c r="C2" t="s">
        <v>3</v>
      </c>
      <c r="D2" t="s">
        <v>3</v>
      </c>
      <c r="E2" t="s">
        <v>4</v>
      </c>
      <c r="F2" t="s">
        <v>4</v>
      </c>
      <c r="G2" t="s">
        <v>4</v>
      </c>
      <c r="H2" t="s">
        <v>5</v>
      </c>
      <c r="I2" t="s">
        <v>5</v>
      </c>
      <c r="J2" t="s">
        <v>5</v>
      </c>
      <c r="K2" t="s">
        <v>6</v>
      </c>
      <c r="L2" t="s">
        <v>6</v>
      </c>
      <c r="M2" t="s">
        <v>6</v>
      </c>
      <c r="N2" t="s">
        <v>7</v>
      </c>
      <c r="O2" t="s">
        <v>7</v>
      </c>
      <c r="P2" t="s">
        <v>7</v>
      </c>
      <c r="Q2" t="s">
        <v>8</v>
      </c>
      <c r="R2" t="s">
        <v>8</v>
      </c>
      <c r="S2" t="s">
        <v>8</v>
      </c>
    </row>
    <row r="3" spans="1:19" x14ac:dyDescent="0.3">
      <c r="A3" t="s">
        <v>9</v>
      </c>
      <c r="B3" t="s">
        <v>10</v>
      </c>
      <c r="C3" t="s">
        <v>11</v>
      </c>
      <c r="D3" t="s">
        <v>12</v>
      </c>
      <c r="E3" t="s">
        <v>10</v>
      </c>
      <c r="F3" t="s">
        <v>11</v>
      </c>
      <c r="G3" t="s">
        <v>12</v>
      </c>
      <c r="H3" t="s">
        <v>10</v>
      </c>
      <c r="I3" t="s">
        <v>11</v>
      </c>
      <c r="J3" t="s">
        <v>12</v>
      </c>
      <c r="K3" t="s">
        <v>10</v>
      </c>
      <c r="L3" t="s">
        <v>11</v>
      </c>
      <c r="M3" t="s">
        <v>12</v>
      </c>
      <c r="N3" t="s">
        <v>10</v>
      </c>
      <c r="O3" t="s">
        <v>11</v>
      </c>
      <c r="P3" t="s">
        <v>12</v>
      </c>
      <c r="Q3" t="s">
        <v>10</v>
      </c>
      <c r="R3" t="s">
        <v>11</v>
      </c>
      <c r="S3" t="s">
        <v>12</v>
      </c>
    </row>
    <row r="4" spans="1:19" x14ac:dyDescent="0.3">
      <c r="A4">
        <v>0</v>
      </c>
      <c r="B4" s="1" t="s">
        <v>13</v>
      </c>
      <c r="C4" s="1" t="s">
        <v>14</v>
      </c>
      <c r="D4" s="1" t="s">
        <v>15</v>
      </c>
      <c r="E4" s="1" t="s">
        <v>16</v>
      </c>
      <c r="F4" s="1" t="s">
        <v>17</v>
      </c>
      <c r="G4" s="1" t="s">
        <v>18</v>
      </c>
      <c r="H4" s="1" t="s">
        <v>19</v>
      </c>
      <c r="I4">
        <v>524.552001953125</v>
      </c>
      <c r="J4" s="1" t="s">
        <v>20</v>
      </c>
      <c r="K4" s="1" t="s">
        <v>21</v>
      </c>
      <c r="L4">
        <v>525.321533203125</v>
      </c>
      <c r="M4" s="1" t="s">
        <v>22</v>
      </c>
      <c r="N4" s="1" t="s">
        <v>23</v>
      </c>
      <c r="O4">
        <v>529.951416015625</v>
      </c>
      <c r="P4" s="1" t="s">
        <v>24</v>
      </c>
      <c r="Q4" s="1" t="s">
        <v>25</v>
      </c>
      <c r="R4" s="1" t="s">
        <v>26</v>
      </c>
      <c r="S4" s="1" t="s">
        <v>27</v>
      </c>
    </row>
    <row r="5" spans="1:19" x14ac:dyDescent="0.3">
      <c r="A5">
        <v>1</v>
      </c>
      <c r="B5" s="1" t="s">
        <v>28</v>
      </c>
      <c r="C5" s="1" t="s">
        <v>29</v>
      </c>
      <c r="D5" s="1" t="s">
        <v>30</v>
      </c>
      <c r="E5" s="1" t="s">
        <v>31</v>
      </c>
      <c r="F5" s="1" t="s">
        <v>32</v>
      </c>
      <c r="G5" s="1" t="s">
        <v>33</v>
      </c>
      <c r="H5" s="1" t="s">
        <v>34</v>
      </c>
      <c r="I5">
        <v>524.61181640625</v>
      </c>
      <c r="J5" s="1" t="s">
        <v>35</v>
      </c>
      <c r="K5">
        <v>425.77294921875</v>
      </c>
      <c r="L5" s="1" t="s">
        <v>36</v>
      </c>
      <c r="M5" s="1" t="s">
        <v>37</v>
      </c>
      <c r="N5" s="1" t="s">
        <v>38</v>
      </c>
      <c r="O5" s="1" t="s">
        <v>39</v>
      </c>
      <c r="P5" s="1" t="s">
        <v>40</v>
      </c>
      <c r="Q5" s="1" t="s">
        <v>41</v>
      </c>
      <c r="R5" s="1" t="s">
        <v>42</v>
      </c>
      <c r="S5" s="1" t="s">
        <v>43</v>
      </c>
    </row>
    <row r="6" spans="1:19" x14ac:dyDescent="0.3">
      <c r="A6">
        <v>2</v>
      </c>
      <c r="B6" s="1" t="s">
        <v>44</v>
      </c>
      <c r="C6" s="1" t="s">
        <v>45</v>
      </c>
      <c r="D6" s="1" t="s">
        <v>46</v>
      </c>
      <c r="E6" s="1" t="s">
        <v>47</v>
      </c>
      <c r="F6" s="1" t="s">
        <v>48</v>
      </c>
      <c r="G6" s="1" t="s">
        <v>49</v>
      </c>
      <c r="H6" s="1" t="s">
        <v>50</v>
      </c>
      <c r="I6">
        <v>524.837646484375</v>
      </c>
      <c r="J6" s="1" t="s">
        <v>51</v>
      </c>
      <c r="K6" s="1" t="s">
        <v>52</v>
      </c>
      <c r="L6">
        <v>525.417724609375</v>
      </c>
      <c r="M6" s="1" t="s">
        <v>53</v>
      </c>
      <c r="N6" s="1" t="s">
        <v>54</v>
      </c>
      <c r="O6" s="1" t="s">
        <v>55</v>
      </c>
      <c r="P6" s="1" t="s">
        <v>56</v>
      </c>
      <c r="Q6" s="1" t="s">
        <v>57</v>
      </c>
      <c r="R6" s="1" t="s">
        <v>58</v>
      </c>
      <c r="S6" s="1" t="s">
        <v>59</v>
      </c>
    </row>
    <row r="7" spans="1:19" x14ac:dyDescent="0.3">
      <c r="A7">
        <v>3</v>
      </c>
      <c r="B7" s="1" t="s">
        <v>60</v>
      </c>
      <c r="C7" s="1" t="s">
        <v>61</v>
      </c>
      <c r="D7" s="1" t="s">
        <v>62</v>
      </c>
      <c r="E7">
        <v>429.504638671875</v>
      </c>
      <c r="F7" s="1" t="s">
        <v>63</v>
      </c>
      <c r="G7" s="1" t="s">
        <v>64</v>
      </c>
      <c r="H7">
        <v>476.666748046875</v>
      </c>
      <c r="I7" s="1" t="s">
        <v>65</v>
      </c>
      <c r="J7" s="1" t="s">
        <v>66</v>
      </c>
      <c r="K7" s="1" t="s">
        <v>67</v>
      </c>
      <c r="L7" s="1" t="s">
        <v>68</v>
      </c>
      <c r="M7">
        <v>0.99665021896362305</v>
      </c>
      <c r="N7" s="1" t="s">
        <v>69</v>
      </c>
      <c r="O7" s="1" t="s">
        <v>70</v>
      </c>
      <c r="P7" s="1" t="s">
        <v>71</v>
      </c>
      <c r="Q7" s="1" t="s">
        <v>72</v>
      </c>
      <c r="R7" s="1" t="s">
        <v>73</v>
      </c>
      <c r="S7" s="1" t="s">
        <v>74</v>
      </c>
    </row>
    <row r="8" spans="1:19" x14ac:dyDescent="0.3">
      <c r="A8">
        <v>4</v>
      </c>
      <c r="B8" s="1" t="s">
        <v>75</v>
      </c>
      <c r="C8" s="1" t="s">
        <v>76</v>
      </c>
      <c r="D8" s="1" t="s">
        <v>77</v>
      </c>
      <c r="E8" s="1" t="s">
        <v>78</v>
      </c>
      <c r="F8" s="1" t="s">
        <v>79</v>
      </c>
      <c r="G8" s="1" t="s">
        <v>80</v>
      </c>
      <c r="H8">
        <v>476.697998046875</v>
      </c>
      <c r="I8" s="1" t="s">
        <v>81</v>
      </c>
      <c r="J8" s="1" t="s">
        <v>82</v>
      </c>
      <c r="K8" s="1" t="s">
        <v>83</v>
      </c>
      <c r="L8" s="1" t="s">
        <v>84</v>
      </c>
      <c r="M8" s="1" t="s">
        <v>85</v>
      </c>
      <c r="N8" s="1" t="s">
        <v>86</v>
      </c>
      <c r="O8">
        <v>530.000732421875</v>
      </c>
      <c r="P8" s="1" t="s">
        <v>87</v>
      </c>
      <c r="Q8" s="1" t="s">
        <v>88</v>
      </c>
      <c r="R8" s="1" t="s">
        <v>89</v>
      </c>
      <c r="S8" s="1" t="s">
        <v>90</v>
      </c>
    </row>
    <row r="9" spans="1:19" x14ac:dyDescent="0.3">
      <c r="A9">
        <v>5</v>
      </c>
      <c r="B9" s="1" t="s">
        <v>91</v>
      </c>
      <c r="C9" s="1" t="s">
        <v>92</v>
      </c>
      <c r="D9">
        <v>0.99054646492004395</v>
      </c>
      <c r="E9" s="1" t="s">
        <v>93</v>
      </c>
      <c r="F9" s="1" t="s">
        <v>94</v>
      </c>
      <c r="G9">
        <v>0.99104666709899902</v>
      </c>
      <c r="H9" s="1" t="s">
        <v>95</v>
      </c>
      <c r="I9">
        <v>525.043701171875</v>
      </c>
      <c r="J9" s="1" t="s">
        <v>96</v>
      </c>
      <c r="K9" s="1" t="s">
        <v>97</v>
      </c>
      <c r="L9" s="1" t="s">
        <v>98</v>
      </c>
      <c r="M9" s="1" t="s">
        <v>99</v>
      </c>
      <c r="N9" s="1" t="s">
        <v>100</v>
      </c>
      <c r="O9" s="1" t="s">
        <v>101</v>
      </c>
      <c r="P9" s="1" t="s">
        <v>102</v>
      </c>
      <c r="Q9">
        <v>394.54443359375</v>
      </c>
      <c r="R9" s="1" t="s">
        <v>103</v>
      </c>
      <c r="S9">
        <v>0.99306720495223999</v>
      </c>
    </row>
    <row r="10" spans="1:19" x14ac:dyDescent="0.3">
      <c r="A10">
        <v>6</v>
      </c>
      <c r="B10" s="1" t="s">
        <v>104</v>
      </c>
      <c r="C10" s="1" t="s">
        <v>105</v>
      </c>
      <c r="D10" s="1" t="s">
        <v>106</v>
      </c>
      <c r="E10" s="1" t="s">
        <v>107</v>
      </c>
      <c r="F10" s="1" t="s">
        <v>108</v>
      </c>
      <c r="G10" s="1" t="s">
        <v>109</v>
      </c>
      <c r="H10" s="1" t="s">
        <v>110</v>
      </c>
      <c r="I10" s="1" t="s">
        <v>111</v>
      </c>
      <c r="J10" s="1" t="s">
        <v>112</v>
      </c>
      <c r="K10" s="1" t="s">
        <v>113</v>
      </c>
      <c r="L10" s="1" t="s">
        <v>114</v>
      </c>
      <c r="M10" s="1" t="s">
        <v>115</v>
      </c>
      <c r="N10" s="1" t="s">
        <v>116</v>
      </c>
      <c r="O10" s="1" t="s">
        <v>117</v>
      </c>
      <c r="P10" s="1" t="s">
        <v>118</v>
      </c>
      <c r="Q10" s="1" t="s">
        <v>119</v>
      </c>
      <c r="R10">
        <v>532.409912109375</v>
      </c>
      <c r="S10" s="1" t="s">
        <v>120</v>
      </c>
    </row>
    <row r="11" spans="1:19" x14ac:dyDescent="0.3">
      <c r="A11">
        <v>7</v>
      </c>
      <c r="B11" s="1" t="s">
        <v>121</v>
      </c>
      <c r="C11" s="1" t="s">
        <v>122</v>
      </c>
      <c r="D11" s="1" t="s">
        <v>123</v>
      </c>
      <c r="E11" s="1" t="s">
        <v>124</v>
      </c>
      <c r="F11">
        <v>493.878173828125</v>
      </c>
      <c r="G11" s="1" t="s">
        <v>125</v>
      </c>
      <c r="H11">
        <v>477.16162109375</v>
      </c>
      <c r="I11">
        <v>524.730712890625</v>
      </c>
      <c r="J11" s="1" t="s">
        <v>126</v>
      </c>
      <c r="K11" s="1" t="s">
        <v>127</v>
      </c>
      <c r="L11" s="1" t="s">
        <v>128</v>
      </c>
      <c r="M11" s="1" t="s">
        <v>129</v>
      </c>
      <c r="N11" s="1" t="s">
        <v>130</v>
      </c>
      <c r="O11" s="1" t="s">
        <v>131</v>
      </c>
      <c r="P11" s="1" t="s">
        <v>132</v>
      </c>
      <c r="Q11" s="1" t="s">
        <v>133</v>
      </c>
      <c r="R11" s="1" t="s">
        <v>134</v>
      </c>
      <c r="S11" s="1" t="s">
        <v>135</v>
      </c>
    </row>
    <row r="12" spans="1:19" x14ac:dyDescent="0.3">
      <c r="A12">
        <v>8</v>
      </c>
      <c r="B12" s="1" t="s">
        <v>136</v>
      </c>
      <c r="C12" s="1" t="s">
        <v>137</v>
      </c>
      <c r="D12" s="1" t="s">
        <v>138</v>
      </c>
      <c r="E12" s="1" t="s">
        <v>139</v>
      </c>
      <c r="F12" s="1" t="s">
        <v>140</v>
      </c>
      <c r="G12">
        <v>0.99088215827941895</v>
      </c>
      <c r="H12">
        <v>477.631103515625</v>
      </c>
      <c r="I12" s="1" t="s">
        <v>141</v>
      </c>
      <c r="J12" s="1" t="s">
        <v>142</v>
      </c>
      <c r="K12" s="1" t="s">
        <v>143</v>
      </c>
      <c r="L12" s="1" t="s">
        <v>144</v>
      </c>
      <c r="M12" s="1" t="s">
        <v>145</v>
      </c>
      <c r="N12" s="1" t="s">
        <v>146</v>
      </c>
      <c r="O12" s="1" t="s">
        <v>147</v>
      </c>
      <c r="P12" s="1" t="s">
        <v>148</v>
      </c>
      <c r="Q12" s="1" t="s">
        <v>149</v>
      </c>
      <c r="R12" s="1" t="s">
        <v>150</v>
      </c>
      <c r="S12">
        <v>0.99322694540023804</v>
      </c>
    </row>
    <row r="13" spans="1:19" x14ac:dyDescent="0.3">
      <c r="A13">
        <v>9</v>
      </c>
      <c r="B13" s="1" t="s">
        <v>151</v>
      </c>
      <c r="C13" s="1" t="s">
        <v>152</v>
      </c>
      <c r="D13">
        <v>0.98859280347824097</v>
      </c>
      <c r="E13" s="1" t="s">
        <v>153</v>
      </c>
      <c r="F13" s="1" t="s">
        <v>154</v>
      </c>
      <c r="G13" s="1" t="s">
        <v>155</v>
      </c>
      <c r="H13" s="1" t="s">
        <v>156</v>
      </c>
      <c r="I13" s="1" t="s">
        <v>157</v>
      </c>
      <c r="J13" s="1" t="s">
        <v>158</v>
      </c>
      <c r="K13" s="1" t="s">
        <v>159</v>
      </c>
      <c r="L13" s="1" t="s">
        <v>160</v>
      </c>
      <c r="M13">
        <v>0.99676752090454102</v>
      </c>
      <c r="N13" s="1" t="s">
        <v>161</v>
      </c>
      <c r="O13" s="1" t="s">
        <v>162</v>
      </c>
      <c r="P13" s="1" t="s">
        <v>163</v>
      </c>
      <c r="Q13" s="1" t="s">
        <v>164</v>
      </c>
      <c r="R13" s="1" t="s">
        <v>165</v>
      </c>
      <c r="S13" s="1" t="s">
        <v>166</v>
      </c>
    </row>
    <row r="14" spans="1:19" x14ac:dyDescent="0.3">
      <c r="A14">
        <v>10</v>
      </c>
      <c r="B14" s="1" t="s">
        <v>167</v>
      </c>
      <c r="C14" s="1" t="s">
        <v>168</v>
      </c>
      <c r="D14" s="1" t="s">
        <v>169</v>
      </c>
      <c r="E14" s="1" t="s">
        <v>170</v>
      </c>
      <c r="F14" s="1" t="s">
        <v>171</v>
      </c>
      <c r="G14" s="1" t="s">
        <v>172</v>
      </c>
      <c r="H14" s="1" t="s">
        <v>173</v>
      </c>
      <c r="I14">
        <v>524.376953125</v>
      </c>
      <c r="J14" s="1" t="s">
        <v>174</v>
      </c>
      <c r="K14" s="1" t="s">
        <v>175</v>
      </c>
      <c r="L14" s="1" t="s">
        <v>176</v>
      </c>
      <c r="M14">
        <v>0.99701642990112305</v>
      </c>
      <c r="N14" s="1" t="s">
        <v>177</v>
      </c>
      <c r="O14" s="1" t="s">
        <v>178</v>
      </c>
      <c r="P14" s="1" t="s">
        <v>179</v>
      </c>
      <c r="Q14" s="1" t="s">
        <v>180</v>
      </c>
      <c r="R14" s="1" t="s">
        <v>181</v>
      </c>
      <c r="S14" s="1" t="s">
        <v>182</v>
      </c>
    </row>
    <row r="15" spans="1:19" x14ac:dyDescent="0.3">
      <c r="A15">
        <v>11</v>
      </c>
      <c r="B15" s="1" t="s">
        <v>183</v>
      </c>
      <c r="C15" s="1" t="s">
        <v>184</v>
      </c>
      <c r="D15" s="1" t="s">
        <v>185</v>
      </c>
      <c r="E15" s="1" t="s">
        <v>186</v>
      </c>
      <c r="F15" s="1" t="s">
        <v>187</v>
      </c>
      <c r="G15" s="1" t="s">
        <v>188</v>
      </c>
      <c r="H15" s="1" t="s">
        <v>189</v>
      </c>
      <c r="I15" s="1" t="s">
        <v>190</v>
      </c>
      <c r="J15" s="1" t="s">
        <v>191</v>
      </c>
      <c r="K15" s="1" t="s">
        <v>192</v>
      </c>
      <c r="L15" s="1" t="s">
        <v>193</v>
      </c>
      <c r="M15">
        <v>0.99678927659988403</v>
      </c>
      <c r="N15" s="1" t="s">
        <v>194</v>
      </c>
      <c r="O15">
        <v>529.82763671875</v>
      </c>
      <c r="P15" s="1" t="s">
        <v>195</v>
      </c>
      <c r="Q15" s="1" t="s">
        <v>196</v>
      </c>
      <c r="R15" s="1" t="s">
        <v>197</v>
      </c>
      <c r="S15" s="1" t="s">
        <v>198</v>
      </c>
    </row>
    <row r="16" spans="1:19" x14ac:dyDescent="0.3">
      <c r="A16">
        <v>12</v>
      </c>
      <c r="B16" s="1" t="s">
        <v>199</v>
      </c>
      <c r="C16" s="1" t="s">
        <v>200</v>
      </c>
      <c r="D16" s="1" t="s">
        <v>201</v>
      </c>
      <c r="E16" s="1" t="s">
        <v>202</v>
      </c>
      <c r="F16" s="1" t="s">
        <v>203</v>
      </c>
      <c r="G16" s="1" t="s">
        <v>204</v>
      </c>
      <c r="H16" s="1" t="s">
        <v>205</v>
      </c>
      <c r="I16" s="1" t="s">
        <v>206</v>
      </c>
      <c r="J16" s="1" t="s">
        <v>207</v>
      </c>
      <c r="K16" s="1" t="s">
        <v>208</v>
      </c>
      <c r="L16" s="1" t="s">
        <v>209</v>
      </c>
      <c r="M16" s="1" t="s">
        <v>210</v>
      </c>
      <c r="N16" s="1" t="s">
        <v>211</v>
      </c>
      <c r="O16" s="1" t="s">
        <v>212</v>
      </c>
      <c r="P16" s="1" t="s">
        <v>213</v>
      </c>
      <c r="Q16" s="1" t="s">
        <v>214</v>
      </c>
      <c r="R16" s="1" t="s">
        <v>215</v>
      </c>
      <c r="S16" s="1" t="s">
        <v>216</v>
      </c>
    </row>
    <row r="17" spans="1:19" x14ac:dyDescent="0.3">
      <c r="A17">
        <v>13</v>
      </c>
      <c r="B17" s="1" t="s">
        <v>217</v>
      </c>
      <c r="C17" s="1" t="s">
        <v>218</v>
      </c>
      <c r="D17" s="1" t="s">
        <v>219</v>
      </c>
      <c r="E17" s="1" t="s">
        <v>220</v>
      </c>
      <c r="F17" s="1" t="s">
        <v>221</v>
      </c>
      <c r="G17" s="1" t="s">
        <v>222</v>
      </c>
      <c r="H17" s="1" t="s">
        <v>223</v>
      </c>
      <c r="I17" s="1" t="s">
        <v>224</v>
      </c>
      <c r="J17" s="1" t="s">
        <v>225</v>
      </c>
      <c r="K17" s="1" t="s">
        <v>226</v>
      </c>
      <c r="L17" s="1" t="s">
        <v>227</v>
      </c>
      <c r="M17" s="1" t="s">
        <v>228</v>
      </c>
      <c r="N17" s="1" t="s">
        <v>229</v>
      </c>
      <c r="O17" s="1" t="s">
        <v>230</v>
      </c>
      <c r="P17">
        <v>0.99548923969268799</v>
      </c>
      <c r="Q17" s="1" t="s">
        <v>231</v>
      </c>
      <c r="R17" s="1" t="s">
        <v>232</v>
      </c>
      <c r="S17" s="1" t="s">
        <v>233</v>
      </c>
    </row>
    <row r="18" spans="1:19" x14ac:dyDescent="0.3">
      <c r="A18">
        <v>14</v>
      </c>
      <c r="B18" s="1" t="s">
        <v>234</v>
      </c>
      <c r="C18" s="1" t="s">
        <v>235</v>
      </c>
      <c r="D18" s="1" t="s">
        <v>236</v>
      </c>
      <c r="E18">
        <v>433.19921875</v>
      </c>
      <c r="F18" s="1" t="s">
        <v>237</v>
      </c>
      <c r="G18" s="1" t="s">
        <v>238</v>
      </c>
      <c r="H18" s="1" t="s">
        <v>239</v>
      </c>
      <c r="I18" s="1" t="s">
        <v>240</v>
      </c>
      <c r="J18" s="1" t="s">
        <v>241</v>
      </c>
      <c r="K18">
        <v>426.806640625</v>
      </c>
      <c r="L18" s="1" t="s">
        <v>242</v>
      </c>
      <c r="M18" s="1" t="s">
        <v>243</v>
      </c>
      <c r="N18" s="1" t="s">
        <v>244</v>
      </c>
      <c r="O18" s="1" t="s">
        <v>245</v>
      </c>
      <c r="P18" s="1" t="s">
        <v>246</v>
      </c>
      <c r="Q18" s="1" t="s">
        <v>247</v>
      </c>
      <c r="R18" s="1" t="s">
        <v>248</v>
      </c>
      <c r="S18" s="1" t="s">
        <v>249</v>
      </c>
    </row>
    <row r="19" spans="1:19" x14ac:dyDescent="0.3">
      <c r="A19">
        <v>15</v>
      </c>
      <c r="B19" s="1" t="s">
        <v>250</v>
      </c>
      <c r="C19" s="1" t="s">
        <v>251</v>
      </c>
      <c r="D19">
        <v>0.98611104488372803</v>
      </c>
      <c r="E19" s="1" t="s">
        <v>252</v>
      </c>
      <c r="F19" s="1" t="s">
        <v>253</v>
      </c>
      <c r="G19">
        <v>0.99650931358337402</v>
      </c>
      <c r="H19" s="1" t="s">
        <v>254</v>
      </c>
      <c r="I19" s="1" t="s">
        <v>255</v>
      </c>
      <c r="J19" s="1" t="s">
        <v>256</v>
      </c>
      <c r="K19" s="1" t="s">
        <v>257</v>
      </c>
      <c r="L19" s="1" t="s">
        <v>258</v>
      </c>
      <c r="M19" s="1" t="s">
        <v>259</v>
      </c>
      <c r="N19">
        <v>407.56005859375</v>
      </c>
      <c r="O19" s="1" t="s">
        <v>260</v>
      </c>
      <c r="P19">
        <v>0.99333655834197998</v>
      </c>
      <c r="Q19" s="1" t="s">
        <v>261</v>
      </c>
      <c r="R19" s="1" t="s">
        <v>262</v>
      </c>
      <c r="S19" s="1" t="s">
        <v>263</v>
      </c>
    </row>
    <row r="20" spans="1:19" x14ac:dyDescent="0.3">
      <c r="A20">
        <v>16</v>
      </c>
      <c r="B20" s="1" t="s">
        <v>264</v>
      </c>
      <c r="C20" s="1" t="s">
        <v>265</v>
      </c>
      <c r="D20" s="1" t="s">
        <v>266</v>
      </c>
      <c r="E20" s="1" t="s">
        <v>267</v>
      </c>
      <c r="F20">
        <v>492.65234375</v>
      </c>
      <c r="G20" s="1" t="s">
        <v>268</v>
      </c>
      <c r="H20" s="1" t="s">
        <v>269</v>
      </c>
      <c r="I20" s="1" t="s">
        <v>270</v>
      </c>
      <c r="J20" s="1" t="s">
        <v>271</v>
      </c>
      <c r="K20" s="1" t="s">
        <v>272</v>
      </c>
      <c r="L20" s="1" t="s">
        <v>273</v>
      </c>
      <c r="M20" s="1" t="s">
        <v>274</v>
      </c>
      <c r="N20" s="1" t="s">
        <v>275</v>
      </c>
      <c r="O20" s="1" t="s">
        <v>276</v>
      </c>
      <c r="P20" s="1" t="s">
        <v>277</v>
      </c>
      <c r="Q20" s="1" t="s">
        <v>278</v>
      </c>
      <c r="R20" s="1" t="s">
        <v>279</v>
      </c>
      <c r="S20" s="1" t="s">
        <v>280</v>
      </c>
    </row>
    <row r="21" spans="1:19" x14ac:dyDescent="0.3">
      <c r="A21">
        <v>17</v>
      </c>
      <c r="B21" s="1" t="s">
        <v>281</v>
      </c>
      <c r="C21" s="1" t="s">
        <v>282</v>
      </c>
      <c r="D21" s="1" t="s">
        <v>283</v>
      </c>
      <c r="E21" s="1" t="s">
        <v>284</v>
      </c>
      <c r="F21" s="1" t="s">
        <v>285</v>
      </c>
      <c r="G21" s="1" t="s">
        <v>286</v>
      </c>
      <c r="H21" s="1" t="s">
        <v>287</v>
      </c>
      <c r="I21" s="1" t="s">
        <v>288</v>
      </c>
      <c r="J21">
        <v>0.98857104778289795</v>
      </c>
      <c r="K21" s="1" t="s">
        <v>289</v>
      </c>
      <c r="L21" s="1" t="s">
        <v>290</v>
      </c>
      <c r="M21">
        <v>0.995155930519104</v>
      </c>
      <c r="N21" s="1" t="s">
        <v>291</v>
      </c>
      <c r="O21">
        <v>529.089599609375</v>
      </c>
      <c r="P21" s="1" t="s">
        <v>292</v>
      </c>
      <c r="Q21" s="1" t="s">
        <v>293</v>
      </c>
      <c r="R21" s="1" t="s">
        <v>294</v>
      </c>
      <c r="S21" s="1" t="s">
        <v>295</v>
      </c>
    </row>
    <row r="22" spans="1:19" x14ac:dyDescent="0.3">
      <c r="A22">
        <v>18</v>
      </c>
      <c r="B22" s="1" t="s">
        <v>296</v>
      </c>
      <c r="C22">
        <v>473.4482421875</v>
      </c>
      <c r="D22" s="1" t="s">
        <v>297</v>
      </c>
      <c r="E22" s="1" t="s">
        <v>298</v>
      </c>
      <c r="F22" s="1" t="s">
        <v>299</v>
      </c>
      <c r="G22" s="1" t="s">
        <v>300</v>
      </c>
      <c r="H22" s="1" t="s">
        <v>301</v>
      </c>
      <c r="I22" s="1" t="s">
        <v>302</v>
      </c>
      <c r="J22" s="1" t="s">
        <v>303</v>
      </c>
      <c r="K22" s="1" t="s">
        <v>304</v>
      </c>
      <c r="L22" s="1" t="s">
        <v>305</v>
      </c>
      <c r="M22" s="1" t="s">
        <v>306</v>
      </c>
      <c r="N22">
        <v>411.11865234375</v>
      </c>
      <c r="O22">
        <v>528.731689453125</v>
      </c>
      <c r="P22" s="1" t="s">
        <v>307</v>
      </c>
      <c r="Q22" s="1" t="s">
        <v>308</v>
      </c>
      <c r="R22" s="1" t="s">
        <v>309</v>
      </c>
      <c r="S22" s="1" t="s">
        <v>310</v>
      </c>
    </row>
    <row r="23" spans="1:19" x14ac:dyDescent="0.3">
      <c r="A23">
        <v>19</v>
      </c>
      <c r="B23" s="1" t="s">
        <v>311</v>
      </c>
      <c r="C23" s="1" t="s">
        <v>312</v>
      </c>
      <c r="D23" s="1" t="s">
        <v>313</v>
      </c>
      <c r="E23">
        <v>440.126220703125</v>
      </c>
      <c r="F23" s="1" t="s">
        <v>314</v>
      </c>
      <c r="G23" s="1" t="s">
        <v>315</v>
      </c>
      <c r="H23" s="1" t="s">
        <v>316</v>
      </c>
      <c r="I23" s="1" t="s">
        <v>317</v>
      </c>
      <c r="J23" s="1" t="s">
        <v>318</v>
      </c>
      <c r="K23" s="1" t="s">
        <v>319</v>
      </c>
      <c r="L23" s="1" t="s">
        <v>320</v>
      </c>
      <c r="M23">
        <v>0.99718815088272095</v>
      </c>
      <c r="N23" s="1" t="s">
        <v>321</v>
      </c>
      <c r="O23" s="1" t="s">
        <v>322</v>
      </c>
      <c r="P23" s="1" t="s">
        <v>323</v>
      </c>
      <c r="Q23" s="1" t="s">
        <v>324</v>
      </c>
      <c r="R23" s="1" t="s">
        <v>325</v>
      </c>
      <c r="S23">
        <v>0.996113121509552</v>
      </c>
    </row>
    <row r="24" spans="1:19" x14ac:dyDescent="0.3">
      <c r="A24">
        <v>20</v>
      </c>
      <c r="B24" s="1" t="s">
        <v>326</v>
      </c>
      <c r="C24" s="1" t="s">
        <v>327</v>
      </c>
      <c r="D24" s="1" t="s">
        <v>328</v>
      </c>
      <c r="E24" s="1" t="s">
        <v>329</v>
      </c>
      <c r="F24" s="1" t="s">
        <v>330</v>
      </c>
      <c r="G24" s="1" t="s">
        <v>331</v>
      </c>
      <c r="H24" s="1" t="s">
        <v>332</v>
      </c>
      <c r="I24">
        <v>523.894287109375</v>
      </c>
      <c r="J24" s="1" t="s">
        <v>333</v>
      </c>
      <c r="K24" s="1" t="s">
        <v>334</v>
      </c>
      <c r="L24">
        <v>526.37060546875</v>
      </c>
      <c r="M24" s="1" t="s">
        <v>335</v>
      </c>
      <c r="N24" s="1" t="s">
        <v>336</v>
      </c>
      <c r="O24" s="1" t="s">
        <v>337</v>
      </c>
      <c r="P24" s="1" t="s">
        <v>338</v>
      </c>
      <c r="Q24" s="1" t="s">
        <v>339</v>
      </c>
      <c r="R24" s="1" t="s">
        <v>340</v>
      </c>
      <c r="S24" s="1" t="s">
        <v>341</v>
      </c>
    </row>
    <row r="25" spans="1:19" x14ac:dyDescent="0.3">
      <c r="A25">
        <v>21</v>
      </c>
      <c r="B25" s="1" t="s">
        <v>342</v>
      </c>
      <c r="C25" s="1" t="s">
        <v>343</v>
      </c>
      <c r="D25" s="1" t="s">
        <v>344</v>
      </c>
      <c r="E25">
        <v>444.690185546875</v>
      </c>
      <c r="F25" s="1" t="s">
        <v>345</v>
      </c>
      <c r="G25" s="1" t="s">
        <v>346</v>
      </c>
      <c r="H25" s="1" t="s">
        <v>347</v>
      </c>
      <c r="I25" s="1" t="s">
        <v>348</v>
      </c>
      <c r="J25" s="1" t="s">
        <v>349</v>
      </c>
      <c r="K25" s="1" t="s">
        <v>350</v>
      </c>
      <c r="L25" s="1" t="s">
        <v>351</v>
      </c>
      <c r="M25">
        <v>0.99581724405288696</v>
      </c>
      <c r="N25" s="1" t="s">
        <v>352</v>
      </c>
      <c r="O25" s="1" t="s">
        <v>353</v>
      </c>
      <c r="P25" s="1" t="s">
        <v>354</v>
      </c>
      <c r="Q25" s="1" t="s">
        <v>355</v>
      </c>
      <c r="R25">
        <v>531.531494140625</v>
      </c>
      <c r="S25">
        <v>0.99560070037841797</v>
      </c>
    </row>
    <row r="26" spans="1:19" x14ac:dyDescent="0.3">
      <c r="A26">
        <v>22</v>
      </c>
      <c r="B26">
        <v>469.636962890625</v>
      </c>
      <c r="C26" s="1" t="s">
        <v>356</v>
      </c>
      <c r="D26">
        <v>0.99144339561462402</v>
      </c>
      <c r="E26" s="1" t="s">
        <v>357</v>
      </c>
      <c r="F26">
        <v>496.7568359375</v>
      </c>
      <c r="G26" s="1" t="s">
        <v>358</v>
      </c>
      <c r="H26" s="1" t="s">
        <v>359</v>
      </c>
      <c r="I26">
        <v>524.508056640625</v>
      </c>
      <c r="J26" s="1" t="s">
        <v>360</v>
      </c>
      <c r="K26" s="1" t="s">
        <v>361</v>
      </c>
      <c r="L26" s="1" t="s">
        <v>362</v>
      </c>
      <c r="M26" s="1" t="s">
        <v>363</v>
      </c>
      <c r="N26" s="1" t="s">
        <v>364</v>
      </c>
      <c r="O26" s="1" t="s">
        <v>365</v>
      </c>
      <c r="P26" s="1" t="s">
        <v>366</v>
      </c>
      <c r="Q26" s="1" t="s">
        <v>367</v>
      </c>
      <c r="R26" s="1" t="s">
        <v>368</v>
      </c>
      <c r="S26" s="1" t="s">
        <v>369</v>
      </c>
    </row>
    <row r="27" spans="1:19" x14ac:dyDescent="0.3">
      <c r="A27">
        <v>23</v>
      </c>
      <c r="B27" s="1" t="s">
        <v>370</v>
      </c>
      <c r="C27" s="1" t="s">
        <v>371</v>
      </c>
      <c r="D27" s="1" t="s">
        <v>372</v>
      </c>
      <c r="E27" s="1" t="s">
        <v>373</v>
      </c>
      <c r="F27" s="1" t="s">
        <v>374</v>
      </c>
      <c r="G27" s="1" t="s">
        <v>375</v>
      </c>
      <c r="H27" s="1" t="s">
        <v>376</v>
      </c>
      <c r="I27" s="1" t="s">
        <v>377</v>
      </c>
      <c r="J27" s="1" t="s">
        <v>378</v>
      </c>
      <c r="K27" s="1" t="s">
        <v>379</v>
      </c>
      <c r="L27">
        <v>526.8466796875</v>
      </c>
      <c r="M27" s="1" t="s">
        <v>380</v>
      </c>
      <c r="N27" s="1" t="s">
        <v>381</v>
      </c>
      <c r="O27" s="1" t="s">
        <v>382</v>
      </c>
      <c r="P27">
        <v>0.99232840538024902</v>
      </c>
      <c r="Q27" s="1" t="s">
        <v>383</v>
      </c>
      <c r="R27" s="1" t="s">
        <v>384</v>
      </c>
      <c r="S27" s="1" t="s">
        <v>385</v>
      </c>
    </row>
    <row r="28" spans="1:19" x14ac:dyDescent="0.3">
      <c r="A28">
        <v>24</v>
      </c>
      <c r="B28" s="1" t="s">
        <v>386</v>
      </c>
      <c r="C28">
        <v>478.200927734375</v>
      </c>
      <c r="D28" s="1" t="s">
        <v>387</v>
      </c>
      <c r="E28" s="1" t="s">
        <v>388</v>
      </c>
      <c r="F28" s="1" t="s">
        <v>389</v>
      </c>
      <c r="G28" s="1" t="s">
        <v>390</v>
      </c>
      <c r="H28" s="1" t="s">
        <v>391</v>
      </c>
      <c r="I28" s="1" t="s">
        <v>392</v>
      </c>
      <c r="J28" s="1" t="s">
        <v>393</v>
      </c>
      <c r="K28" s="1" t="s">
        <v>394</v>
      </c>
      <c r="L28">
        <v>527.0615234375</v>
      </c>
      <c r="M28" s="1" t="s">
        <v>395</v>
      </c>
      <c r="N28" s="1" t="s">
        <v>396</v>
      </c>
      <c r="O28" s="1" t="s">
        <v>397</v>
      </c>
      <c r="P28" s="1" t="s">
        <v>398</v>
      </c>
      <c r="Q28">
        <v>404.824462890625</v>
      </c>
      <c r="R28" s="1" t="s">
        <v>399</v>
      </c>
      <c r="S28" s="1" t="s">
        <v>400</v>
      </c>
    </row>
    <row r="29" spans="1:19" x14ac:dyDescent="0.3">
      <c r="A29">
        <v>25</v>
      </c>
      <c r="B29" s="1" t="s">
        <v>401</v>
      </c>
      <c r="C29" s="1" t="s">
        <v>402</v>
      </c>
      <c r="D29" s="1" t="s">
        <v>403</v>
      </c>
      <c r="E29" s="1" t="s">
        <v>404</v>
      </c>
      <c r="F29" s="1" t="s">
        <v>405</v>
      </c>
      <c r="G29" s="1" t="s">
        <v>406</v>
      </c>
      <c r="H29">
        <v>491.25732421875</v>
      </c>
      <c r="I29" s="1" t="s">
        <v>407</v>
      </c>
      <c r="J29" s="1" t="s">
        <v>408</v>
      </c>
      <c r="K29" s="1" t="s">
        <v>409</v>
      </c>
      <c r="L29" s="1" t="s">
        <v>410</v>
      </c>
      <c r="M29" s="1" t="s">
        <v>411</v>
      </c>
      <c r="N29" s="1" t="s">
        <v>412</v>
      </c>
      <c r="O29" s="1" t="s">
        <v>413</v>
      </c>
      <c r="P29">
        <v>0.99401271343231201</v>
      </c>
      <c r="Q29" s="1" t="s">
        <v>414</v>
      </c>
      <c r="R29" s="1" t="s">
        <v>415</v>
      </c>
      <c r="S29" s="1" t="s">
        <v>416</v>
      </c>
    </row>
    <row r="30" spans="1:19" x14ac:dyDescent="0.3">
      <c r="A30">
        <v>26</v>
      </c>
      <c r="B30">
        <v>474.743896484375</v>
      </c>
      <c r="C30" s="1" t="s">
        <v>417</v>
      </c>
      <c r="D30">
        <v>0.98826771974563599</v>
      </c>
      <c r="E30" s="1" t="s">
        <v>418</v>
      </c>
      <c r="F30" s="1" t="s">
        <v>419</v>
      </c>
      <c r="G30" s="1" t="s">
        <v>420</v>
      </c>
      <c r="H30">
        <v>490.803466796875</v>
      </c>
      <c r="I30" s="1" t="s">
        <v>421</v>
      </c>
      <c r="J30">
        <v>0.95188146829605103</v>
      </c>
      <c r="K30" s="1" t="s">
        <v>422</v>
      </c>
      <c r="L30">
        <v>527.875244140625</v>
      </c>
      <c r="M30" s="1" t="s">
        <v>423</v>
      </c>
      <c r="N30" s="1" t="s">
        <v>424</v>
      </c>
      <c r="O30" s="1" t="s">
        <v>425</v>
      </c>
      <c r="P30">
        <v>0.99401378631591797</v>
      </c>
      <c r="Q30" s="1" t="s">
        <v>426</v>
      </c>
      <c r="R30" s="1" t="s">
        <v>427</v>
      </c>
      <c r="S30" s="1" t="s">
        <v>428</v>
      </c>
    </row>
    <row r="31" spans="1:19" x14ac:dyDescent="0.3">
      <c r="A31">
        <v>27</v>
      </c>
      <c r="B31" s="1" t="s">
        <v>429</v>
      </c>
      <c r="C31" s="1" t="s">
        <v>430</v>
      </c>
      <c r="D31" s="1" t="s">
        <v>431</v>
      </c>
      <c r="E31" s="1" t="s">
        <v>432</v>
      </c>
      <c r="F31">
        <v>495.714599609375</v>
      </c>
      <c r="G31" s="1" t="s">
        <v>433</v>
      </c>
      <c r="H31" s="1" t="s">
        <v>434</v>
      </c>
      <c r="I31" s="1" t="s">
        <v>435</v>
      </c>
      <c r="J31" s="1" t="s">
        <v>436</v>
      </c>
      <c r="K31" s="1" t="s">
        <v>437</v>
      </c>
      <c r="L31">
        <v>525.476806640625</v>
      </c>
      <c r="M31" s="1" t="s">
        <v>438</v>
      </c>
      <c r="N31" s="1" t="s">
        <v>439</v>
      </c>
      <c r="O31" s="1" t="s">
        <v>440</v>
      </c>
      <c r="P31" s="1" t="s">
        <v>441</v>
      </c>
      <c r="Q31" s="1" t="s">
        <v>442</v>
      </c>
      <c r="R31" s="1" t="s">
        <v>443</v>
      </c>
      <c r="S31">
        <v>0.99652391672134399</v>
      </c>
    </row>
    <row r="32" spans="1:19" x14ac:dyDescent="0.3">
      <c r="A32">
        <v>28</v>
      </c>
      <c r="B32" s="1" t="s">
        <v>444</v>
      </c>
      <c r="C32" s="1" t="s">
        <v>445</v>
      </c>
      <c r="D32" s="1" t="s">
        <v>446</v>
      </c>
      <c r="E32" s="1" t="s">
        <v>447</v>
      </c>
      <c r="F32" s="1" t="s">
        <v>448</v>
      </c>
      <c r="G32" s="1" t="s">
        <v>449</v>
      </c>
      <c r="H32">
        <v>505.029296875</v>
      </c>
      <c r="I32" s="1" t="s">
        <v>450</v>
      </c>
      <c r="J32" s="1" t="s">
        <v>451</v>
      </c>
      <c r="K32" s="1" t="s">
        <v>452</v>
      </c>
      <c r="L32" s="1" t="s">
        <v>453</v>
      </c>
      <c r="M32" s="1" t="s">
        <v>454</v>
      </c>
      <c r="N32" s="1" t="s">
        <v>455</v>
      </c>
      <c r="O32" s="1" t="s">
        <v>456</v>
      </c>
      <c r="P32" s="1" t="s">
        <v>457</v>
      </c>
      <c r="Q32" s="1" t="s">
        <v>458</v>
      </c>
      <c r="R32" s="1" t="s">
        <v>459</v>
      </c>
      <c r="S32" s="1" t="s">
        <v>460</v>
      </c>
    </row>
    <row r="33" spans="1:19" x14ac:dyDescent="0.3">
      <c r="A33">
        <v>29</v>
      </c>
      <c r="B33">
        <v>488.146484375</v>
      </c>
      <c r="C33" s="1" t="s">
        <v>461</v>
      </c>
      <c r="D33" s="1" t="s">
        <v>462</v>
      </c>
      <c r="E33" s="1" t="s">
        <v>463</v>
      </c>
      <c r="F33" s="1" t="s">
        <v>464</v>
      </c>
      <c r="G33" s="1" t="s">
        <v>465</v>
      </c>
      <c r="H33" s="1" t="s">
        <v>466</v>
      </c>
      <c r="I33">
        <v>523.332275390625</v>
      </c>
      <c r="J33" s="1" t="s">
        <v>467</v>
      </c>
      <c r="K33" s="1" t="s">
        <v>468</v>
      </c>
      <c r="L33" s="1" t="s">
        <v>469</v>
      </c>
      <c r="M33">
        <v>0.99875408411026001</v>
      </c>
      <c r="N33" s="1" t="s">
        <v>470</v>
      </c>
      <c r="O33" s="1" t="s">
        <v>471</v>
      </c>
      <c r="P33" s="1" t="s">
        <v>472</v>
      </c>
      <c r="Q33" s="1" t="s">
        <v>473</v>
      </c>
      <c r="R33" s="1" t="s">
        <v>474</v>
      </c>
      <c r="S33" s="1" t="s">
        <v>475</v>
      </c>
    </row>
    <row r="34" spans="1:19" x14ac:dyDescent="0.3">
      <c r="A34">
        <v>30</v>
      </c>
      <c r="B34" s="1" t="s">
        <v>476</v>
      </c>
      <c r="C34">
        <v>479.619873046875</v>
      </c>
      <c r="D34" s="1" t="s">
        <v>477</v>
      </c>
      <c r="E34" s="1" t="s">
        <v>478</v>
      </c>
      <c r="F34">
        <v>499.281005859375</v>
      </c>
      <c r="G34" s="1" t="s">
        <v>479</v>
      </c>
      <c r="H34" s="1" t="s">
        <v>480</v>
      </c>
      <c r="I34">
        <v>523.756591796875</v>
      </c>
      <c r="J34" s="1" t="s">
        <v>481</v>
      </c>
      <c r="K34" s="1" t="s">
        <v>482</v>
      </c>
      <c r="L34" s="1" t="s">
        <v>483</v>
      </c>
      <c r="M34" s="1" t="s">
        <v>484</v>
      </c>
      <c r="N34" s="1" t="s">
        <v>485</v>
      </c>
      <c r="O34">
        <v>529.478759765625</v>
      </c>
      <c r="P34" s="1" t="s">
        <v>486</v>
      </c>
      <c r="Q34" s="1" t="s">
        <v>487</v>
      </c>
      <c r="R34" s="1" t="s">
        <v>488</v>
      </c>
      <c r="S34" s="1" t="s">
        <v>489</v>
      </c>
    </row>
    <row r="35" spans="1:19" x14ac:dyDescent="0.3">
      <c r="A35">
        <v>31</v>
      </c>
      <c r="B35" s="1" t="s">
        <v>490</v>
      </c>
      <c r="C35" s="1" t="s">
        <v>491</v>
      </c>
      <c r="D35" s="1" t="s">
        <v>492</v>
      </c>
      <c r="E35" s="1" t="s">
        <v>493</v>
      </c>
      <c r="F35" s="1" t="s">
        <v>494</v>
      </c>
      <c r="G35" s="1" t="s">
        <v>495</v>
      </c>
      <c r="H35" s="1" t="s">
        <v>496</v>
      </c>
      <c r="I35" s="1" t="s">
        <v>497</v>
      </c>
      <c r="J35" s="1" t="s">
        <v>498</v>
      </c>
      <c r="K35" s="1" t="s">
        <v>499</v>
      </c>
      <c r="L35" s="1" t="s">
        <v>500</v>
      </c>
      <c r="M35" s="1" t="s">
        <v>501</v>
      </c>
      <c r="N35" s="1" t="s">
        <v>502</v>
      </c>
      <c r="O35" s="1" t="s">
        <v>503</v>
      </c>
      <c r="P35" s="1" t="s">
        <v>504</v>
      </c>
      <c r="Q35" s="1" t="s">
        <v>505</v>
      </c>
      <c r="R35" s="1" t="s">
        <v>506</v>
      </c>
      <c r="S35" s="1" t="s">
        <v>507</v>
      </c>
    </row>
    <row r="36" spans="1:19" x14ac:dyDescent="0.3">
      <c r="A36">
        <v>32</v>
      </c>
      <c r="B36" s="1" t="s">
        <v>508</v>
      </c>
      <c r="C36" s="1" t="s">
        <v>509</v>
      </c>
      <c r="D36" s="1" t="s">
        <v>510</v>
      </c>
      <c r="E36" s="1" t="s">
        <v>511</v>
      </c>
      <c r="F36" s="1" t="s">
        <v>512</v>
      </c>
      <c r="G36" s="1" t="s">
        <v>513</v>
      </c>
      <c r="H36" s="1" t="s">
        <v>514</v>
      </c>
      <c r="I36" s="1" t="s">
        <v>515</v>
      </c>
      <c r="J36">
        <v>0.99470877647399902</v>
      </c>
      <c r="K36">
        <v>458.805908203125</v>
      </c>
      <c r="L36" s="1" t="s">
        <v>516</v>
      </c>
      <c r="M36" s="1" t="s">
        <v>517</v>
      </c>
      <c r="N36" s="1" t="s">
        <v>518</v>
      </c>
      <c r="O36" s="1" t="s">
        <v>519</v>
      </c>
      <c r="P36" s="1" t="s">
        <v>520</v>
      </c>
      <c r="Q36" s="1" t="s">
        <v>521</v>
      </c>
      <c r="R36" s="1" t="s">
        <v>522</v>
      </c>
      <c r="S36" s="1" t="s">
        <v>523</v>
      </c>
    </row>
    <row r="37" spans="1:19" x14ac:dyDescent="0.3">
      <c r="A37">
        <v>33</v>
      </c>
      <c r="B37" s="1" t="s">
        <v>524</v>
      </c>
      <c r="C37" s="1" t="s">
        <v>525</v>
      </c>
      <c r="D37" s="1" t="s">
        <v>526</v>
      </c>
      <c r="E37" s="1" t="s">
        <v>527</v>
      </c>
      <c r="F37">
        <v>498.32421875</v>
      </c>
      <c r="G37" s="1" t="s">
        <v>528</v>
      </c>
      <c r="H37" s="1" t="s">
        <v>529</v>
      </c>
      <c r="I37" s="1" t="s">
        <v>530</v>
      </c>
      <c r="J37">
        <v>0.99550992250442505</v>
      </c>
      <c r="K37">
        <v>459.367431640625</v>
      </c>
      <c r="L37" s="1" t="s">
        <v>531</v>
      </c>
      <c r="M37" s="1" t="s">
        <v>532</v>
      </c>
      <c r="N37" s="1" t="s">
        <v>533</v>
      </c>
      <c r="O37" s="1" t="s">
        <v>534</v>
      </c>
      <c r="P37" s="1" t="s">
        <v>535</v>
      </c>
      <c r="Q37" s="1" t="s">
        <v>536</v>
      </c>
      <c r="R37">
        <v>533.475341796875</v>
      </c>
      <c r="S37" s="1" t="s">
        <v>537</v>
      </c>
    </row>
    <row r="38" spans="1:19" x14ac:dyDescent="0.3">
      <c r="A38">
        <v>34</v>
      </c>
      <c r="B38" s="1" t="s">
        <v>538</v>
      </c>
      <c r="C38" s="1" t="s">
        <v>539</v>
      </c>
      <c r="D38" s="1" t="s">
        <v>540</v>
      </c>
      <c r="E38" s="1" t="s">
        <v>541</v>
      </c>
      <c r="F38" s="1" t="s">
        <v>542</v>
      </c>
      <c r="G38" s="1" t="s">
        <v>543</v>
      </c>
      <c r="H38">
        <v>525.397705078125</v>
      </c>
      <c r="I38" s="1" t="s">
        <v>544</v>
      </c>
      <c r="J38">
        <v>0.99060004949569702</v>
      </c>
      <c r="K38" s="1" t="s">
        <v>545</v>
      </c>
      <c r="L38">
        <v>527.631103515625</v>
      </c>
      <c r="M38" s="1" t="s">
        <v>546</v>
      </c>
      <c r="N38" s="1" t="s">
        <v>547</v>
      </c>
      <c r="O38" s="1" t="s">
        <v>548</v>
      </c>
      <c r="P38" s="1" t="s">
        <v>549</v>
      </c>
      <c r="Q38" s="1" t="s">
        <v>550</v>
      </c>
      <c r="R38">
        <v>533.658203125</v>
      </c>
      <c r="S38" s="1" t="s">
        <v>551</v>
      </c>
    </row>
    <row r="39" spans="1:19" x14ac:dyDescent="0.3">
      <c r="A39">
        <v>35</v>
      </c>
      <c r="B39" s="1" t="s">
        <v>552</v>
      </c>
      <c r="C39" s="1" t="s">
        <v>553</v>
      </c>
      <c r="D39" s="1" t="s">
        <v>554</v>
      </c>
      <c r="E39" s="1" t="s">
        <v>555</v>
      </c>
      <c r="F39" s="1" t="s">
        <v>556</v>
      </c>
      <c r="G39">
        <v>0.99900752305984497</v>
      </c>
      <c r="H39" s="1" t="s">
        <v>557</v>
      </c>
      <c r="I39" s="1" t="s">
        <v>558</v>
      </c>
      <c r="J39" s="1" t="s">
        <v>559</v>
      </c>
      <c r="K39" s="1" t="s">
        <v>560</v>
      </c>
      <c r="L39">
        <v>528.64453125</v>
      </c>
      <c r="M39" s="1" t="s">
        <v>561</v>
      </c>
      <c r="N39" s="1" t="s">
        <v>562</v>
      </c>
      <c r="O39" s="1" t="s">
        <v>563</v>
      </c>
      <c r="P39" s="1" t="s">
        <v>564</v>
      </c>
      <c r="Q39" s="1" t="s">
        <v>565</v>
      </c>
      <c r="R39">
        <v>534.140625</v>
      </c>
      <c r="S39" s="1" t="s">
        <v>566</v>
      </c>
    </row>
    <row r="40" spans="1:19" x14ac:dyDescent="0.3">
      <c r="A40">
        <v>36</v>
      </c>
      <c r="B40">
        <v>519.0048828125</v>
      </c>
      <c r="C40" s="1" t="s">
        <v>567</v>
      </c>
      <c r="D40" s="1" t="s">
        <v>568</v>
      </c>
      <c r="E40" s="1" t="s">
        <v>569</v>
      </c>
      <c r="F40" s="1" t="s">
        <v>570</v>
      </c>
      <c r="G40" s="1" t="s">
        <v>571</v>
      </c>
      <c r="H40" s="1" t="s">
        <v>572</v>
      </c>
      <c r="I40" s="1" t="s">
        <v>573</v>
      </c>
      <c r="J40" s="1" t="s">
        <v>574</v>
      </c>
      <c r="K40" s="1" t="s">
        <v>575</v>
      </c>
      <c r="L40" s="1" t="s">
        <v>576</v>
      </c>
      <c r="M40">
        <v>0.99840301275253296</v>
      </c>
      <c r="N40" s="1" t="s">
        <v>577</v>
      </c>
      <c r="O40" s="1" t="s">
        <v>578</v>
      </c>
      <c r="P40" s="1" t="s">
        <v>579</v>
      </c>
      <c r="Q40">
        <v>448.71240234375</v>
      </c>
      <c r="R40" s="1" t="s">
        <v>580</v>
      </c>
      <c r="S40" s="1" t="s">
        <v>581</v>
      </c>
    </row>
    <row r="41" spans="1:19" x14ac:dyDescent="0.3">
      <c r="A41">
        <v>37</v>
      </c>
      <c r="B41" s="1" t="s">
        <v>582</v>
      </c>
      <c r="C41" s="1" t="s">
        <v>583</v>
      </c>
      <c r="D41" s="1" t="s">
        <v>584</v>
      </c>
      <c r="E41" s="1" t="s">
        <v>585</v>
      </c>
      <c r="F41" s="1" t="s">
        <v>586</v>
      </c>
      <c r="G41" s="1" t="s">
        <v>587</v>
      </c>
      <c r="H41" s="1" t="s">
        <v>588</v>
      </c>
      <c r="I41" s="1" t="s">
        <v>589</v>
      </c>
      <c r="J41">
        <v>0.99137705564498901</v>
      </c>
      <c r="K41" s="1" t="s">
        <v>590</v>
      </c>
      <c r="L41">
        <v>525.7919921875</v>
      </c>
      <c r="M41" s="1" t="s">
        <v>591</v>
      </c>
      <c r="N41">
        <v>473.50537109375</v>
      </c>
      <c r="O41">
        <v>531.3837890625</v>
      </c>
      <c r="P41" s="1" t="s">
        <v>592</v>
      </c>
      <c r="Q41" s="1" t="s">
        <v>593</v>
      </c>
      <c r="R41">
        <v>533.389892578125</v>
      </c>
      <c r="S41" s="1" t="s">
        <v>594</v>
      </c>
    </row>
    <row r="42" spans="1:19" x14ac:dyDescent="0.3">
      <c r="A42">
        <v>38</v>
      </c>
      <c r="B42" s="1" t="s">
        <v>595</v>
      </c>
      <c r="C42" s="1" t="s">
        <v>596</v>
      </c>
      <c r="D42">
        <v>0.98538845777511597</v>
      </c>
      <c r="E42" s="1" t="s">
        <v>597</v>
      </c>
      <c r="F42" s="1" t="s">
        <v>598</v>
      </c>
      <c r="G42" s="1" t="s">
        <v>599</v>
      </c>
      <c r="H42" s="1" t="s">
        <v>600</v>
      </c>
      <c r="I42" s="1" t="s">
        <v>601</v>
      </c>
      <c r="J42" s="1" t="s">
        <v>602</v>
      </c>
      <c r="K42" s="1" t="s">
        <v>603</v>
      </c>
      <c r="L42">
        <v>525.05859375</v>
      </c>
      <c r="M42" s="1" t="s">
        <v>604</v>
      </c>
      <c r="N42" s="1" t="s">
        <v>605</v>
      </c>
      <c r="O42" s="1" t="s">
        <v>606</v>
      </c>
      <c r="P42" s="1" t="s">
        <v>607</v>
      </c>
      <c r="Q42" s="1" t="s">
        <v>608</v>
      </c>
      <c r="R42" s="1" t="s">
        <v>609</v>
      </c>
      <c r="S42" s="1" t="s">
        <v>610</v>
      </c>
    </row>
    <row r="43" spans="1:19" x14ac:dyDescent="0.3">
      <c r="A43">
        <v>39</v>
      </c>
      <c r="B43">
        <v>530.2734375</v>
      </c>
      <c r="C43" s="1" t="s">
        <v>611</v>
      </c>
      <c r="D43" s="1" t="s">
        <v>612</v>
      </c>
      <c r="E43" s="1" t="s">
        <v>613</v>
      </c>
      <c r="F43" s="1" t="s">
        <v>614</v>
      </c>
      <c r="G43" s="1" t="s">
        <v>615</v>
      </c>
      <c r="H43" s="1" t="s">
        <v>616</v>
      </c>
      <c r="I43" s="1" t="s">
        <v>617</v>
      </c>
      <c r="J43" s="1" t="s">
        <v>618</v>
      </c>
      <c r="K43" s="1" t="s">
        <v>619</v>
      </c>
      <c r="L43" s="1" t="s">
        <v>620</v>
      </c>
      <c r="M43" s="1" t="s">
        <v>621</v>
      </c>
      <c r="N43" s="1" t="s">
        <v>622</v>
      </c>
      <c r="O43">
        <v>530.496337890625</v>
      </c>
      <c r="P43" s="1" t="s">
        <v>623</v>
      </c>
      <c r="Q43" s="1" t="s">
        <v>624</v>
      </c>
      <c r="R43">
        <v>536.3271484375</v>
      </c>
      <c r="S43" s="1" t="s">
        <v>625</v>
      </c>
    </row>
    <row r="44" spans="1:19" x14ac:dyDescent="0.3">
      <c r="A44">
        <v>40</v>
      </c>
      <c r="B44" s="1" t="s">
        <v>626</v>
      </c>
      <c r="C44" s="1" t="s">
        <v>627</v>
      </c>
      <c r="D44" s="1" t="s">
        <v>628</v>
      </c>
      <c r="E44" s="1" t="s">
        <v>629</v>
      </c>
      <c r="F44" s="1" t="s">
        <v>630</v>
      </c>
      <c r="G44" s="1" t="s">
        <v>631</v>
      </c>
      <c r="H44" s="1" t="s">
        <v>632</v>
      </c>
      <c r="I44" s="1" t="s">
        <v>633</v>
      </c>
      <c r="J44" s="1" t="s">
        <v>634</v>
      </c>
      <c r="K44" s="1" t="s">
        <v>635</v>
      </c>
      <c r="L44">
        <v>524.239501953125</v>
      </c>
      <c r="M44" s="1" t="s">
        <v>636</v>
      </c>
      <c r="N44" s="1" t="s">
        <v>637</v>
      </c>
      <c r="O44" s="1" t="s">
        <v>638</v>
      </c>
      <c r="P44" s="1" t="s">
        <v>639</v>
      </c>
      <c r="Q44" s="1" t="s">
        <v>640</v>
      </c>
      <c r="R44" s="1" t="s">
        <v>641</v>
      </c>
      <c r="S44" s="1" t="s">
        <v>642</v>
      </c>
    </row>
    <row r="45" spans="1:19" x14ac:dyDescent="0.3">
      <c r="A45">
        <v>41</v>
      </c>
      <c r="B45">
        <v>542.343994140625</v>
      </c>
      <c r="C45" s="1" t="s">
        <v>643</v>
      </c>
      <c r="D45" s="1" t="s">
        <v>644</v>
      </c>
      <c r="E45" s="1" t="s">
        <v>645</v>
      </c>
      <c r="F45">
        <v>492.491943359375</v>
      </c>
      <c r="G45" s="1" t="s">
        <v>646</v>
      </c>
      <c r="H45" s="1" t="s">
        <v>647</v>
      </c>
      <c r="I45" s="1" t="s">
        <v>648</v>
      </c>
      <c r="J45" s="1" t="s">
        <v>649</v>
      </c>
      <c r="K45" s="1" t="s">
        <v>650</v>
      </c>
      <c r="L45" s="1" t="s">
        <v>651</v>
      </c>
      <c r="M45">
        <v>0.99856275320053101</v>
      </c>
      <c r="N45">
        <v>495.56005859375</v>
      </c>
      <c r="O45" s="1" t="s">
        <v>652</v>
      </c>
      <c r="P45" s="1" t="s">
        <v>653</v>
      </c>
      <c r="Q45" s="1" t="s">
        <v>654</v>
      </c>
      <c r="R45" s="1" t="s">
        <v>655</v>
      </c>
      <c r="S45" s="1" t="s">
        <v>656</v>
      </c>
    </row>
    <row r="46" spans="1:19" x14ac:dyDescent="0.3">
      <c r="A46">
        <v>42</v>
      </c>
      <c r="B46" s="1" t="s">
        <v>657</v>
      </c>
      <c r="C46" s="1" t="s">
        <v>658</v>
      </c>
      <c r="D46">
        <v>0.99442881345748901</v>
      </c>
      <c r="E46" s="1" t="s">
        <v>659</v>
      </c>
      <c r="F46" s="1" t="s">
        <v>660</v>
      </c>
      <c r="G46" s="1" t="s">
        <v>661</v>
      </c>
      <c r="H46" s="1" t="s">
        <v>662</v>
      </c>
      <c r="I46" s="1" t="s">
        <v>663</v>
      </c>
      <c r="J46" s="1" t="s">
        <v>664</v>
      </c>
      <c r="K46">
        <v>527.110595703125</v>
      </c>
      <c r="L46">
        <v>527.662353515625</v>
      </c>
      <c r="M46" s="1" t="s">
        <v>665</v>
      </c>
      <c r="N46" s="1" t="s">
        <v>666</v>
      </c>
      <c r="O46" s="1" t="s">
        <v>667</v>
      </c>
      <c r="P46" s="1" t="s">
        <v>668</v>
      </c>
      <c r="Q46" s="1" t="s">
        <v>669</v>
      </c>
      <c r="R46">
        <v>536.334228515625</v>
      </c>
      <c r="S46" s="1" t="s">
        <v>670</v>
      </c>
    </row>
    <row r="47" spans="1:19" x14ac:dyDescent="0.3">
      <c r="A47">
        <v>43</v>
      </c>
      <c r="B47" s="1" t="s">
        <v>671</v>
      </c>
      <c r="C47" s="1" t="s">
        <v>672</v>
      </c>
      <c r="D47" s="1" t="s">
        <v>673</v>
      </c>
      <c r="E47" s="1" t="s">
        <v>674</v>
      </c>
      <c r="F47" s="1" t="s">
        <v>675</v>
      </c>
      <c r="G47">
        <v>0.99861371517181396</v>
      </c>
      <c r="H47" s="1" t="s">
        <v>676</v>
      </c>
      <c r="I47" s="1" t="s">
        <v>677</v>
      </c>
      <c r="J47" s="1" t="s">
        <v>678</v>
      </c>
      <c r="K47">
        <v>532.2626953125</v>
      </c>
      <c r="L47" s="1" t="s">
        <v>679</v>
      </c>
      <c r="M47" s="1" t="s">
        <v>680</v>
      </c>
      <c r="N47" s="1" t="s">
        <v>681</v>
      </c>
      <c r="O47" s="1" t="s">
        <v>682</v>
      </c>
      <c r="P47">
        <v>0.99722582101821899</v>
      </c>
      <c r="Q47">
        <v>490.70361328125</v>
      </c>
      <c r="R47" s="1" t="s">
        <v>683</v>
      </c>
      <c r="S47" s="1" t="s">
        <v>684</v>
      </c>
    </row>
    <row r="48" spans="1:19" x14ac:dyDescent="0.3">
      <c r="A48">
        <v>44</v>
      </c>
      <c r="B48" s="1" t="s">
        <v>685</v>
      </c>
      <c r="C48" s="1" t="s">
        <v>686</v>
      </c>
      <c r="D48" s="1" t="s">
        <v>687</v>
      </c>
      <c r="E48" s="1" t="s">
        <v>688</v>
      </c>
      <c r="F48">
        <v>494.106689453125</v>
      </c>
      <c r="G48" s="1" t="s">
        <v>689</v>
      </c>
      <c r="H48" s="1" t="s">
        <v>690</v>
      </c>
      <c r="I48" s="1" t="s">
        <v>691</v>
      </c>
      <c r="J48" s="1" t="s">
        <v>692</v>
      </c>
      <c r="K48">
        <v>534.985107421875</v>
      </c>
      <c r="L48" s="1" t="s">
        <v>693</v>
      </c>
      <c r="M48" s="1" t="s">
        <v>694</v>
      </c>
      <c r="N48" s="1" t="s">
        <v>695</v>
      </c>
      <c r="O48">
        <v>530.85595703125</v>
      </c>
      <c r="P48" s="1" t="s">
        <v>696</v>
      </c>
      <c r="Q48" s="1" t="s">
        <v>697</v>
      </c>
      <c r="R48" s="1" t="s">
        <v>698</v>
      </c>
      <c r="S48" s="1" t="s">
        <v>699</v>
      </c>
    </row>
    <row r="49" spans="1:19" x14ac:dyDescent="0.3">
      <c r="A49">
        <v>45</v>
      </c>
      <c r="B49" s="1" t="s">
        <v>700</v>
      </c>
      <c r="C49" s="1" t="s">
        <v>701</v>
      </c>
      <c r="D49" s="1" t="s">
        <v>702</v>
      </c>
      <c r="E49" s="1" t="s">
        <v>703</v>
      </c>
      <c r="F49" s="1" t="s">
        <v>704</v>
      </c>
      <c r="G49" s="1" t="s">
        <v>705</v>
      </c>
      <c r="H49">
        <v>593.087890625</v>
      </c>
      <c r="I49" s="1" t="s">
        <v>706</v>
      </c>
      <c r="J49" s="1" t="s">
        <v>707</v>
      </c>
      <c r="K49" s="1" t="s">
        <v>708</v>
      </c>
      <c r="L49" s="1" t="s">
        <v>709</v>
      </c>
      <c r="M49" s="1" t="s">
        <v>710</v>
      </c>
      <c r="N49" s="1" t="s">
        <v>711</v>
      </c>
      <c r="O49" s="1" t="s">
        <v>712</v>
      </c>
      <c r="P49" s="1" t="s">
        <v>713</v>
      </c>
      <c r="Q49" s="1" t="s">
        <v>714</v>
      </c>
      <c r="R49" s="1" t="s">
        <v>715</v>
      </c>
      <c r="S49" s="1" t="s">
        <v>716</v>
      </c>
    </row>
    <row r="50" spans="1:19" x14ac:dyDescent="0.3">
      <c r="A50">
        <v>46</v>
      </c>
      <c r="B50">
        <v>570.679443359375</v>
      </c>
      <c r="C50" s="1" t="s">
        <v>717</v>
      </c>
      <c r="D50">
        <v>0.98670494556427002</v>
      </c>
      <c r="E50" s="1" t="s">
        <v>718</v>
      </c>
      <c r="F50">
        <v>495.852783203125</v>
      </c>
      <c r="G50" s="1" t="s">
        <v>719</v>
      </c>
      <c r="H50" s="1" t="s">
        <v>720</v>
      </c>
      <c r="I50" s="1" t="s">
        <v>721</v>
      </c>
      <c r="J50">
        <v>0.98997509479522705</v>
      </c>
      <c r="K50" s="1" t="s">
        <v>722</v>
      </c>
      <c r="L50" s="1" t="s">
        <v>723</v>
      </c>
      <c r="M50" s="1" t="s">
        <v>724</v>
      </c>
      <c r="N50" s="1" t="s">
        <v>725</v>
      </c>
      <c r="O50">
        <v>528.787109375</v>
      </c>
      <c r="P50" s="1" t="s">
        <v>726</v>
      </c>
      <c r="Q50" s="1" t="s">
        <v>727</v>
      </c>
      <c r="R50" s="1" t="s">
        <v>728</v>
      </c>
      <c r="S50" s="1" t="s">
        <v>729</v>
      </c>
    </row>
    <row r="51" spans="1:19" x14ac:dyDescent="0.3">
      <c r="A51">
        <v>47</v>
      </c>
      <c r="B51" s="1" t="s">
        <v>730</v>
      </c>
      <c r="C51" s="1" t="s">
        <v>731</v>
      </c>
      <c r="D51" s="1" t="s">
        <v>732</v>
      </c>
      <c r="E51" s="1" t="s">
        <v>733</v>
      </c>
      <c r="F51" s="1" t="s">
        <v>734</v>
      </c>
      <c r="G51" s="1" t="s">
        <v>735</v>
      </c>
      <c r="H51" s="1" t="s">
        <v>736</v>
      </c>
      <c r="I51" s="1" t="s">
        <v>737</v>
      </c>
      <c r="J51" s="1" t="s">
        <v>738</v>
      </c>
      <c r="K51" s="1" t="s">
        <v>739</v>
      </c>
      <c r="L51" s="1" t="s">
        <v>740</v>
      </c>
      <c r="M51" s="1" t="s">
        <v>741</v>
      </c>
      <c r="N51">
        <v>525.79541015625</v>
      </c>
      <c r="O51" s="1" t="s">
        <v>742</v>
      </c>
      <c r="P51" s="1" t="s">
        <v>743</v>
      </c>
      <c r="Q51" s="1" t="s">
        <v>744</v>
      </c>
      <c r="R51" s="1" t="s">
        <v>745</v>
      </c>
      <c r="S51" s="1" t="s">
        <v>746</v>
      </c>
    </row>
    <row r="52" spans="1:19" x14ac:dyDescent="0.3">
      <c r="A52">
        <v>48</v>
      </c>
      <c r="B52" s="1" t="s">
        <v>747</v>
      </c>
      <c r="C52" s="1" t="s">
        <v>748</v>
      </c>
      <c r="D52">
        <v>0.98761409521102905</v>
      </c>
      <c r="E52" s="1" t="s">
        <v>749</v>
      </c>
      <c r="F52" s="1" t="s">
        <v>750</v>
      </c>
      <c r="G52" s="1" t="s">
        <v>751</v>
      </c>
      <c r="H52">
        <v>601.55126953125</v>
      </c>
      <c r="I52" s="1" t="s">
        <v>752</v>
      </c>
      <c r="J52" s="1" t="s">
        <v>753</v>
      </c>
      <c r="K52" s="1" t="s">
        <v>754</v>
      </c>
      <c r="L52">
        <v>526.932861328125</v>
      </c>
      <c r="M52" s="1" t="s">
        <v>755</v>
      </c>
      <c r="N52" s="1" t="s">
        <v>756</v>
      </c>
      <c r="O52" s="1" t="s">
        <v>757</v>
      </c>
      <c r="P52" s="1" t="s">
        <v>758</v>
      </c>
      <c r="Q52" s="1" t="s">
        <v>759</v>
      </c>
      <c r="R52" s="1" t="s">
        <v>760</v>
      </c>
      <c r="S52" s="1" t="s">
        <v>761</v>
      </c>
    </row>
    <row r="53" spans="1:19" x14ac:dyDescent="0.3">
      <c r="A53">
        <v>49</v>
      </c>
      <c r="B53" s="1" t="s">
        <v>762</v>
      </c>
      <c r="C53" s="1" t="s">
        <v>763</v>
      </c>
      <c r="D53" s="1" t="s">
        <v>764</v>
      </c>
      <c r="E53">
        <v>557.270263671875</v>
      </c>
      <c r="F53" s="1" t="s">
        <v>765</v>
      </c>
      <c r="G53" s="1" t="s">
        <v>766</v>
      </c>
      <c r="H53">
        <v>604.580322265625</v>
      </c>
      <c r="I53">
        <v>523.24462890625</v>
      </c>
      <c r="J53" s="1" t="s">
        <v>767</v>
      </c>
      <c r="K53">
        <v>556.4658203125</v>
      </c>
      <c r="L53">
        <v>527.135009765625</v>
      </c>
      <c r="M53" s="1" t="s">
        <v>768</v>
      </c>
      <c r="N53">
        <v>530.64208984375</v>
      </c>
      <c r="O53" s="1" t="s">
        <v>769</v>
      </c>
      <c r="P53" s="1" t="s">
        <v>770</v>
      </c>
      <c r="Q53">
        <v>513.174072265625</v>
      </c>
      <c r="R53" s="1" t="s">
        <v>771</v>
      </c>
      <c r="S53" s="1" t="s">
        <v>772</v>
      </c>
    </row>
    <row r="54" spans="1:19" x14ac:dyDescent="0.3">
      <c r="A54">
        <v>50</v>
      </c>
      <c r="B54" s="1" t="s">
        <v>773</v>
      </c>
      <c r="C54">
        <v>474.09716796875</v>
      </c>
      <c r="D54">
        <v>0.989646315574646</v>
      </c>
      <c r="E54" s="1" t="s">
        <v>774</v>
      </c>
      <c r="F54">
        <v>495.843017578125</v>
      </c>
      <c r="G54" s="1" t="s">
        <v>775</v>
      </c>
      <c r="H54" s="1" t="s">
        <v>776</v>
      </c>
      <c r="I54" s="1" t="s">
        <v>777</v>
      </c>
      <c r="J54" s="1" t="s">
        <v>778</v>
      </c>
      <c r="K54" s="1" t="s">
        <v>779</v>
      </c>
      <c r="L54">
        <v>527.1357421875</v>
      </c>
      <c r="M54" s="1" t="s">
        <v>780</v>
      </c>
      <c r="N54" s="1" t="s">
        <v>781</v>
      </c>
      <c r="O54">
        <v>529.503662109375</v>
      </c>
      <c r="P54" s="1" t="s">
        <v>782</v>
      </c>
      <c r="Q54" s="1" t="s">
        <v>783</v>
      </c>
      <c r="R54" s="1" t="s">
        <v>784</v>
      </c>
      <c r="S54" s="1" t="s">
        <v>785</v>
      </c>
    </row>
    <row r="55" spans="1:19" x14ac:dyDescent="0.3">
      <c r="A55">
        <v>51</v>
      </c>
      <c r="B55" s="1" t="s">
        <v>786</v>
      </c>
      <c r="C55" s="1" t="s">
        <v>787</v>
      </c>
      <c r="D55" s="1" t="s">
        <v>788</v>
      </c>
      <c r="E55" s="1" t="s">
        <v>789</v>
      </c>
      <c r="F55" s="1" t="s">
        <v>790</v>
      </c>
      <c r="G55" s="1" t="s">
        <v>791</v>
      </c>
      <c r="H55">
        <v>605.384765625</v>
      </c>
      <c r="I55" s="1" t="s">
        <v>792</v>
      </c>
      <c r="J55" s="1" t="s">
        <v>793</v>
      </c>
      <c r="K55" s="1" t="s">
        <v>794</v>
      </c>
      <c r="L55" s="1" t="s">
        <v>795</v>
      </c>
      <c r="M55" s="1" t="s">
        <v>796</v>
      </c>
      <c r="N55">
        <v>531.04296875</v>
      </c>
      <c r="O55" s="1" t="s">
        <v>797</v>
      </c>
      <c r="P55" s="1" t="s">
        <v>798</v>
      </c>
      <c r="Q55" s="1" t="s">
        <v>799</v>
      </c>
      <c r="R55" s="1" t="s">
        <v>800</v>
      </c>
      <c r="S55" s="1" t="s">
        <v>801</v>
      </c>
    </row>
    <row r="56" spans="1:19" x14ac:dyDescent="0.3">
      <c r="A56">
        <v>52</v>
      </c>
      <c r="B56" s="1" t="s">
        <v>802</v>
      </c>
      <c r="C56">
        <v>472.125</v>
      </c>
      <c r="D56" s="1" t="s">
        <v>803</v>
      </c>
      <c r="E56">
        <v>564.767578125</v>
      </c>
      <c r="F56" s="1" t="s">
        <v>804</v>
      </c>
      <c r="G56">
        <v>0.998160719871521</v>
      </c>
      <c r="H56" s="1" t="s">
        <v>805</v>
      </c>
      <c r="I56" s="1" t="s">
        <v>806</v>
      </c>
      <c r="J56" s="1" t="s">
        <v>807</v>
      </c>
      <c r="K56" s="1" t="s">
        <v>808</v>
      </c>
      <c r="L56" s="1" t="s">
        <v>809</v>
      </c>
      <c r="M56" s="1" t="s">
        <v>810</v>
      </c>
      <c r="N56">
        <v>533.91796875</v>
      </c>
      <c r="O56" s="1" t="s">
        <v>811</v>
      </c>
      <c r="P56" s="1" t="s">
        <v>812</v>
      </c>
      <c r="Q56" s="1" t="s">
        <v>813</v>
      </c>
      <c r="R56">
        <v>534.669189453125</v>
      </c>
      <c r="S56">
        <v>0.996612548828125</v>
      </c>
    </row>
    <row r="57" spans="1:19" x14ac:dyDescent="0.3">
      <c r="A57">
        <v>53</v>
      </c>
      <c r="B57" s="1" t="s">
        <v>814</v>
      </c>
      <c r="C57" s="1" t="s">
        <v>815</v>
      </c>
      <c r="D57" s="1" t="s">
        <v>816</v>
      </c>
      <c r="E57">
        <v>572.760009765625</v>
      </c>
      <c r="F57" s="1" t="s">
        <v>817</v>
      </c>
      <c r="G57" s="1" t="s">
        <v>818</v>
      </c>
      <c r="H57" s="1" t="s">
        <v>819</v>
      </c>
      <c r="I57">
        <v>519.825927734375</v>
      </c>
      <c r="J57" s="1" t="s">
        <v>820</v>
      </c>
      <c r="K57" s="1" t="s">
        <v>821</v>
      </c>
      <c r="L57" s="1" t="s">
        <v>822</v>
      </c>
      <c r="M57" s="1" t="s">
        <v>823</v>
      </c>
      <c r="N57" s="1" t="s">
        <v>824</v>
      </c>
      <c r="O57" s="1" t="s">
        <v>825</v>
      </c>
      <c r="P57" s="1" t="s">
        <v>826</v>
      </c>
      <c r="Q57" s="1" t="s">
        <v>827</v>
      </c>
      <c r="R57">
        <v>530.926025390625</v>
      </c>
      <c r="S57" s="1" t="s">
        <v>828</v>
      </c>
    </row>
    <row r="58" spans="1:19" x14ac:dyDescent="0.3">
      <c r="A58">
        <v>54</v>
      </c>
      <c r="B58" s="1" t="s">
        <v>829</v>
      </c>
      <c r="C58" s="1" t="s">
        <v>830</v>
      </c>
      <c r="D58">
        <v>0.99504023790359497</v>
      </c>
      <c r="E58" s="1" t="s">
        <v>831</v>
      </c>
      <c r="F58" s="1" t="s">
        <v>832</v>
      </c>
      <c r="G58" s="1" t="s">
        <v>833</v>
      </c>
      <c r="H58">
        <v>630.8779296875</v>
      </c>
      <c r="I58">
        <v>519.071533203125</v>
      </c>
      <c r="J58" s="1" t="s">
        <v>834</v>
      </c>
      <c r="K58" s="1" t="s">
        <v>835</v>
      </c>
      <c r="L58" s="1" t="s">
        <v>836</v>
      </c>
      <c r="M58">
        <v>0.99812328815460205</v>
      </c>
      <c r="N58" s="1" t="s">
        <v>837</v>
      </c>
      <c r="O58" s="1" t="s">
        <v>838</v>
      </c>
      <c r="P58" s="1" t="s">
        <v>839</v>
      </c>
      <c r="Q58" s="1" t="s">
        <v>840</v>
      </c>
      <c r="R58">
        <v>529.9951171875</v>
      </c>
      <c r="S58" s="1" t="s">
        <v>841</v>
      </c>
    </row>
    <row r="59" spans="1:19" x14ac:dyDescent="0.3">
      <c r="A59">
        <v>55</v>
      </c>
      <c r="B59" s="1" t="s">
        <v>842</v>
      </c>
      <c r="C59" s="1" t="s">
        <v>843</v>
      </c>
      <c r="D59" s="1" t="s">
        <v>844</v>
      </c>
      <c r="E59">
        <v>599.824462890625</v>
      </c>
      <c r="F59" s="1" t="s">
        <v>845</v>
      </c>
      <c r="G59" s="1" t="s">
        <v>846</v>
      </c>
      <c r="H59">
        <v>650.37646484375</v>
      </c>
      <c r="I59" s="1" t="s">
        <v>847</v>
      </c>
      <c r="J59" s="1" t="s">
        <v>848</v>
      </c>
      <c r="K59" s="1" t="s">
        <v>849</v>
      </c>
      <c r="L59">
        <v>525.481201171875</v>
      </c>
      <c r="M59" s="1" t="s">
        <v>850</v>
      </c>
      <c r="N59" s="1" t="s">
        <v>851</v>
      </c>
      <c r="O59">
        <v>526.492919921875</v>
      </c>
      <c r="P59" s="1" t="s">
        <v>852</v>
      </c>
      <c r="Q59" s="1" t="s">
        <v>853</v>
      </c>
      <c r="R59" s="1" t="s">
        <v>854</v>
      </c>
      <c r="S59" s="1" t="s">
        <v>855</v>
      </c>
    </row>
    <row r="60" spans="1:19" x14ac:dyDescent="0.3">
      <c r="A60">
        <v>56</v>
      </c>
      <c r="B60" s="1" t="s">
        <v>856</v>
      </c>
      <c r="C60">
        <v>472.9111328125</v>
      </c>
      <c r="D60" s="1" t="s">
        <v>857</v>
      </c>
      <c r="E60" s="1" t="s">
        <v>858</v>
      </c>
      <c r="F60" s="1" t="s">
        <v>859</v>
      </c>
      <c r="G60" s="1" t="s">
        <v>860</v>
      </c>
      <c r="H60" s="1" t="s">
        <v>861</v>
      </c>
      <c r="I60" s="1" t="s">
        <v>862</v>
      </c>
      <c r="J60" s="1" t="s">
        <v>863</v>
      </c>
      <c r="K60" s="1" t="s">
        <v>864</v>
      </c>
      <c r="L60">
        <v>525.521484375</v>
      </c>
      <c r="M60" s="1" t="s">
        <v>865</v>
      </c>
      <c r="N60" s="1" t="s">
        <v>866</v>
      </c>
      <c r="O60" s="1" t="s">
        <v>867</v>
      </c>
      <c r="P60" s="1" t="s">
        <v>868</v>
      </c>
      <c r="Q60" s="1" t="s">
        <v>869</v>
      </c>
      <c r="R60" s="1" t="s">
        <v>870</v>
      </c>
      <c r="S60" s="1" t="s">
        <v>871</v>
      </c>
    </row>
    <row r="61" spans="1:19" x14ac:dyDescent="0.3">
      <c r="A61">
        <v>57</v>
      </c>
      <c r="B61" s="1" t="s">
        <v>872</v>
      </c>
      <c r="C61" s="1" t="s">
        <v>873</v>
      </c>
      <c r="D61" s="1" t="s">
        <v>874</v>
      </c>
      <c r="E61" s="1" t="s">
        <v>875</v>
      </c>
      <c r="F61" s="1" t="s">
        <v>876</v>
      </c>
      <c r="G61" s="1" t="s">
        <v>877</v>
      </c>
      <c r="H61" s="1" t="s">
        <v>878</v>
      </c>
      <c r="I61" s="1" t="s">
        <v>879</v>
      </c>
      <c r="J61" s="1" t="s">
        <v>880</v>
      </c>
      <c r="K61" s="1" t="s">
        <v>881</v>
      </c>
      <c r="L61" s="1" t="s">
        <v>882</v>
      </c>
      <c r="M61" s="1" t="s">
        <v>883</v>
      </c>
      <c r="N61" s="1" t="s">
        <v>884</v>
      </c>
      <c r="O61" s="1" t="s">
        <v>885</v>
      </c>
      <c r="P61" s="1" t="s">
        <v>886</v>
      </c>
      <c r="Q61" s="1" t="s">
        <v>887</v>
      </c>
      <c r="R61" s="1" t="s">
        <v>888</v>
      </c>
      <c r="S61" s="1" t="s">
        <v>889</v>
      </c>
    </row>
    <row r="62" spans="1:19" x14ac:dyDescent="0.3">
      <c r="A62">
        <v>58</v>
      </c>
      <c r="B62" s="1" t="s">
        <v>890</v>
      </c>
      <c r="C62" s="1" t="s">
        <v>891</v>
      </c>
      <c r="D62" s="1" t="s">
        <v>892</v>
      </c>
      <c r="E62" s="1" t="s">
        <v>893</v>
      </c>
      <c r="F62" s="1" t="s">
        <v>894</v>
      </c>
      <c r="G62" s="1" t="s">
        <v>895</v>
      </c>
      <c r="H62">
        <v>668.513427734375</v>
      </c>
      <c r="I62" s="1" t="s">
        <v>896</v>
      </c>
      <c r="J62" s="1" t="s">
        <v>897</v>
      </c>
      <c r="K62" s="1" t="s">
        <v>898</v>
      </c>
      <c r="L62">
        <v>527.857666015625</v>
      </c>
      <c r="M62">
        <v>0.99809038639068604</v>
      </c>
      <c r="N62">
        <v>597.669189453125</v>
      </c>
      <c r="O62" s="1" t="s">
        <v>899</v>
      </c>
      <c r="P62" s="1" t="s">
        <v>900</v>
      </c>
      <c r="Q62" s="1" t="s">
        <v>901</v>
      </c>
      <c r="R62" s="1" t="s">
        <v>902</v>
      </c>
      <c r="S62" s="1" t="s">
        <v>903</v>
      </c>
    </row>
    <row r="63" spans="1:19" x14ac:dyDescent="0.3">
      <c r="A63">
        <v>59</v>
      </c>
      <c r="B63" s="1" t="s">
        <v>904</v>
      </c>
      <c r="C63" s="1" t="s">
        <v>905</v>
      </c>
      <c r="D63" s="1" t="s">
        <v>906</v>
      </c>
      <c r="E63" s="1" t="s">
        <v>907</v>
      </c>
      <c r="F63" s="1" t="s">
        <v>908</v>
      </c>
      <c r="G63" s="1" t="s">
        <v>909</v>
      </c>
      <c r="H63" s="1" t="s">
        <v>910</v>
      </c>
      <c r="I63" s="1" t="s">
        <v>911</v>
      </c>
      <c r="J63" s="1" t="s">
        <v>912</v>
      </c>
      <c r="K63" s="1" t="s">
        <v>913</v>
      </c>
      <c r="L63">
        <v>525.7470703125</v>
      </c>
      <c r="M63" s="1" t="s">
        <v>914</v>
      </c>
      <c r="N63" s="1" t="s">
        <v>915</v>
      </c>
      <c r="O63" s="1" t="s">
        <v>916</v>
      </c>
      <c r="P63" s="1" t="s">
        <v>917</v>
      </c>
      <c r="Q63" s="1" t="s">
        <v>918</v>
      </c>
      <c r="R63" s="1" t="s">
        <v>919</v>
      </c>
      <c r="S63" s="1" t="s">
        <v>920</v>
      </c>
    </row>
    <row r="64" spans="1:19" x14ac:dyDescent="0.3">
      <c r="A64">
        <v>60</v>
      </c>
      <c r="B64" s="1" t="s">
        <v>921</v>
      </c>
      <c r="C64" s="1" t="s">
        <v>922</v>
      </c>
      <c r="D64" s="1" t="s">
        <v>923</v>
      </c>
      <c r="E64">
        <v>627.03564453125</v>
      </c>
      <c r="F64" s="1" t="s">
        <v>924</v>
      </c>
      <c r="G64" s="1" t="s">
        <v>925</v>
      </c>
      <c r="H64" s="1" t="s">
        <v>926</v>
      </c>
      <c r="I64" s="1" t="s">
        <v>927</v>
      </c>
      <c r="J64" s="1" t="s">
        <v>928</v>
      </c>
      <c r="K64" s="1" t="s">
        <v>929</v>
      </c>
      <c r="L64">
        <v>526.896484375</v>
      </c>
      <c r="M64" s="1" t="s">
        <v>930</v>
      </c>
      <c r="N64">
        <v>608.254150390625</v>
      </c>
      <c r="O64" s="1" t="s">
        <v>931</v>
      </c>
      <c r="P64" s="1" t="s">
        <v>932</v>
      </c>
      <c r="Q64">
        <v>590.1533203125</v>
      </c>
      <c r="R64" s="1" t="s">
        <v>933</v>
      </c>
      <c r="S64" s="1" t="s">
        <v>934</v>
      </c>
    </row>
    <row r="65" spans="1:19" x14ac:dyDescent="0.3">
      <c r="A65">
        <v>61</v>
      </c>
      <c r="B65" s="1" t="s">
        <v>935</v>
      </c>
      <c r="C65">
        <v>474.576171875</v>
      </c>
      <c r="D65" s="1" t="s">
        <v>936</v>
      </c>
      <c r="E65" s="1" t="s">
        <v>937</v>
      </c>
      <c r="F65" s="1" t="s">
        <v>938</v>
      </c>
      <c r="G65" s="1" t="s">
        <v>939</v>
      </c>
      <c r="H65" s="1" t="s">
        <v>940</v>
      </c>
      <c r="I65" s="1" t="s">
        <v>941</v>
      </c>
      <c r="J65" s="1" t="s">
        <v>942</v>
      </c>
      <c r="K65" s="1" t="s">
        <v>943</v>
      </c>
      <c r="L65" s="1" t="s">
        <v>944</v>
      </c>
      <c r="M65" s="1" t="s">
        <v>945</v>
      </c>
      <c r="N65" s="1" t="s">
        <v>946</v>
      </c>
      <c r="O65" s="1" t="s">
        <v>947</v>
      </c>
      <c r="P65" s="1" t="s">
        <v>948</v>
      </c>
      <c r="Q65" s="1" t="s">
        <v>949</v>
      </c>
      <c r="R65">
        <v>530.937744140625</v>
      </c>
      <c r="S65" s="1" t="s">
        <v>950</v>
      </c>
    </row>
    <row r="66" spans="1:19" x14ac:dyDescent="0.3">
      <c r="A66">
        <v>62</v>
      </c>
      <c r="B66" s="1" t="s">
        <v>951</v>
      </c>
      <c r="C66">
        <v>474.406494140625</v>
      </c>
      <c r="D66" s="1" t="s">
        <v>952</v>
      </c>
      <c r="E66" s="1" t="s">
        <v>953</v>
      </c>
      <c r="F66" s="1" t="s">
        <v>954</v>
      </c>
      <c r="G66" s="1" t="s">
        <v>955</v>
      </c>
      <c r="H66" s="1" t="s">
        <v>956</v>
      </c>
      <c r="I66" s="1" t="s">
        <v>957</v>
      </c>
      <c r="J66" s="1" t="s">
        <v>958</v>
      </c>
      <c r="K66" s="1" t="s">
        <v>959</v>
      </c>
      <c r="L66" s="1" t="s">
        <v>960</v>
      </c>
      <c r="M66" s="1" t="s">
        <v>961</v>
      </c>
      <c r="N66" s="1" t="s">
        <v>962</v>
      </c>
      <c r="O66" s="1" t="s">
        <v>963</v>
      </c>
      <c r="P66" s="1" t="s">
        <v>964</v>
      </c>
      <c r="Q66">
        <v>598.830810546875</v>
      </c>
      <c r="R66" s="1" t="s">
        <v>965</v>
      </c>
      <c r="S66" s="1" t="s">
        <v>966</v>
      </c>
    </row>
    <row r="67" spans="1:19" x14ac:dyDescent="0.3">
      <c r="A67">
        <v>63</v>
      </c>
      <c r="B67">
        <v>657.3427734375</v>
      </c>
      <c r="C67" s="1" t="s">
        <v>967</v>
      </c>
      <c r="D67">
        <v>0.99421918392181396</v>
      </c>
      <c r="E67" s="1" t="s">
        <v>968</v>
      </c>
      <c r="F67" s="1" t="s">
        <v>969</v>
      </c>
      <c r="G67" s="1" t="s">
        <v>970</v>
      </c>
      <c r="H67" s="1" t="s">
        <v>971</v>
      </c>
      <c r="I67" s="1" t="s">
        <v>972</v>
      </c>
      <c r="J67">
        <v>0.98143655061721802</v>
      </c>
      <c r="K67" s="1" t="s">
        <v>973</v>
      </c>
      <c r="L67">
        <v>527.271240234375</v>
      </c>
      <c r="M67" s="1" t="s">
        <v>974</v>
      </c>
      <c r="N67" s="1" t="s">
        <v>975</v>
      </c>
      <c r="O67">
        <v>527.905517578125</v>
      </c>
      <c r="P67" s="1" t="s">
        <v>976</v>
      </c>
      <c r="Q67" s="1" t="s">
        <v>977</v>
      </c>
      <c r="R67">
        <v>530.557373046875</v>
      </c>
      <c r="S67" s="1" t="s">
        <v>978</v>
      </c>
    </row>
    <row r="68" spans="1:19" x14ac:dyDescent="0.3">
      <c r="A68">
        <v>64</v>
      </c>
      <c r="B68" s="1" t="s">
        <v>979</v>
      </c>
      <c r="C68" s="1" t="s">
        <v>980</v>
      </c>
      <c r="D68" s="1" t="s">
        <v>981</v>
      </c>
      <c r="E68" s="1" t="s">
        <v>982</v>
      </c>
      <c r="F68" s="1" t="s">
        <v>983</v>
      </c>
      <c r="G68" s="1" t="s">
        <v>984</v>
      </c>
      <c r="H68" s="1" t="s">
        <v>985</v>
      </c>
      <c r="I68" s="1" t="s">
        <v>986</v>
      </c>
      <c r="J68" s="1" t="s">
        <v>987</v>
      </c>
      <c r="K68" s="1" t="s">
        <v>988</v>
      </c>
      <c r="L68" s="1" t="s">
        <v>989</v>
      </c>
      <c r="M68" s="1" t="s">
        <v>990</v>
      </c>
      <c r="N68">
        <v>618.07421875</v>
      </c>
      <c r="O68" s="1" t="s">
        <v>991</v>
      </c>
      <c r="P68" s="1" t="s">
        <v>992</v>
      </c>
      <c r="Q68" s="1" t="s">
        <v>993</v>
      </c>
      <c r="R68">
        <v>531.166259765625</v>
      </c>
      <c r="S68" s="1" t="s">
        <v>994</v>
      </c>
    </row>
    <row r="69" spans="1:19" x14ac:dyDescent="0.3">
      <c r="A69">
        <v>65</v>
      </c>
      <c r="B69" s="1" t="s">
        <v>995</v>
      </c>
      <c r="C69">
        <v>473.00146484375</v>
      </c>
      <c r="D69" s="1" t="s">
        <v>996</v>
      </c>
      <c r="E69" s="1" t="s">
        <v>997</v>
      </c>
      <c r="F69" s="1" t="s">
        <v>998</v>
      </c>
      <c r="G69" s="1" t="s">
        <v>999</v>
      </c>
      <c r="H69" s="1" t="s">
        <v>1000</v>
      </c>
      <c r="I69" s="1" t="s">
        <v>1001</v>
      </c>
      <c r="J69" s="1" t="s">
        <v>1002</v>
      </c>
      <c r="K69" s="1" t="s">
        <v>1003</v>
      </c>
      <c r="L69" s="1" t="s">
        <v>1004</v>
      </c>
      <c r="M69" s="1" t="s">
        <v>1005</v>
      </c>
      <c r="N69" s="1" t="s">
        <v>1006</v>
      </c>
      <c r="O69" s="1" t="s">
        <v>1007</v>
      </c>
      <c r="P69" s="1" t="s">
        <v>1008</v>
      </c>
      <c r="Q69" s="1" t="s">
        <v>1009</v>
      </c>
      <c r="R69" s="1" t="s">
        <v>1010</v>
      </c>
      <c r="S69" s="1" t="s">
        <v>1011</v>
      </c>
    </row>
    <row r="70" spans="1:19" x14ac:dyDescent="0.3">
      <c r="A70">
        <v>66</v>
      </c>
      <c r="B70">
        <v>685.766845703125</v>
      </c>
      <c r="C70" s="1" t="s">
        <v>1012</v>
      </c>
      <c r="D70" s="1" t="s">
        <v>1013</v>
      </c>
      <c r="E70">
        <v>662.25830078125</v>
      </c>
      <c r="F70" s="1" t="s">
        <v>1014</v>
      </c>
      <c r="G70" s="1" t="s">
        <v>1015</v>
      </c>
      <c r="H70" s="1" t="s">
        <v>1016</v>
      </c>
      <c r="I70">
        <v>519.81103515625</v>
      </c>
      <c r="J70" s="1" t="s">
        <v>1017</v>
      </c>
      <c r="K70" s="1" t="s">
        <v>1018</v>
      </c>
      <c r="L70">
        <v>525.92431640625</v>
      </c>
      <c r="M70">
        <v>0.99835735559463501</v>
      </c>
      <c r="N70">
        <v>641.085693359375</v>
      </c>
      <c r="O70" s="1" t="s">
        <v>1019</v>
      </c>
      <c r="P70" s="1" t="s">
        <v>1020</v>
      </c>
      <c r="Q70" s="1" t="s">
        <v>1021</v>
      </c>
      <c r="R70">
        <v>530.7880859375</v>
      </c>
      <c r="S70">
        <v>0.99666881561279297</v>
      </c>
    </row>
    <row r="71" spans="1:19" x14ac:dyDescent="0.3">
      <c r="A71">
        <v>67</v>
      </c>
      <c r="B71" s="1" t="s">
        <v>1022</v>
      </c>
      <c r="C71" s="1" t="s">
        <v>1023</v>
      </c>
      <c r="D71" s="1" t="s">
        <v>1024</v>
      </c>
      <c r="E71" s="1" t="s">
        <v>1025</v>
      </c>
      <c r="F71" s="1" t="s">
        <v>1026</v>
      </c>
      <c r="G71" s="1" t="s">
        <v>1027</v>
      </c>
      <c r="H71" s="1" t="s">
        <v>1028</v>
      </c>
      <c r="I71" s="1" t="s">
        <v>1029</v>
      </c>
      <c r="J71">
        <v>0.98967498540878296</v>
      </c>
      <c r="K71" s="1" t="s">
        <v>1030</v>
      </c>
      <c r="L71" s="1" t="s">
        <v>1031</v>
      </c>
      <c r="M71" s="1" t="s">
        <v>1032</v>
      </c>
      <c r="N71">
        <v>653.076416015625</v>
      </c>
      <c r="O71">
        <v>529.01904296875</v>
      </c>
      <c r="P71" s="1" t="s">
        <v>1033</v>
      </c>
      <c r="Q71" s="1" t="s">
        <v>1034</v>
      </c>
      <c r="R71" s="1" t="s">
        <v>1035</v>
      </c>
      <c r="S71" s="1" t="s">
        <v>1036</v>
      </c>
    </row>
    <row r="72" spans="1:19" x14ac:dyDescent="0.3">
      <c r="A72">
        <v>68</v>
      </c>
      <c r="B72" s="1" t="s">
        <v>1037</v>
      </c>
      <c r="C72">
        <v>472.714599609375</v>
      </c>
      <c r="D72" s="1" t="s">
        <v>1038</v>
      </c>
      <c r="E72">
        <v>677.94091796875</v>
      </c>
      <c r="F72" s="1" t="s">
        <v>1039</v>
      </c>
      <c r="G72" s="1" t="s">
        <v>1040</v>
      </c>
      <c r="H72" s="1" t="s">
        <v>1041</v>
      </c>
      <c r="I72" s="1" t="s">
        <v>1042</v>
      </c>
      <c r="J72" s="1" t="s">
        <v>1043</v>
      </c>
      <c r="K72" s="1" t="s">
        <v>1044</v>
      </c>
      <c r="L72" s="1" t="s">
        <v>1045</v>
      </c>
      <c r="M72" s="1" t="s">
        <v>1046</v>
      </c>
      <c r="N72">
        <v>664.014404296875</v>
      </c>
      <c r="O72" s="1" t="s">
        <v>1047</v>
      </c>
      <c r="P72" s="1" t="s">
        <v>1048</v>
      </c>
      <c r="Q72" s="1" t="s">
        <v>1049</v>
      </c>
      <c r="R72" s="1" t="s">
        <v>1050</v>
      </c>
      <c r="S72" s="1" t="s">
        <v>1051</v>
      </c>
    </row>
    <row r="73" spans="1:19" x14ac:dyDescent="0.3">
      <c r="A73">
        <v>69</v>
      </c>
      <c r="B73">
        <v>703.404541015625</v>
      </c>
      <c r="C73" s="1" t="s">
        <v>1052</v>
      </c>
      <c r="D73" s="1" t="s">
        <v>1053</v>
      </c>
      <c r="E73" s="1" t="s">
        <v>1054</v>
      </c>
      <c r="F73">
        <v>491.353515625</v>
      </c>
      <c r="G73" s="1" t="s">
        <v>1055</v>
      </c>
      <c r="H73">
        <v>742.77099609375</v>
      </c>
      <c r="I73" s="1" t="s">
        <v>1056</v>
      </c>
      <c r="J73" s="1" t="s">
        <v>1057</v>
      </c>
      <c r="K73">
        <v>691.6484375</v>
      </c>
      <c r="L73" s="1" t="s">
        <v>1058</v>
      </c>
      <c r="M73" s="1" t="s">
        <v>1059</v>
      </c>
      <c r="N73" s="1" t="s">
        <v>1060</v>
      </c>
      <c r="O73" s="1" t="s">
        <v>1061</v>
      </c>
      <c r="P73">
        <v>0.99305206537246704</v>
      </c>
      <c r="Q73" s="1" t="s">
        <v>1062</v>
      </c>
      <c r="R73" s="1" t="s">
        <v>1063</v>
      </c>
      <c r="S73" s="1" t="s">
        <v>1064</v>
      </c>
    </row>
    <row r="74" spans="1:19" x14ac:dyDescent="0.3">
      <c r="A74">
        <v>70</v>
      </c>
      <c r="B74" s="1" t="s">
        <v>1065</v>
      </c>
      <c r="C74">
        <v>476.028564453125</v>
      </c>
      <c r="D74" s="1" t="s">
        <v>1066</v>
      </c>
      <c r="E74" s="1" t="s">
        <v>1067</v>
      </c>
      <c r="F74" s="1" t="s">
        <v>1068</v>
      </c>
      <c r="G74" s="1" t="s">
        <v>1069</v>
      </c>
      <c r="H74" s="1" t="s">
        <v>1070</v>
      </c>
      <c r="I74" s="1" t="s">
        <v>1071</v>
      </c>
      <c r="J74" s="1" t="s">
        <v>1072</v>
      </c>
      <c r="K74" s="1" t="s">
        <v>1073</v>
      </c>
      <c r="L74">
        <v>526.674560546875</v>
      </c>
      <c r="M74" s="1" t="s">
        <v>1074</v>
      </c>
      <c r="N74">
        <v>666.434326171875</v>
      </c>
      <c r="O74" s="1" t="s">
        <v>1075</v>
      </c>
      <c r="P74" s="1" t="s">
        <v>1076</v>
      </c>
      <c r="Q74" s="1" t="s">
        <v>1077</v>
      </c>
      <c r="R74" s="1" t="s">
        <v>1078</v>
      </c>
      <c r="S74" s="1" t="s">
        <v>1079</v>
      </c>
    </row>
    <row r="75" spans="1:19" x14ac:dyDescent="0.3">
      <c r="A75">
        <v>71</v>
      </c>
      <c r="B75">
        <v>712.927001953125</v>
      </c>
      <c r="C75" s="1" t="s">
        <v>1080</v>
      </c>
      <c r="D75" s="1" t="s">
        <v>1081</v>
      </c>
      <c r="E75" s="1" t="s">
        <v>1082</v>
      </c>
      <c r="F75" s="1" t="s">
        <v>1083</v>
      </c>
      <c r="G75" s="1" t="s">
        <v>1084</v>
      </c>
      <c r="H75" s="1" t="s">
        <v>1085</v>
      </c>
      <c r="I75" s="1" t="s">
        <v>1086</v>
      </c>
      <c r="J75" s="1" t="s">
        <v>1087</v>
      </c>
      <c r="K75" s="1" t="s">
        <v>1088</v>
      </c>
      <c r="L75" s="1" t="s">
        <v>1089</v>
      </c>
      <c r="M75" s="1" t="s">
        <v>1090</v>
      </c>
      <c r="N75" s="1" t="s">
        <v>1091</v>
      </c>
      <c r="O75" s="1" t="s">
        <v>1092</v>
      </c>
      <c r="P75" s="1" t="s">
        <v>1093</v>
      </c>
      <c r="Q75" s="1" t="s">
        <v>1094</v>
      </c>
      <c r="R75" s="1" t="s">
        <v>1095</v>
      </c>
      <c r="S75" s="1" t="s">
        <v>1096</v>
      </c>
    </row>
    <row r="76" spans="1:19" x14ac:dyDescent="0.3">
      <c r="A76">
        <v>72</v>
      </c>
      <c r="B76">
        <v>716.580322265625</v>
      </c>
      <c r="C76" s="1" t="s">
        <v>1097</v>
      </c>
      <c r="D76" s="1" t="s">
        <v>1098</v>
      </c>
      <c r="E76" s="1" t="s">
        <v>1099</v>
      </c>
      <c r="F76" s="1" t="s">
        <v>1100</v>
      </c>
      <c r="G76">
        <v>0.99751400947570801</v>
      </c>
      <c r="H76" s="1" t="s">
        <v>1101</v>
      </c>
      <c r="I76" s="1" t="s">
        <v>1102</v>
      </c>
      <c r="J76">
        <v>0.99290931224822998</v>
      </c>
      <c r="K76" s="1" t="s">
        <v>1103</v>
      </c>
      <c r="L76" s="1" t="s">
        <v>1104</v>
      </c>
      <c r="M76" s="1" t="s">
        <v>1105</v>
      </c>
      <c r="N76" s="1" t="s">
        <v>1106</v>
      </c>
      <c r="O76">
        <v>528.702392578125</v>
      </c>
      <c r="P76" s="1" t="s">
        <v>1107</v>
      </c>
      <c r="Q76" s="1" t="s">
        <v>1108</v>
      </c>
      <c r="R76" s="1" t="s">
        <v>1109</v>
      </c>
      <c r="S76" s="1" t="s">
        <v>1110</v>
      </c>
    </row>
    <row r="77" spans="1:19" x14ac:dyDescent="0.3">
      <c r="A77">
        <v>73</v>
      </c>
      <c r="B77" s="1" t="s">
        <v>1111</v>
      </c>
      <c r="C77" s="1" t="s">
        <v>1112</v>
      </c>
      <c r="D77" s="1" t="s">
        <v>1113</v>
      </c>
      <c r="E77" s="1" t="s">
        <v>1114</v>
      </c>
      <c r="F77" s="1" t="s">
        <v>1115</v>
      </c>
      <c r="G77" s="1" t="s">
        <v>1116</v>
      </c>
      <c r="H77" s="1" t="s">
        <v>1117</v>
      </c>
      <c r="I77" s="1" t="s">
        <v>1118</v>
      </c>
      <c r="J77">
        <v>0.99211770296096802</v>
      </c>
      <c r="K77" s="1" t="s">
        <v>1119</v>
      </c>
      <c r="L77">
        <v>525.94287109375</v>
      </c>
      <c r="M77" s="1" t="s">
        <v>1120</v>
      </c>
      <c r="N77" s="1" t="s">
        <v>1121</v>
      </c>
      <c r="O77" s="1" t="s">
        <v>1122</v>
      </c>
      <c r="P77" s="1" t="s">
        <v>1123</v>
      </c>
      <c r="Q77" s="1" t="s">
        <v>1124</v>
      </c>
      <c r="R77" s="1" t="s">
        <v>1125</v>
      </c>
      <c r="S77" s="1" t="s">
        <v>1126</v>
      </c>
    </row>
    <row r="78" spans="1:19" x14ac:dyDescent="0.3">
      <c r="A78">
        <v>74</v>
      </c>
      <c r="B78">
        <v>718.029541015625</v>
      </c>
      <c r="C78" s="1" t="s">
        <v>1127</v>
      </c>
      <c r="D78" s="1" t="s">
        <v>1128</v>
      </c>
      <c r="E78">
        <v>692.840576171875</v>
      </c>
      <c r="F78" s="1" t="s">
        <v>1129</v>
      </c>
      <c r="G78" s="1" t="s">
        <v>1130</v>
      </c>
      <c r="H78" s="1" t="s">
        <v>1131</v>
      </c>
      <c r="I78" s="1" t="s">
        <v>1132</v>
      </c>
      <c r="J78" s="1" t="s">
        <v>1133</v>
      </c>
      <c r="K78">
        <v>701.918701171875</v>
      </c>
      <c r="L78" s="1" t="s">
        <v>1134</v>
      </c>
      <c r="M78" s="1" t="s">
        <v>1135</v>
      </c>
      <c r="N78" s="1" t="s">
        <v>1136</v>
      </c>
      <c r="O78" s="1" t="s">
        <v>1137</v>
      </c>
      <c r="P78" s="1" t="s">
        <v>1138</v>
      </c>
      <c r="Q78" s="1" t="s">
        <v>1139</v>
      </c>
      <c r="R78" s="1" t="s">
        <v>1140</v>
      </c>
      <c r="S78" s="1" t="s">
        <v>1141</v>
      </c>
    </row>
    <row r="79" spans="1:19" x14ac:dyDescent="0.3">
      <c r="A79">
        <v>75</v>
      </c>
      <c r="B79" s="1" t="s">
        <v>1142</v>
      </c>
      <c r="C79" s="1" t="s">
        <v>1143</v>
      </c>
      <c r="D79" s="1" t="s">
        <v>1144</v>
      </c>
      <c r="E79">
        <v>694.087158203125</v>
      </c>
      <c r="F79" s="1" t="s">
        <v>1145</v>
      </c>
      <c r="G79" s="1" t="s">
        <v>1146</v>
      </c>
      <c r="H79">
        <v>754.266357421875</v>
      </c>
      <c r="I79" s="1" t="s">
        <v>1147</v>
      </c>
      <c r="J79" s="1" t="s">
        <v>1148</v>
      </c>
      <c r="K79" s="1" t="s">
        <v>1149</v>
      </c>
      <c r="L79" s="1" t="s">
        <v>1150</v>
      </c>
      <c r="M79" s="1" t="s">
        <v>1151</v>
      </c>
      <c r="N79" s="1" t="s">
        <v>1152</v>
      </c>
      <c r="O79" s="1" t="s">
        <v>1153</v>
      </c>
      <c r="P79" s="1" t="s">
        <v>1154</v>
      </c>
      <c r="Q79" s="1" t="s">
        <v>1155</v>
      </c>
      <c r="R79" s="1" t="s">
        <v>1156</v>
      </c>
      <c r="S79" s="1" t="s">
        <v>1157</v>
      </c>
    </row>
    <row r="80" spans="1:19" x14ac:dyDescent="0.3">
      <c r="A80">
        <v>76</v>
      </c>
      <c r="B80" s="1" t="s">
        <v>1158</v>
      </c>
      <c r="C80" s="1" t="s">
        <v>1159</v>
      </c>
      <c r="D80" s="1" t="s">
        <v>1160</v>
      </c>
      <c r="E80" s="1" t="s">
        <v>1161</v>
      </c>
      <c r="F80" s="1" t="s">
        <v>1162</v>
      </c>
      <c r="G80" s="1" t="s">
        <v>1163</v>
      </c>
      <c r="H80">
        <v>758.911865234375</v>
      </c>
      <c r="I80" s="1" t="s">
        <v>1164</v>
      </c>
      <c r="J80" s="1" t="s">
        <v>1165</v>
      </c>
      <c r="K80" s="1" t="s">
        <v>1166</v>
      </c>
      <c r="L80" s="1" t="s">
        <v>1167</v>
      </c>
      <c r="M80" s="1" t="s">
        <v>1168</v>
      </c>
      <c r="N80" s="1" t="s">
        <v>1169</v>
      </c>
      <c r="O80" s="1" t="s">
        <v>1170</v>
      </c>
      <c r="P80">
        <v>0.99385589361190796</v>
      </c>
      <c r="Q80" s="1" t="s">
        <v>1171</v>
      </c>
      <c r="R80" s="1" t="s">
        <v>1172</v>
      </c>
      <c r="S80">
        <v>0.99553382396697998</v>
      </c>
    </row>
    <row r="81" spans="1:19" x14ac:dyDescent="0.3">
      <c r="A81">
        <v>77</v>
      </c>
      <c r="B81" s="1" t="s">
        <v>1173</v>
      </c>
      <c r="C81" s="1" t="s">
        <v>1174</v>
      </c>
      <c r="D81" s="1" t="s">
        <v>1175</v>
      </c>
      <c r="E81" s="1" t="s">
        <v>1176</v>
      </c>
      <c r="F81" s="1" t="s">
        <v>1177</v>
      </c>
      <c r="G81" s="1" t="s">
        <v>1178</v>
      </c>
      <c r="H81" s="1" t="s">
        <v>1179</v>
      </c>
      <c r="I81" s="1" t="s">
        <v>1180</v>
      </c>
      <c r="J81" s="1" t="s">
        <v>1181</v>
      </c>
      <c r="K81" s="1" t="s">
        <v>1182</v>
      </c>
      <c r="L81" s="1" t="s">
        <v>1183</v>
      </c>
      <c r="M81" s="1" t="s">
        <v>1184</v>
      </c>
      <c r="N81" s="1" t="s">
        <v>1185</v>
      </c>
      <c r="O81" s="1" t="s">
        <v>1186</v>
      </c>
      <c r="P81" s="1" t="s">
        <v>1187</v>
      </c>
      <c r="Q81" s="1" t="s">
        <v>1188</v>
      </c>
      <c r="R81" s="1" t="s">
        <v>1189</v>
      </c>
      <c r="S81" s="1" t="s">
        <v>1190</v>
      </c>
    </row>
    <row r="82" spans="1:19" x14ac:dyDescent="0.3">
      <c r="A82">
        <v>78</v>
      </c>
      <c r="B82">
        <v>728.86083984375</v>
      </c>
      <c r="C82" s="1" t="s">
        <v>1191</v>
      </c>
      <c r="D82" s="1" t="s">
        <v>1192</v>
      </c>
      <c r="E82">
        <v>706.031494140625</v>
      </c>
      <c r="F82" s="1" t="s">
        <v>1193</v>
      </c>
      <c r="G82" s="1" t="s">
        <v>1194</v>
      </c>
      <c r="H82" s="1" t="s">
        <v>1195</v>
      </c>
      <c r="I82" s="1" t="s">
        <v>1196</v>
      </c>
      <c r="J82" s="1" t="s">
        <v>1197</v>
      </c>
      <c r="K82" s="1" t="s">
        <v>1198</v>
      </c>
      <c r="L82" s="1" t="s">
        <v>1199</v>
      </c>
      <c r="M82" s="1" t="s">
        <v>1200</v>
      </c>
      <c r="N82" s="1" t="s">
        <v>1201</v>
      </c>
      <c r="O82" s="1" t="s">
        <v>1202</v>
      </c>
      <c r="P82" s="1" t="s">
        <v>1203</v>
      </c>
      <c r="Q82" s="1" t="s">
        <v>1204</v>
      </c>
      <c r="R82">
        <v>531.6953125</v>
      </c>
      <c r="S82" s="1" t="s">
        <v>1205</v>
      </c>
    </row>
    <row r="83" spans="1:19" x14ac:dyDescent="0.3">
      <c r="A83">
        <v>79</v>
      </c>
      <c r="B83">
        <v>730.615966796875</v>
      </c>
      <c r="C83" s="1" t="s">
        <v>1206</v>
      </c>
      <c r="D83" s="1" t="s">
        <v>1207</v>
      </c>
      <c r="E83">
        <v>708.120849609375</v>
      </c>
      <c r="F83">
        <v>494.635498046875</v>
      </c>
      <c r="G83" s="1" t="s">
        <v>1208</v>
      </c>
      <c r="H83" s="1" t="s">
        <v>1209</v>
      </c>
      <c r="I83" s="1" t="s">
        <v>1210</v>
      </c>
      <c r="J83" s="1" t="s">
        <v>1211</v>
      </c>
      <c r="K83" s="1" t="s">
        <v>1212</v>
      </c>
      <c r="L83" s="1" t="s">
        <v>1213</v>
      </c>
      <c r="M83" s="1" t="s">
        <v>1214</v>
      </c>
      <c r="N83" s="1" t="s">
        <v>1215</v>
      </c>
      <c r="O83" s="1" t="s">
        <v>1216</v>
      </c>
      <c r="P83" s="1" t="s">
        <v>1217</v>
      </c>
      <c r="Q83">
        <v>672.638427734375</v>
      </c>
      <c r="R83" s="1" t="s">
        <v>1218</v>
      </c>
      <c r="S83" s="1" t="s">
        <v>1219</v>
      </c>
    </row>
    <row r="84" spans="1:19" x14ac:dyDescent="0.3">
      <c r="A84">
        <v>80</v>
      </c>
      <c r="B84" s="1" t="s">
        <v>1220</v>
      </c>
      <c r="C84" s="1" t="s">
        <v>1221</v>
      </c>
      <c r="D84">
        <v>0.98912858963012695</v>
      </c>
      <c r="E84">
        <v>709.304931640625</v>
      </c>
      <c r="F84" s="1" t="s">
        <v>1222</v>
      </c>
      <c r="G84" s="1" t="s">
        <v>1223</v>
      </c>
      <c r="H84" s="1" t="s">
        <v>1224</v>
      </c>
      <c r="I84" s="1" t="s">
        <v>1225</v>
      </c>
      <c r="J84" s="1" t="s">
        <v>1226</v>
      </c>
      <c r="K84" s="1" t="s">
        <v>1227</v>
      </c>
      <c r="L84" s="1" t="s">
        <v>1228</v>
      </c>
      <c r="M84" s="1" t="s">
        <v>1229</v>
      </c>
      <c r="N84">
        <v>691.151123046875</v>
      </c>
      <c r="O84" s="1" t="s">
        <v>1230</v>
      </c>
      <c r="P84" s="1" t="s">
        <v>1231</v>
      </c>
      <c r="Q84" s="1" t="s">
        <v>1232</v>
      </c>
      <c r="R84">
        <v>532.581298828125</v>
      </c>
      <c r="S84" s="1" t="s">
        <v>1233</v>
      </c>
    </row>
    <row r="85" spans="1:19" x14ac:dyDescent="0.3">
      <c r="A85">
        <v>81</v>
      </c>
      <c r="B85" s="1" t="s">
        <v>1234</v>
      </c>
      <c r="C85" s="1" t="s">
        <v>1235</v>
      </c>
      <c r="D85" s="1" t="s">
        <v>1236</v>
      </c>
      <c r="E85" s="1" t="s">
        <v>1237</v>
      </c>
      <c r="F85">
        <v>492.780029296875</v>
      </c>
      <c r="G85" s="1" t="s">
        <v>1238</v>
      </c>
      <c r="H85" s="1" t="s">
        <v>1239</v>
      </c>
      <c r="I85">
        <v>522.94921875</v>
      </c>
      <c r="J85" s="1" t="s">
        <v>1240</v>
      </c>
      <c r="K85" s="1" t="s">
        <v>1241</v>
      </c>
      <c r="L85" s="1" t="s">
        <v>1242</v>
      </c>
      <c r="M85">
        <v>0.99815672636032104</v>
      </c>
      <c r="N85">
        <v>691.209716796875</v>
      </c>
      <c r="O85" s="1" t="s">
        <v>1243</v>
      </c>
      <c r="P85">
        <v>0.99590957164764404</v>
      </c>
      <c r="Q85" s="1" t="s">
        <v>1244</v>
      </c>
      <c r="R85" s="1" t="s">
        <v>1245</v>
      </c>
      <c r="S85" s="1" t="s">
        <v>1246</v>
      </c>
    </row>
    <row r="86" spans="1:19" x14ac:dyDescent="0.3">
      <c r="A86">
        <v>82</v>
      </c>
      <c r="B86">
        <v>733.194580078125</v>
      </c>
      <c r="C86" s="1" t="s">
        <v>1247</v>
      </c>
      <c r="D86" s="1" t="s">
        <v>1248</v>
      </c>
      <c r="E86">
        <v>710.279541015625</v>
      </c>
      <c r="F86" s="1" t="s">
        <v>1249</v>
      </c>
      <c r="G86" s="1" t="s">
        <v>1250</v>
      </c>
      <c r="H86" s="1" t="s">
        <v>1251</v>
      </c>
      <c r="I86" s="1" t="s">
        <v>1252</v>
      </c>
      <c r="J86" s="1" t="s">
        <v>1253</v>
      </c>
      <c r="K86" s="1" t="s">
        <v>1254</v>
      </c>
      <c r="L86" s="1" t="s">
        <v>1255</v>
      </c>
      <c r="M86" s="1" t="s">
        <v>1256</v>
      </c>
      <c r="N86">
        <v>691.32080078125</v>
      </c>
      <c r="O86">
        <v>530.3603515625</v>
      </c>
      <c r="P86" s="1" t="s">
        <v>1257</v>
      </c>
      <c r="Q86" s="1" t="s">
        <v>1258</v>
      </c>
      <c r="R86" s="1" t="s">
        <v>1259</v>
      </c>
      <c r="S86" s="1" t="s">
        <v>1260</v>
      </c>
    </row>
    <row r="87" spans="1:19" x14ac:dyDescent="0.3">
      <c r="A87">
        <v>83</v>
      </c>
      <c r="B87" s="1" t="s">
        <v>1261</v>
      </c>
      <c r="C87" s="1" t="s">
        <v>1262</v>
      </c>
      <c r="D87" s="1" t="s">
        <v>1263</v>
      </c>
      <c r="E87" s="1" t="s">
        <v>1264</v>
      </c>
      <c r="F87" s="1" t="s">
        <v>1265</v>
      </c>
      <c r="G87" s="1" t="s">
        <v>1266</v>
      </c>
      <c r="H87" s="1" t="s">
        <v>1267</v>
      </c>
      <c r="I87" s="1" t="s">
        <v>1268</v>
      </c>
      <c r="J87" s="1" t="s">
        <v>1269</v>
      </c>
      <c r="K87">
        <v>717.245849609375</v>
      </c>
      <c r="L87" s="1" t="s">
        <v>1270</v>
      </c>
      <c r="M87" s="1" t="s">
        <v>1271</v>
      </c>
      <c r="N87">
        <v>691.48291015625</v>
      </c>
      <c r="O87" s="1" t="s">
        <v>1272</v>
      </c>
      <c r="P87" s="1" t="s">
        <v>1273</v>
      </c>
      <c r="Q87" s="1" t="s">
        <v>1274</v>
      </c>
      <c r="R87" s="1" t="s">
        <v>1275</v>
      </c>
      <c r="S87">
        <v>0.99595177173614502</v>
      </c>
    </row>
    <row r="88" spans="1:19" x14ac:dyDescent="0.3">
      <c r="A88">
        <v>84</v>
      </c>
      <c r="B88" s="1" t="s">
        <v>1276</v>
      </c>
      <c r="C88">
        <v>474.1826171875</v>
      </c>
      <c r="D88" s="1" t="s">
        <v>1277</v>
      </c>
      <c r="E88" s="1" t="s">
        <v>1278</v>
      </c>
      <c r="F88" s="1" t="s">
        <v>1279</v>
      </c>
      <c r="G88" s="1" t="s">
        <v>1280</v>
      </c>
      <c r="H88" s="1" t="s">
        <v>1281</v>
      </c>
      <c r="I88">
        <v>522.818115234375</v>
      </c>
      <c r="J88" s="1" t="s">
        <v>1282</v>
      </c>
      <c r="K88">
        <v>717.07373046875</v>
      </c>
      <c r="L88" s="1" t="s">
        <v>1283</v>
      </c>
      <c r="M88" s="1" t="s">
        <v>1284</v>
      </c>
      <c r="N88" s="1" t="s">
        <v>1285</v>
      </c>
      <c r="O88" s="1" t="s">
        <v>1286</v>
      </c>
      <c r="P88" s="1" t="s">
        <v>1287</v>
      </c>
      <c r="Q88">
        <v>673.281494140625</v>
      </c>
      <c r="R88" s="1" t="s">
        <v>1288</v>
      </c>
      <c r="S88">
        <v>0.99595707654953003</v>
      </c>
    </row>
    <row r="89" spans="1:19" x14ac:dyDescent="0.3">
      <c r="A89">
        <v>85</v>
      </c>
      <c r="B89" s="1" t="s">
        <v>1289</v>
      </c>
      <c r="C89" s="1" t="s">
        <v>1290</v>
      </c>
      <c r="D89" s="1" t="s">
        <v>1291</v>
      </c>
      <c r="E89">
        <v>711.338623046875</v>
      </c>
      <c r="F89" s="1" t="s">
        <v>1292</v>
      </c>
      <c r="G89" s="1" t="s">
        <v>1293</v>
      </c>
      <c r="H89" s="1" t="s">
        <v>1294</v>
      </c>
      <c r="I89" s="1" t="s">
        <v>1295</v>
      </c>
      <c r="J89" s="1" t="s">
        <v>1296</v>
      </c>
      <c r="K89" s="1" t="s">
        <v>1297</v>
      </c>
      <c r="L89">
        <v>527.249755859375</v>
      </c>
      <c r="M89" s="1" t="s">
        <v>1298</v>
      </c>
      <c r="N89" s="1" t="s">
        <v>1299</v>
      </c>
      <c r="O89" s="1" t="s">
        <v>1300</v>
      </c>
      <c r="P89" s="1" t="s">
        <v>1301</v>
      </c>
      <c r="Q89" s="1" t="s">
        <v>1302</v>
      </c>
      <c r="R89" s="1" t="s">
        <v>1303</v>
      </c>
      <c r="S89" s="1" t="s">
        <v>1304</v>
      </c>
    </row>
    <row r="90" spans="1:19" x14ac:dyDescent="0.3">
      <c r="A90">
        <v>86</v>
      </c>
      <c r="B90" s="1" t="s">
        <v>1305</v>
      </c>
      <c r="C90" s="1" t="s">
        <v>1306</v>
      </c>
      <c r="D90" s="1" t="s">
        <v>1307</v>
      </c>
      <c r="E90" s="1" t="s">
        <v>1308</v>
      </c>
      <c r="F90" s="1" t="s">
        <v>1309</v>
      </c>
      <c r="G90" s="1" t="s">
        <v>1310</v>
      </c>
      <c r="H90" s="1" t="s">
        <v>1311</v>
      </c>
      <c r="I90" s="1" t="s">
        <v>1312</v>
      </c>
      <c r="J90" s="1" t="s">
        <v>1313</v>
      </c>
      <c r="K90" s="1" t="s">
        <v>1314</v>
      </c>
      <c r="L90" s="1" t="s">
        <v>1315</v>
      </c>
      <c r="M90" s="1" t="s">
        <v>1316</v>
      </c>
      <c r="N90">
        <v>691.490234375</v>
      </c>
      <c r="O90" s="1" t="s">
        <v>1317</v>
      </c>
      <c r="P90" s="1" t="s">
        <v>1318</v>
      </c>
      <c r="Q90" s="1" t="s">
        <v>1319</v>
      </c>
      <c r="R90" s="1" t="s">
        <v>1320</v>
      </c>
      <c r="S90" s="1" t="s">
        <v>1321</v>
      </c>
    </row>
    <row r="91" spans="1:19" x14ac:dyDescent="0.3">
      <c r="A91">
        <v>87</v>
      </c>
      <c r="B91" s="1" t="s">
        <v>1322</v>
      </c>
      <c r="C91" s="1" t="s">
        <v>1323</v>
      </c>
      <c r="D91" s="1" t="s">
        <v>1324</v>
      </c>
      <c r="E91" s="1" t="s">
        <v>1325</v>
      </c>
      <c r="F91" s="1" t="s">
        <v>1326</v>
      </c>
      <c r="G91" s="1" t="s">
        <v>1327</v>
      </c>
      <c r="H91" s="1" t="s">
        <v>1328</v>
      </c>
      <c r="I91">
        <v>522.121337890625</v>
      </c>
      <c r="J91" s="1" t="s">
        <v>1329</v>
      </c>
      <c r="K91" s="1" t="s">
        <v>1330</v>
      </c>
      <c r="L91">
        <v>524.0810546875</v>
      </c>
      <c r="M91" s="1" t="s">
        <v>1331</v>
      </c>
      <c r="N91" s="1" t="s">
        <v>1332</v>
      </c>
      <c r="O91" s="1" t="s">
        <v>1333</v>
      </c>
      <c r="P91" s="1" t="s">
        <v>1334</v>
      </c>
      <c r="Q91" s="1" t="s">
        <v>1335</v>
      </c>
      <c r="R91" s="1" t="s">
        <v>1336</v>
      </c>
      <c r="S91" s="1" t="s">
        <v>1337</v>
      </c>
    </row>
    <row r="92" spans="1:19" x14ac:dyDescent="0.3">
      <c r="A92">
        <v>88</v>
      </c>
      <c r="B92" s="1" t="s">
        <v>1338</v>
      </c>
      <c r="C92" s="1" t="s">
        <v>1339</v>
      </c>
      <c r="D92" s="1" t="s">
        <v>1340</v>
      </c>
      <c r="E92" s="1" t="s">
        <v>1341</v>
      </c>
      <c r="F92" s="1" t="s">
        <v>1342</v>
      </c>
      <c r="G92" s="1" t="s">
        <v>1343</v>
      </c>
      <c r="H92" s="1" t="s">
        <v>1344</v>
      </c>
      <c r="I92" s="1" t="s">
        <v>1345</v>
      </c>
      <c r="J92" s="1" t="s">
        <v>1346</v>
      </c>
      <c r="K92" s="1" t="s">
        <v>1347</v>
      </c>
      <c r="L92" s="1" t="s">
        <v>1348</v>
      </c>
      <c r="M92" s="1" t="s">
        <v>1349</v>
      </c>
      <c r="N92">
        <v>697.95703125</v>
      </c>
      <c r="O92" s="1" t="s">
        <v>1350</v>
      </c>
      <c r="P92" s="1" t="s">
        <v>1351</v>
      </c>
      <c r="Q92" s="1" t="s">
        <v>1352</v>
      </c>
      <c r="R92">
        <v>532.464111328125</v>
      </c>
      <c r="S92" s="1" t="s">
        <v>1353</v>
      </c>
    </row>
    <row r="93" spans="1:19" x14ac:dyDescent="0.3">
      <c r="A93">
        <v>89</v>
      </c>
      <c r="B93" s="1" t="s">
        <v>1354</v>
      </c>
      <c r="C93" s="1" t="s">
        <v>1355</v>
      </c>
      <c r="D93" s="1" t="s">
        <v>1356</v>
      </c>
      <c r="E93" s="1" t="s">
        <v>1357</v>
      </c>
      <c r="F93" s="1" t="s">
        <v>1358</v>
      </c>
      <c r="G93" s="1" t="s">
        <v>1359</v>
      </c>
      <c r="H93">
        <v>773.69580078125</v>
      </c>
      <c r="I93" s="1" t="s">
        <v>1360</v>
      </c>
      <c r="J93" s="1" t="s">
        <v>1361</v>
      </c>
      <c r="K93">
        <v>724.580810546875</v>
      </c>
      <c r="L93" s="1" t="s">
        <v>1362</v>
      </c>
      <c r="M93" s="1" t="s">
        <v>1363</v>
      </c>
      <c r="N93" s="1" t="s">
        <v>1364</v>
      </c>
      <c r="O93" s="1" t="s">
        <v>1365</v>
      </c>
      <c r="P93" s="1" t="s">
        <v>1366</v>
      </c>
      <c r="Q93">
        <v>679.295654296875</v>
      </c>
      <c r="R93" s="1" t="s">
        <v>1367</v>
      </c>
      <c r="S93" s="1" t="s">
        <v>1368</v>
      </c>
    </row>
    <row r="94" spans="1:19" x14ac:dyDescent="0.3">
      <c r="A94">
        <v>90</v>
      </c>
      <c r="B94" s="1" t="s">
        <v>1369</v>
      </c>
      <c r="C94" s="1" t="s">
        <v>1370</v>
      </c>
      <c r="D94" s="1" t="s">
        <v>1371</v>
      </c>
      <c r="E94" s="1" t="s">
        <v>1372</v>
      </c>
      <c r="F94" s="1" t="s">
        <v>1373</v>
      </c>
      <c r="G94" s="1" t="s">
        <v>1374</v>
      </c>
      <c r="H94" s="1" t="s">
        <v>1375</v>
      </c>
      <c r="I94">
        <v>523.443115234375</v>
      </c>
      <c r="J94" s="1" t="s">
        <v>1376</v>
      </c>
      <c r="K94" s="1" t="s">
        <v>1377</v>
      </c>
      <c r="L94" s="1" t="s">
        <v>1378</v>
      </c>
      <c r="M94" s="1" t="s">
        <v>1379</v>
      </c>
      <c r="N94">
        <v>703.42041015625</v>
      </c>
      <c r="O94">
        <v>528.867431640625</v>
      </c>
      <c r="P94" s="1" t="s">
        <v>1380</v>
      </c>
      <c r="Q94" s="1" t="s">
        <v>1381</v>
      </c>
      <c r="R94" s="1" t="s">
        <v>1382</v>
      </c>
      <c r="S94" s="1" t="s">
        <v>1383</v>
      </c>
    </row>
    <row r="95" spans="1:19" x14ac:dyDescent="0.3">
      <c r="A95">
        <v>91</v>
      </c>
      <c r="B95" s="1" t="s">
        <v>1384</v>
      </c>
      <c r="C95" s="1" t="s">
        <v>1385</v>
      </c>
      <c r="D95" s="1" t="s">
        <v>1386</v>
      </c>
      <c r="E95">
        <v>729.54833984375</v>
      </c>
      <c r="F95" s="1" t="s">
        <v>1387</v>
      </c>
      <c r="G95" s="1" t="s">
        <v>1388</v>
      </c>
      <c r="H95" s="1" t="s">
        <v>1389</v>
      </c>
      <c r="I95" s="1" t="s">
        <v>1390</v>
      </c>
      <c r="J95" s="1" t="s">
        <v>1391</v>
      </c>
      <c r="K95" s="1" t="s">
        <v>1392</v>
      </c>
      <c r="L95">
        <v>524.46337890625</v>
      </c>
      <c r="M95">
        <v>0.997813880443573</v>
      </c>
      <c r="N95">
        <v>708.58154296875</v>
      </c>
      <c r="O95" s="1" t="s">
        <v>1393</v>
      </c>
      <c r="P95" s="1" t="s">
        <v>1394</v>
      </c>
      <c r="Q95" s="1" t="s">
        <v>1395</v>
      </c>
      <c r="R95" s="1" t="s">
        <v>1396</v>
      </c>
      <c r="S95">
        <v>0.99715602397918701</v>
      </c>
    </row>
    <row r="96" spans="1:19" x14ac:dyDescent="0.3">
      <c r="A96">
        <v>92</v>
      </c>
      <c r="B96">
        <v>753.8564453125</v>
      </c>
      <c r="C96" s="1" t="s">
        <v>1397</v>
      </c>
      <c r="D96" s="1" t="s">
        <v>1398</v>
      </c>
      <c r="E96" s="1" t="s">
        <v>1399</v>
      </c>
      <c r="F96" s="1" t="s">
        <v>1400</v>
      </c>
      <c r="G96" s="1" t="s">
        <v>1401</v>
      </c>
      <c r="H96">
        <v>784.809326171875</v>
      </c>
      <c r="I96" s="1" t="s">
        <v>1402</v>
      </c>
      <c r="J96" s="1" t="s">
        <v>1403</v>
      </c>
      <c r="K96" s="1" t="s">
        <v>1404</v>
      </c>
      <c r="L96" s="1" t="s">
        <v>1405</v>
      </c>
      <c r="M96" s="1" t="s">
        <v>1406</v>
      </c>
      <c r="N96">
        <v>710.1103515625</v>
      </c>
      <c r="O96" s="1" t="s">
        <v>1407</v>
      </c>
      <c r="P96" s="1" t="s">
        <v>1408</v>
      </c>
      <c r="Q96" s="1" t="s">
        <v>1409</v>
      </c>
      <c r="R96" s="1" t="s">
        <v>1410</v>
      </c>
      <c r="S96">
        <v>0.99744951725006104</v>
      </c>
    </row>
    <row r="97" spans="1:19" x14ac:dyDescent="0.3">
      <c r="A97">
        <v>93</v>
      </c>
      <c r="B97" s="1" t="s">
        <v>1411</v>
      </c>
      <c r="C97">
        <v>472.4931640625</v>
      </c>
      <c r="D97" s="1" t="s">
        <v>1412</v>
      </c>
      <c r="E97" s="1" t="s">
        <v>1413</v>
      </c>
      <c r="F97" s="1" t="s">
        <v>1414</v>
      </c>
      <c r="G97" s="1" t="s">
        <v>1415</v>
      </c>
      <c r="H97" s="1" t="s">
        <v>1416</v>
      </c>
      <c r="I97" s="1" t="s">
        <v>1417</v>
      </c>
      <c r="J97" s="1" t="s">
        <v>1418</v>
      </c>
      <c r="K97" s="1" t="s">
        <v>1419</v>
      </c>
      <c r="L97" s="1" t="s">
        <v>1420</v>
      </c>
      <c r="M97" s="1" t="s">
        <v>1421</v>
      </c>
      <c r="N97">
        <v>713.244140625</v>
      </c>
      <c r="O97">
        <v>527.624755859375</v>
      </c>
      <c r="P97" s="1" t="s">
        <v>1422</v>
      </c>
      <c r="Q97" s="1" t="s">
        <v>1423</v>
      </c>
      <c r="R97" s="1" t="s">
        <v>1424</v>
      </c>
      <c r="S97" s="1" t="s">
        <v>1425</v>
      </c>
    </row>
    <row r="98" spans="1:19" x14ac:dyDescent="0.3">
      <c r="A98">
        <v>94</v>
      </c>
      <c r="B98" s="1" t="s">
        <v>1426</v>
      </c>
      <c r="C98" s="1" t="s">
        <v>1427</v>
      </c>
      <c r="D98" s="1" t="s">
        <v>1428</v>
      </c>
      <c r="E98">
        <v>736.626708984375</v>
      </c>
      <c r="F98" s="1" t="s">
        <v>1429</v>
      </c>
      <c r="G98" s="1" t="s">
        <v>1430</v>
      </c>
      <c r="H98" s="1" t="s">
        <v>1431</v>
      </c>
      <c r="I98" s="1" t="s">
        <v>1432</v>
      </c>
      <c r="J98" s="1" t="s">
        <v>1433</v>
      </c>
      <c r="K98" s="1" t="s">
        <v>1434</v>
      </c>
      <c r="L98" s="1" t="s">
        <v>1435</v>
      </c>
      <c r="M98" s="1" t="s">
        <v>1436</v>
      </c>
      <c r="N98" s="1" t="s">
        <v>1437</v>
      </c>
      <c r="O98" s="1" t="s">
        <v>1438</v>
      </c>
      <c r="P98" s="1" t="s">
        <v>1439</v>
      </c>
      <c r="Q98" s="1" t="s">
        <v>1440</v>
      </c>
      <c r="R98">
        <v>532.0576171875</v>
      </c>
      <c r="S98" s="1" t="s">
        <v>1441</v>
      </c>
    </row>
    <row r="99" spans="1:19" x14ac:dyDescent="0.3">
      <c r="A99">
        <v>95</v>
      </c>
      <c r="B99">
        <v>763.970458984375</v>
      </c>
      <c r="C99" s="1" t="s">
        <v>1442</v>
      </c>
      <c r="D99" s="1" t="s">
        <v>1443</v>
      </c>
      <c r="E99" s="1" t="s">
        <v>1444</v>
      </c>
      <c r="F99">
        <v>487.61328125</v>
      </c>
      <c r="G99" s="1" t="s">
        <v>1445</v>
      </c>
      <c r="H99" s="1" t="s">
        <v>1446</v>
      </c>
      <c r="I99" s="1" t="s">
        <v>1447</v>
      </c>
      <c r="J99" s="1" t="s">
        <v>1448</v>
      </c>
      <c r="K99" s="1" t="s">
        <v>1449</v>
      </c>
      <c r="L99" s="1" t="s">
        <v>1450</v>
      </c>
      <c r="M99">
        <v>0.99952763319015503</v>
      </c>
      <c r="N99">
        <v>721.32177734375</v>
      </c>
      <c r="O99" s="1" t="s">
        <v>1451</v>
      </c>
      <c r="P99" s="1" t="s">
        <v>1452</v>
      </c>
      <c r="Q99" s="1" t="s">
        <v>1453</v>
      </c>
      <c r="R99">
        <v>532.79638671875</v>
      </c>
      <c r="S99" s="1" t="s">
        <v>1454</v>
      </c>
    </row>
    <row r="100" spans="1:19" x14ac:dyDescent="0.3">
      <c r="A100">
        <v>96</v>
      </c>
      <c r="B100" s="1" t="s">
        <v>1455</v>
      </c>
      <c r="C100" s="1" t="s">
        <v>1456</v>
      </c>
      <c r="D100" s="1" t="s">
        <v>1457</v>
      </c>
      <c r="E100" s="1" t="s">
        <v>1458</v>
      </c>
      <c r="F100">
        <v>488.3291015625</v>
      </c>
      <c r="G100" s="1" t="s">
        <v>1459</v>
      </c>
      <c r="H100">
        <v>802.85400390625</v>
      </c>
      <c r="I100" s="1" t="s">
        <v>1460</v>
      </c>
      <c r="J100" s="1" t="s">
        <v>1461</v>
      </c>
      <c r="K100" s="1" t="s">
        <v>1462</v>
      </c>
      <c r="L100">
        <v>516.08203125</v>
      </c>
      <c r="M100" s="1" t="s">
        <v>1463</v>
      </c>
      <c r="N100" s="1" t="s">
        <v>1464</v>
      </c>
      <c r="O100">
        <v>523.556884765625</v>
      </c>
      <c r="P100" s="1" t="s">
        <v>1465</v>
      </c>
      <c r="Q100">
        <v>710.6396484375</v>
      </c>
      <c r="R100" s="1" t="s">
        <v>1466</v>
      </c>
      <c r="S100">
        <v>0.99670594930648804</v>
      </c>
    </row>
    <row r="101" spans="1:19" x14ac:dyDescent="0.3">
      <c r="A101">
        <v>97</v>
      </c>
      <c r="B101">
        <v>769.667236328125</v>
      </c>
      <c r="C101" s="1" t="s">
        <v>1467</v>
      </c>
      <c r="D101" s="1" t="s">
        <v>1468</v>
      </c>
      <c r="E101">
        <v>746.07666015625</v>
      </c>
      <c r="F101" s="1" t="s">
        <v>1469</v>
      </c>
      <c r="G101" s="1" t="s">
        <v>1470</v>
      </c>
      <c r="H101">
        <v>806.8115234375</v>
      </c>
      <c r="I101">
        <v>515.618896484375</v>
      </c>
      <c r="J101" s="1" t="s">
        <v>1471</v>
      </c>
      <c r="K101">
        <v>755.5712890625</v>
      </c>
      <c r="L101">
        <v>519.025146484375</v>
      </c>
      <c r="M101" s="1" t="s">
        <v>1472</v>
      </c>
      <c r="N101">
        <v>730.441162109375</v>
      </c>
      <c r="O101">
        <v>526.5498046875</v>
      </c>
      <c r="P101" s="1" t="s">
        <v>1473</v>
      </c>
      <c r="Q101" s="1" t="s">
        <v>1474</v>
      </c>
      <c r="R101" s="1" t="s">
        <v>1475</v>
      </c>
      <c r="S101" s="1" t="s">
        <v>1476</v>
      </c>
    </row>
    <row r="102" spans="1:19" x14ac:dyDescent="0.3">
      <c r="A102">
        <v>98</v>
      </c>
      <c r="B102">
        <v>775.162353515625</v>
      </c>
      <c r="C102" s="1" t="s">
        <v>1477</v>
      </c>
      <c r="D102" s="1" t="s">
        <v>1478</v>
      </c>
      <c r="E102" s="1" t="s">
        <v>1479</v>
      </c>
      <c r="F102" s="1" t="s">
        <v>1480</v>
      </c>
      <c r="G102" s="1" t="s">
        <v>1481</v>
      </c>
      <c r="H102">
        <v>813.185302734375</v>
      </c>
      <c r="I102" s="1" t="s">
        <v>1482</v>
      </c>
      <c r="J102" s="1" t="s">
        <v>1483</v>
      </c>
      <c r="K102">
        <v>761.586181640625</v>
      </c>
      <c r="L102">
        <v>524.50341796875</v>
      </c>
      <c r="M102" s="1" t="s">
        <v>1484</v>
      </c>
      <c r="N102" s="1" t="s">
        <v>1485</v>
      </c>
      <c r="O102" s="1" t="s">
        <v>1486</v>
      </c>
      <c r="P102" s="1" t="s">
        <v>1487</v>
      </c>
      <c r="Q102" s="1" t="s">
        <v>1488</v>
      </c>
      <c r="R102">
        <v>530.9619140625</v>
      </c>
      <c r="S102" s="1" t="s">
        <v>1489</v>
      </c>
    </row>
    <row r="103" spans="1:19" x14ac:dyDescent="0.3">
      <c r="A103">
        <v>99</v>
      </c>
      <c r="B103" s="1" t="s">
        <v>1490</v>
      </c>
      <c r="C103" s="1" t="s">
        <v>1491</v>
      </c>
      <c r="D103" s="1" t="s">
        <v>1492</v>
      </c>
      <c r="E103" s="1" t="s">
        <v>1493</v>
      </c>
      <c r="F103" s="1" t="s">
        <v>1494</v>
      </c>
      <c r="G103" s="1" t="s">
        <v>1495</v>
      </c>
      <c r="H103">
        <v>815.497802734375</v>
      </c>
      <c r="I103" s="1" t="s">
        <v>1496</v>
      </c>
      <c r="J103" s="1" t="s">
        <v>1497</v>
      </c>
      <c r="K103" s="1" t="s">
        <v>1498</v>
      </c>
      <c r="L103">
        <v>525.88037109375</v>
      </c>
      <c r="M103" s="1" t="s">
        <v>1499</v>
      </c>
      <c r="N103">
        <v>737.894287109375</v>
      </c>
      <c r="O103">
        <v>525.311279296875</v>
      </c>
      <c r="P103" s="1" t="s">
        <v>1500</v>
      </c>
      <c r="Q103" s="1" t="s">
        <v>1501</v>
      </c>
      <c r="R103">
        <v>530.675048828125</v>
      </c>
      <c r="S103" s="1" t="s">
        <v>1502</v>
      </c>
    </row>
    <row r="104" spans="1:19" x14ac:dyDescent="0.3">
      <c r="A104">
        <v>100</v>
      </c>
      <c r="B104" s="1" t="s">
        <v>1503</v>
      </c>
      <c r="C104" s="1" t="s">
        <v>1504</v>
      </c>
      <c r="D104">
        <v>0.98733282089233398</v>
      </c>
      <c r="E104" s="1" t="s">
        <v>1505</v>
      </c>
      <c r="F104" s="1" t="s">
        <v>1506</v>
      </c>
      <c r="G104" s="1" t="s">
        <v>1507</v>
      </c>
      <c r="H104" s="1" t="s">
        <v>1508</v>
      </c>
      <c r="I104" s="1" t="s">
        <v>1509</v>
      </c>
      <c r="J104" s="1" t="s">
        <v>1510</v>
      </c>
      <c r="K104" s="1" t="s">
        <v>1511</v>
      </c>
      <c r="L104" s="1" t="s">
        <v>1512</v>
      </c>
      <c r="M104" s="1" t="s">
        <v>1513</v>
      </c>
      <c r="N104">
        <v>740.784423828125</v>
      </c>
      <c r="O104" s="1" t="s">
        <v>1514</v>
      </c>
      <c r="P104" s="1" t="s">
        <v>1515</v>
      </c>
      <c r="Q104" s="1" t="s">
        <v>1516</v>
      </c>
      <c r="R104" s="1" t="s">
        <v>1517</v>
      </c>
      <c r="S104">
        <v>0.99697691202163696</v>
      </c>
    </row>
    <row r="105" spans="1:19" x14ac:dyDescent="0.3">
      <c r="A105">
        <v>101</v>
      </c>
      <c r="B105" s="1" t="s">
        <v>1518</v>
      </c>
      <c r="C105" s="1" t="s">
        <v>1519</v>
      </c>
      <c r="D105" s="1" t="s">
        <v>1520</v>
      </c>
      <c r="E105" s="1" t="s">
        <v>1521</v>
      </c>
      <c r="F105" s="1" t="s">
        <v>1522</v>
      </c>
      <c r="G105" s="1" t="s">
        <v>1523</v>
      </c>
      <c r="H105" s="1" t="s">
        <v>1524</v>
      </c>
      <c r="I105">
        <v>524.455810546875</v>
      </c>
      <c r="J105" s="1" t="s">
        <v>1525</v>
      </c>
      <c r="K105" s="1" t="s">
        <v>1526</v>
      </c>
      <c r="L105" s="1" t="s">
        <v>1527</v>
      </c>
      <c r="M105" s="1" t="s">
        <v>1528</v>
      </c>
      <c r="N105" s="1" t="s">
        <v>1529</v>
      </c>
      <c r="O105" s="1" t="s">
        <v>1530</v>
      </c>
      <c r="P105" s="1" t="s">
        <v>1531</v>
      </c>
      <c r="Q105" s="1" t="s">
        <v>1532</v>
      </c>
      <c r="R105" s="1" t="s">
        <v>1533</v>
      </c>
      <c r="S105" s="1" t="s">
        <v>1534</v>
      </c>
    </row>
    <row r="106" spans="1:19" x14ac:dyDescent="0.3">
      <c r="A106">
        <v>102</v>
      </c>
      <c r="B106" s="1" t="s">
        <v>1535</v>
      </c>
      <c r="C106" s="1" t="s">
        <v>1536</v>
      </c>
      <c r="D106">
        <v>0.99484890699386597</v>
      </c>
      <c r="E106" s="1" t="s">
        <v>1537</v>
      </c>
      <c r="F106" s="1" t="s">
        <v>1538</v>
      </c>
      <c r="G106" s="1" t="s">
        <v>1539</v>
      </c>
      <c r="H106">
        <v>821.521240234375</v>
      </c>
      <c r="I106" s="1" t="s">
        <v>1540</v>
      </c>
      <c r="J106">
        <v>0.99221909046173096</v>
      </c>
      <c r="K106" s="1" t="s">
        <v>1541</v>
      </c>
      <c r="L106">
        <v>524.35595703125</v>
      </c>
      <c r="M106" s="1" t="s">
        <v>1542</v>
      </c>
      <c r="N106" s="1" t="s">
        <v>1543</v>
      </c>
      <c r="O106" s="1" t="s">
        <v>1544</v>
      </c>
      <c r="P106" s="1" t="s">
        <v>1545</v>
      </c>
      <c r="Q106" s="1" t="s">
        <v>1546</v>
      </c>
      <c r="R106" s="1" t="s">
        <v>1547</v>
      </c>
      <c r="S106" s="1" t="s">
        <v>1548</v>
      </c>
    </row>
    <row r="107" spans="1:19" x14ac:dyDescent="0.3">
      <c r="A107">
        <v>103</v>
      </c>
      <c r="B107" s="1" t="s">
        <v>1549</v>
      </c>
      <c r="C107" s="1" t="s">
        <v>1550</v>
      </c>
      <c r="D107" s="1" t="s">
        <v>1551</v>
      </c>
      <c r="E107" s="1" t="s">
        <v>1552</v>
      </c>
      <c r="F107" s="1" t="s">
        <v>1553</v>
      </c>
      <c r="G107" s="1" t="s">
        <v>1554</v>
      </c>
      <c r="H107">
        <v>820.635498046875</v>
      </c>
      <c r="I107" s="1" t="s">
        <v>1555</v>
      </c>
      <c r="J107" s="1" t="s">
        <v>1556</v>
      </c>
      <c r="K107" s="1" t="s">
        <v>1557</v>
      </c>
      <c r="L107" s="1" t="s">
        <v>1558</v>
      </c>
      <c r="M107" s="1" t="s">
        <v>1559</v>
      </c>
      <c r="N107">
        <v>741.7900390625</v>
      </c>
      <c r="O107" s="1" t="s">
        <v>1560</v>
      </c>
      <c r="P107" s="1" t="s">
        <v>1561</v>
      </c>
      <c r="Q107" s="1" t="s">
        <v>1562</v>
      </c>
      <c r="R107" s="1" t="s">
        <v>1563</v>
      </c>
      <c r="S107" s="1" t="s">
        <v>1564</v>
      </c>
    </row>
    <row r="108" spans="1:19" x14ac:dyDescent="0.3">
      <c r="A108">
        <v>104</v>
      </c>
      <c r="B108" s="1" t="s">
        <v>1565</v>
      </c>
      <c r="C108" s="1" t="s">
        <v>1566</v>
      </c>
      <c r="D108" s="1" t="s">
        <v>1567</v>
      </c>
      <c r="E108" s="1" t="s">
        <v>1568</v>
      </c>
      <c r="F108" s="1" t="s">
        <v>1569</v>
      </c>
      <c r="G108" s="1" t="s">
        <v>1570</v>
      </c>
      <c r="H108" s="1" t="s">
        <v>1571</v>
      </c>
      <c r="I108" s="1" t="s">
        <v>1572</v>
      </c>
      <c r="J108" s="1" t="s">
        <v>1573</v>
      </c>
      <c r="K108" s="1" t="s">
        <v>1574</v>
      </c>
      <c r="L108" s="1" t="s">
        <v>1575</v>
      </c>
      <c r="M108" s="1" t="s">
        <v>1576</v>
      </c>
      <c r="N108" s="1" t="s">
        <v>1577</v>
      </c>
      <c r="O108">
        <v>524.94580078125</v>
      </c>
      <c r="P108" s="1" t="s">
        <v>1578</v>
      </c>
      <c r="Q108">
        <v>722.256591796875</v>
      </c>
      <c r="R108" s="1" t="s">
        <v>1579</v>
      </c>
      <c r="S108" s="1" t="s">
        <v>1580</v>
      </c>
    </row>
    <row r="109" spans="1:19" x14ac:dyDescent="0.3">
      <c r="A109">
        <v>105</v>
      </c>
      <c r="B109" s="1" t="s">
        <v>1581</v>
      </c>
      <c r="C109" s="1" t="s">
        <v>1582</v>
      </c>
      <c r="D109" s="1" t="s">
        <v>1583</v>
      </c>
      <c r="E109">
        <v>773.8310546875</v>
      </c>
      <c r="F109">
        <v>487.950439453125</v>
      </c>
      <c r="G109" s="1" t="s">
        <v>1584</v>
      </c>
      <c r="H109" s="1" t="s">
        <v>1585</v>
      </c>
      <c r="I109">
        <v>520.251953125</v>
      </c>
      <c r="J109" s="1" t="s">
        <v>1586</v>
      </c>
      <c r="K109">
        <v>770.856201171875</v>
      </c>
      <c r="L109" s="1" t="s">
        <v>1587</v>
      </c>
      <c r="M109" s="1" t="s">
        <v>1588</v>
      </c>
      <c r="N109" s="1" t="s">
        <v>1589</v>
      </c>
      <c r="O109" s="1" t="s">
        <v>1590</v>
      </c>
      <c r="P109" s="1" t="s">
        <v>1591</v>
      </c>
      <c r="Q109" s="1" t="s">
        <v>1592</v>
      </c>
      <c r="R109" s="1" t="s">
        <v>1593</v>
      </c>
      <c r="S109" s="1" t="s">
        <v>1594</v>
      </c>
    </row>
    <row r="110" spans="1:19" x14ac:dyDescent="0.3">
      <c r="A110">
        <v>106</v>
      </c>
      <c r="B110">
        <v>803.568603515625</v>
      </c>
      <c r="C110" s="1" t="s">
        <v>1595</v>
      </c>
      <c r="D110" s="1" t="s">
        <v>1596</v>
      </c>
      <c r="E110" s="1" t="s">
        <v>1597</v>
      </c>
      <c r="F110" s="1" t="s">
        <v>1598</v>
      </c>
      <c r="G110" s="1" t="s">
        <v>1599</v>
      </c>
      <c r="H110" s="1" t="s">
        <v>1600</v>
      </c>
      <c r="I110" s="1" t="s">
        <v>1601</v>
      </c>
      <c r="J110" s="1" t="s">
        <v>1602</v>
      </c>
      <c r="K110" s="1" t="s">
        <v>1603</v>
      </c>
      <c r="L110" s="1" t="s">
        <v>1604</v>
      </c>
      <c r="M110">
        <v>0.998046875</v>
      </c>
      <c r="N110">
        <v>756.77294921875</v>
      </c>
      <c r="O110" s="1" t="s">
        <v>1605</v>
      </c>
      <c r="P110" s="1" t="s">
        <v>1606</v>
      </c>
      <c r="Q110" s="1" t="s">
        <v>1607</v>
      </c>
      <c r="R110">
        <v>531.250732421875</v>
      </c>
      <c r="S110" s="1" t="s">
        <v>1608</v>
      </c>
    </row>
    <row r="111" spans="1:19" x14ac:dyDescent="0.3">
      <c r="A111">
        <v>107</v>
      </c>
      <c r="B111" s="1" t="s">
        <v>1609</v>
      </c>
      <c r="C111" s="1" t="s">
        <v>1610</v>
      </c>
      <c r="D111" s="1" t="s">
        <v>1611</v>
      </c>
      <c r="E111" s="1" t="s">
        <v>1612</v>
      </c>
      <c r="F111" s="1" t="s">
        <v>1613</v>
      </c>
      <c r="G111" s="1" t="s">
        <v>1614</v>
      </c>
      <c r="H111" s="1" t="s">
        <v>1615</v>
      </c>
      <c r="I111" s="1" t="s">
        <v>1616</v>
      </c>
      <c r="J111" s="1" t="s">
        <v>1617</v>
      </c>
      <c r="K111" s="1" t="s">
        <v>1618</v>
      </c>
      <c r="L111" s="1" t="s">
        <v>1619</v>
      </c>
      <c r="M111" s="1" t="s">
        <v>1620</v>
      </c>
      <c r="N111" s="1" t="s">
        <v>1621</v>
      </c>
      <c r="O111" s="1" t="s">
        <v>1622</v>
      </c>
      <c r="P111" s="1" t="s">
        <v>1623</v>
      </c>
      <c r="Q111" s="1" t="s">
        <v>1624</v>
      </c>
      <c r="R111">
        <v>531.52880859375</v>
      </c>
      <c r="S111">
        <v>0.99651753902435303</v>
      </c>
    </row>
    <row r="112" spans="1:19" x14ac:dyDescent="0.3">
      <c r="A112">
        <v>108</v>
      </c>
      <c r="B112" s="1" t="s">
        <v>1625</v>
      </c>
      <c r="C112" s="1" t="s">
        <v>1626</v>
      </c>
      <c r="D112" s="1" t="s">
        <v>1627</v>
      </c>
      <c r="E112" s="1" t="s">
        <v>1628</v>
      </c>
      <c r="F112" s="1" t="s">
        <v>1629</v>
      </c>
      <c r="G112" s="1" t="s">
        <v>1630</v>
      </c>
      <c r="H112">
        <v>849.73828125</v>
      </c>
      <c r="I112" s="1" t="s">
        <v>1631</v>
      </c>
      <c r="J112" s="1" t="s">
        <v>1632</v>
      </c>
      <c r="K112">
        <v>796.9736328125</v>
      </c>
      <c r="L112" s="1" t="s">
        <v>1633</v>
      </c>
      <c r="M112" s="1" t="s">
        <v>1634</v>
      </c>
      <c r="N112" s="1" t="s">
        <v>1635</v>
      </c>
      <c r="O112" s="1" t="s">
        <v>1636</v>
      </c>
      <c r="P112" s="1" t="s">
        <v>1637</v>
      </c>
      <c r="Q112" s="1" t="s">
        <v>1638</v>
      </c>
      <c r="R112" s="1" t="s">
        <v>1639</v>
      </c>
      <c r="S112" s="1" t="s">
        <v>1640</v>
      </c>
    </row>
    <row r="113" spans="1:19" x14ac:dyDescent="0.3">
      <c r="A113">
        <v>109</v>
      </c>
      <c r="B113" s="1" t="s">
        <v>1641</v>
      </c>
      <c r="C113" s="1" t="s">
        <v>1642</v>
      </c>
      <c r="D113">
        <v>0.98942738771438599</v>
      </c>
      <c r="E113">
        <v>790.326416015625</v>
      </c>
      <c r="F113" s="1" t="s">
        <v>1643</v>
      </c>
      <c r="G113" s="1" t="s">
        <v>1644</v>
      </c>
      <c r="H113" s="1" t="s">
        <v>1645</v>
      </c>
      <c r="I113" s="1" t="s">
        <v>1646</v>
      </c>
      <c r="J113" s="1" t="s">
        <v>1647</v>
      </c>
      <c r="K113">
        <v>797.1826171875</v>
      </c>
      <c r="L113" s="1" t="s">
        <v>1648</v>
      </c>
      <c r="M113" s="1" t="s">
        <v>1649</v>
      </c>
      <c r="N113">
        <v>771.06640625</v>
      </c>
      <c r="O113" s="1" t="s">
        <v>1650</v>
      </c>
      <c r="P113" s="1" t="s">
        <v>1651</v>
      </c>
      <c r="Q113" s="1" t="s">
        <v>1652</v>
      </c>
      <c r="R113" s="1" t="s">
        <v>1653</v>
      </c>
      <c r="S113" s="1" t="s">
        <v>1654</v>
      </c>
    </row>
    <row r="114" spans="1:19" x14ac:dyDescent="0.3">
      <c r="A114">
        <v>110</v>
      </c>
      <c r="B114" s="1" t="s">
        <v>1655</v>
      </c>
      <c r="C114" s="1" t="s">
        <v>1656</v>
      </c>
      <c r="D114" s="1" t="s">
        <v>1657</v>
      </c>
      <c r="E114" s="1" t="s">
        <v>1658</v>
      </c>
      <c r="F114" s="1" t="s">
        <v>1659</v>
      </c>
      <c r="G114" s="1" t="s">
        <v>1660</v>
      </c>
      <c r="H114" s="1" t="s">
        <v>1661</v>
      </c>
      <c r="I114" s="1" t="s">
        <v>1662</v>
      </c>
      <c r="J114" s="1" t="s">
        <v>1663</v>
      </c>
      <c r="K114" s="1" t="s">
        <v>1664</v>
      </c>
      <c r="L114">
        <v>520.730224609375</v>
      </c>
      <c r="M114" s="1" t="s">
        <v>1665</v>
      </c>
      <c r="N114" s="1" t="s">
        <v>1666</v>
      </c>
      <c r="O114" s="1" t="s">
        <v>1667</v>
      </c>
      <c r="P114" s="1" t="s">
        <v>1668</v>
      </c>
      <c r="Q114">
        <v>754.258056640625</v>
      </c>
      <c r="R114" s="1" t="s">
        <v>1669</v>
      </c>
      <c r="S114" s="1" t="s">
        <v>1670</v>
      </c>
    </row>
    <row r="115" spans="1:19" x14ac:dyDescent="0.3">
      <c r="A115">
        <v>111</v>
      </c>
      <c r="B115">
        <v>814.565185546875</v>
      </c>
      <c r="C115" s="1" t="s">
        <v>1671</v>
      </c>
      <c r="D115" s="1" t="s">
        <v>1672</v>
      </c>
      <c r="E115" s="1" t="s">
        <v>1673</v>
      </c>
      <c r="F115" s="1" t="s">
        <v>1674</v>
      </c>
      <c r="G115" s="1" t="s">
        <v>1675</v>
      </c>
      <c r="H115" s="1" t="s">
        <v>1676</v>
      </c>
      <c r="I115">
        <v>520.09521484375</v>
      </c>
      <c r="J115" s="1" t="s">
        <v>1677</v>
      </c>
      <c r="K115" s="1" t="s">
        <v>1678</v>
      </c>
      <c r="L115">
        <v>521.433349609375</v>
      </c>
      <c r="M115" s="1" t="s">
        <v>1679</v>
      </c>
      <c r="N115" s="1" t="s">
        <v>1680</v>
      </c>
      <c r="O115" s="1" t="s">
        <v>1681</v>
      </c>
      <c r="P115" s="1" t="s">
        <v>1682</v>
      </c>
      <c r="Q115">
        <v>755.8974609375</v>
      </c>
      <c r="R115" s="1" t="s">
        <v>1683</v>
      </c>
      <c r="S115" s="1" t="s">
        <v>1684</v>
      </c>
    </row>
    <row r="116" spans="1:19" x14ac:dyDescent="0.3">
      <c r="A116">
        <v>112</v>
      </c>
      <c r="B116">
        <v>814.68603515625</v>
      </c>
      <c r="C116" s="1" t="s">
        <v>1685</v>
      </c>
      <c r="D116" s="1" t="s">
        <v>1686</v>
      </c>
      <c r="E116" s="1" t="s">
        <v>1687</v>
      </c>
      <c r="F116" s="1" t="s">
        <v>1688</v>
      </c>
      <c r="G116">
        <v>0.99800705909729004</v>
      </c>
      <c r="H116" s="1" t="s">
        <v>1689</v>
      </c>
      <c r="I116">
        <v>520.720947265625</v>
      </c>
      <c r="J116" s="1" t="s">
        <v>1690</v>
      </c>
      <c r="K116">
        <v>801.532958984375</v>
      </c>
      <c r="L116" s="1" t="s">
        <v>1691</v>
      </c>
      <c r="M116" s="1" t="s">
        <v>1692</v>
      </c>
      <c r="N116" s="1" t="s">
        <v>1693</v>
      </c>
      <c r="O116" s="1" t="s">
        <v>1694</v>
      </c>
      <c r="P116" s="1" t="s">
        <v>1695</v>
      </c>
      <c r="Q116">
        <v>757.879150390625</v>
      </c>
      <c r="R116">
        <v>531.2119140625</v>
      </c>
      <c r="S116" s="1" t="s">
        <v>1696</v>
      </c>
    </row>
    <row r="117" spans="1:19" x14ac:dyDescent="0.3">
      <c r="A117">
        <v>113</v>
      </c>
      <c r="B117" s="1" t="s">
        <v>1697</v>
      </c>
      <c r="C117" s="1" t="s">
        <v>1698</v>
      </c>
      <c r="D117" s="1" t="s">
        <v>1699</v>
      </c>
      <c r="E117" s="1" t="s">
        <v>1700</v>
      </c>
      <c r="F117">
        <v>493.03173828125</v>
      </c>
      <c r="G117" s="1" t="s">
        <v>1701</v>
      </c>
      <c r="H117" s="1" t="s">
        <v>1702</v>
      </c>
      <c r="I117">
        <v>520.431396484375</v>
      </c>
      <c r="J117" s="1" t="s">
        <v>1703</v>
      </c>
      <c r="K117" s="1" t="s">
        <v>1704</v>
      </c>
      <c r="L117" s="1" t="s">
        <v>1705</v>
      </c>
      <c r="M117" s="1" t="s">
        <v>1706</v>
      </c>
      <c r="N117">
        <v>776.40283203125</v>
      </c>
      <c r="O117">
        <v>526.844970703125</v>
      </c>
      <c r="P117" s="1" t="s">
        <v>1707</v>
      </c>
      <c r="Q117" s="1" t="s">
        <v>1708</v>
      </c>
      <c r="R117" s="1" t="s">
        <v>1709</v>
      </c>
      <c r="S117" s="1" t="s">
        <v>1710</v>
      </c>
    </row>
    <row r="118" spans="1:19" x14ac:dyDescent="0.3">
      <c r="A118">
        <v>114</v>
      </c>
      <c r="B118">
        <v>814.975341796875</v>
      </c>
      <c r="C118" s="1" t="s">
        <v>1711</v>
      </c>
      <c r="D118" s="1" t="s">
        <v>1712</v>
      </c>
      <c r="E118" s="1" t="s">
        <v>1713</v>
      </c>
      <c r="F118" s="1" t="s">
        <v>1714</v>
      </c>
      <c r="G118" s="1" t="s">
        <v>1715</v>
      </c>
      <c r="H118">
        <v>856.173828125</v>
      </c>
      <c r="I118" s="1" t="s">
        <v>1716</v>
      </c>
      <c r="J118" s="1" t="s">
        <v>1717</v>
      </c>
      <c r="K118" s="1" t="s">
        <v>1718</v>
      </c>
      <c r="L118">
        <v>522.254638671875</v>
      </c>
      <c r="M118">
        <v>0.99875754117965698</v>
      </c>
      <c r="N118" s="1" t="s">
        <v>1719</v>
      </c>
      <c r="O118" s="1" t="s">
        <v>1720</v>
      </c>
      <c r="P118" s="1" t="s">
        <v>1721</v>
      </c>
      <c r="Q118" s="1" t="s">
        <v>1722</v>
      </c>
      <c r="R118" s="1" t="s">
        <v>1723</v>
      </c>
      <c r="S118">
        <v>0.99641537666320801</v>
      </c>
    </row>
    <row r="119" spans="1:19" x14ac:dyDescent="0.3">
      <c r="A119">
        <v>115</v>
      </c>
      <c r="B119" s="1" t="s">
        <v>1724</v>
      </c>
      <c r="C119" s="1" t="s">
        <v>1725</v>
      </c>
      <c r="D119" s="1" t="s">
        <v>1726</v>
      </c>
      <c r="E119" s="1" t="s">
        <v>1727</v>
      </c>
      <c r="F119" s="1" t="s">
        <v>1728</v>
      </c>
      <c r="G119" s="1" t="s">
        <v>1729</v>
      </c>
      <c r="H119" s="1" t="s">
        <v>1730</v>
      </c>
      <c r="I119" s="1" t="s">
        <v>1731</v>
      </c>
      <c r="J119">
        <v>0.99234592914581299</v>
      </c>
      <c r="K119" s="1" t="s">
        <v>1732</v>
      </c>
      <c r="L119" s="1" t="s">
        <v>1733</v>
      </c>
      <c r="M119" s="1" t="s">
        <v>1734</v>
      </c>
      <c r="N119" s="1" t="s">
        <v>1735</v>
      </c>
      <c r="O119" s="1" t="s">
        <v>1736</v>
      </c>
      <c r="P119" s="1" t="s">
        <v>1737</v>
      </c>
      <c r="Q119">
        <v>758.411865234375</v>
      </c>
      <c r="R119" s="1" t="s">
        <v>1738</v>
      </c>
      <c r="S119" s="1" t="s">
        <v>1739</v>
      </c>
    </row>
    <row r="120" spans="1:19" x14ac:dyDescent="0.3">
      <c r="A120">
        <v>116</v>
      </c>
      <c r="B120" s="1" t="s">
        <v>1740</v>
      </c>
      <c r="C120" s="1" t="s">
        <v>1741</v>
      </c>
      <c r="D120">
        <v>0.988136887550354</v>
      </c>
      <c r="E120" s="1" t="s">
        <v>1742</v>
      </c>
      <c r="F120" s="1" t="s">
        <v>1743</v>
      </c>
      <c r="G120" s="1" t="s">
        <v>1744</v>
      </c>
      <c r="H120" s="1" t="s">
        <v>1745</v>
      </c>
      <c r="I120" s="1" t="s">
        <v>1746</v>
      </c>
      <c r="J120">
        <v>0.99187648296356201</v>
      </c>
      <c r="K120" s="1" t="s">
        <v>1747</v>
      </c>
      <c r="L120" s="1" t="s">
        <v>1748</v>
      </c>
      <c r="M120" s="1" t="s">
        <v>1749</v>
      </c>
      <c r="N120">
        <v>777.4287109375</v>
      </c>
      <c r="O120" s="1" t="s">
        <v>1750</v>
      </c>
      <c r="P120" s="1" t="s">
        <v>1751</v>
      </c>
      <c r="Q120" s="1" t="s">
        <v>1752</v>
      </c>
      <c r="R120" s="1" t="s">
        <v>1753</v>
      </c>
      <c r="S120" s="1" t="s">
        <v>1754</v>
      </c>
    </row>
    <row r="121" spans="1:19" x14ac:dyDescent="0.3">
      <c r="A121">
        <v>117</v>
      </c>
      <c r="B121" s="1" t="s">
        <v>1755</v>
      </c>
      <c r="C121" s="1" t="s">
        <v>1756</v>
      </c>
      <c r="D121" s="1" t="s">
        <v>1757</v>
      </c>
      <c r="E121">
        <v>791.227783203125</v>
      </c>
      <c r="F121" s="1" t="s">
        <v>1758</v>
      </c>
      <c r="G121">
        <v>0.99823766946792603</v>
      </c>
      <c r="H121" s="1" t="s">
        <v>1759</v>
      </c>
      <c r="I121" s="1" t="s">
        <v>1760</v>
      </c>
      <c r="J121">
        <v>0.990986168384552</v>
      </c>
      <c r="K121" s="1" t="s">
        <v>1761</v>
      </c>
      <c r="L121" s="1" t="s">
        <v>1762</v>
      </c>
      <c r="M121" s="1" t="s">
        <v>1763</v>
      </c>
      <c r="N121" s="1" t="s">
        <v>1764</v>
      </c>
      <c r="O121" s="1" t="s">
        <v>1765</v>
      </c>
      <c r="P121">
        <v>0.99324047565460205</v>
      </c>
      <c r="Q121" s="1" t="s">
        <v>1766</v>
      </c>
      <c r="R121" s="1" t="s">
        <v>1767</v>
      </c>
      <c r="S121" s="1" t="s">
        <v>1768</v>
      </c>
    </row>
    <row r="122" spans="1:19" x14ac:dyDescent="0.3">
      <c r="A122">
        <v>118</v>
      </c>
      <c r="B122" s="1" t="s">
        <v>1769</v>
      </c>
      <c r="C122">
        <v>475.598388671875</v>
      </c>
      <c r="D122" s="1" t="s">
        <v>1770</v>
      </c>
      <c r="E122" s="1" t="s">
        <v>1771</v>
      </c>
      <c r="F122" s="1" t="s">
        <v>1772</v>
      </c>
      <c r="G122" s="1" t="s">
        <v>1773</v>
      </c>
      <c r="H122">
        <v>857.218017578125</v>
      </c>
      <c r="I122" s="1" t="s">
        <v>1774</v>
      </c>
      <c r="J122" s="1" t="s">
        <v>1775</v>
      </c>
      <c r="K122" s="1" t="s">
        <v>1776</v>
      </c>
      <c r="L122">
        <v>523.4775390625</v>
      </c>
      <c r="M122" s="1" t="s">
        <v>1777</v>
      </c>
      <c r="N122" s="1" t="s">
        <v>1778</v>
      </c>
      <c r="O122" s="1" t="s">
        <v>1779</v>
      </c>
      <c r="P122" s="1" t="s">
        <v>1780</v>
      </c>
      <c r="Q122">
        <v>760.59912109375</v>
      </c>
      <c r="R122" s="1" t="s">
        <v>1781</v>
      </c>
      <c r="S122" s="1" t="s">
        <v>1782</v>
      </c>
    </row>
    <row r="123" spans="1:19" x14ac:dyDescent="0.3">
      <c r="A123">
        <v>119</v>
      </c>
      <c r="B123" s="1" t="s">
        <v>1783</v>
      </c>
      <c r="C123" s="1" t="s">
        <v>1784</v>
      </c>
      <c r="D123" s="1" t="s">
        <v>1785</v>
      </c>
      <c r="E123">
        <v>792.638916015625</v>
      </c>
      <c r="F123" s="1" t="s">
        <v>1786</v>
      </c>
      <c r="G123" s="1" t="s">
        <v>1787</v>
      </c>
      <c r="H123" s="1" t="s">
        <v>1788</v>
      </c>
      <c r="I123" s="1" t="s">
        <v>1789</v>
      </c>
      <c r="J123" s="1" t="s">
        <v>1790</v>
      </c>
      <c r="K123" s="1" t="s">
        <v>1791</v>
      </c>
      <c r="L123" s="1" t="s">
        <v>1792</v>
      </c>
      <c r="M123" s="1" t="s">
        <v>1793</v>
      </c>
      <c r="N123">
        <v>778.65234375</v>
      </c>
      <c r="O123">
        <v>527.373779296875</v>
      </c>
      <c r="P123" s="1" t="s">
        <v>1794</v>
      </c>
      <c r="Q123">
        <v>761.138427734375</v>
      </c>
      <c r="R123" s="1" t="s">
        <v>1795</v>
      </c>
      <c r="S123" s="1" t="s">
        <v>1796</v>
      </c>
    </row>
    <row r="124" spans="1:19" x14ac:dyDescent="0.3">
      <c r="A124">
        <v>120</v>
      </c>
      <c r="B124" s="1" t="s">
        <v>1797</v>
      </c>
      <c r="C124" s="1" t="s">
        <v>1798</v>
      </c>
      <c r="D124" s="1" t="s">
        <v>1799</v>
      </c>
      <c r="E124" s="1" t="s">
        <v>1800</v>
      </c>
      <c r="F124" s="1" t="s">
        <v>1801</v>
      </c>
      <c r="G124" s="1" t="s">
        <v>1802</v>
      </c>
      <c r="H124" s="1" t="s">
        <v>1803</v>
      </c>
      <c r="I124" s="1" t="s">
        <v>1804</v>
      </c>
      <c r="J124" s="1" t="s">
        <v>1805</v>
      </c>
      <c r="K124" s="1" t="s">
        <v>1806</v>
      </c>
      <c r="L124" s="1" t="s">
        <v>1807</v>
      </c>
      <c r="M124" s="1" t="s">
        <v>1808</v>
      </c>
      <c r="N124">
        <v>779.02392578125</v>
      </c>
      <c r="O124">
        <v>527.393798828125</v>
      </c>
      <c r="P124" s="1" t="s">
        <v>1809</v>
      </c>
      <c r="Q124">
        <v>762.00537109375</v>
      </c>
      <c r="R124" s="1" t="s">
        <v>1810</v>
      </c>
      <c r="S124" s="1" t="s">
        <v>1811</v>
      </c>
    </row>
    <row r="125" spans="1:19" x14ac:dyDescent="0.3">
      <c r="A125">
        <v>121</v>
      </c>
      <c r="B125" s="1" t="s">
        <v>1812</v>
      </c>
      <c r="C125" s="1" t="s">
        <v>1813</v>
      </c>
      <c r="D125" s="1" t="s">
        <v>1814</v>
      </c>
      <c r="E125">
        <v>792.575927734375</v>
      </c>
      <c r="F125" s="1" t="s">
        <v>1815</v>
      </c>
      <c r="G125" s="1" t="s">
        <v>1816</v>
      </c>
      <c r="H125">
        <v>855.655029296875</v>
      </c>
      <c r="I125" s="1" t="s">
        <v>1817</v>
      </c>
      <c r="J125" s="1" t="s">
        <v>1818</v>
      </c>
      <c r="K125" s="1" t="s">
        <v>1819</v>
      </c>
      <c r="L125" s="1" t="s">
        <v>1820</v>
      </c>
      <c r="M125" s="1" t="s">
        <v>1821</v>
      </c>
      <c r="N125" s="1" t="s">
        <v>1822</v>
      </c>
      <c r="O125">
        <v>527.345947265625</v>
      </c>
      <c r="P125" s="1" t="s">
        <v>1823</v>
      </c>
      <c r="Q125" s="1" t="s">
        <v>1824</v>
      </c>
      <c r="R125" s="1" t="s">
        <v>1825</v>
      </c>
      <c r="S125" s="1" t="s">
        <v>1826</v>
      </c>
    </row>
    <row r="126" spans="1:19" x14ac:dyDescent="0.3">
      <c r="A126">
        <v>122</v>
      </c>
      <c r="B126" s="1" t="s">
        <v>1827</v>
      </c>
      <c r="C126">
        <v>476.724609375</v>
      </c>
      <c r="D126" s="1" t="s">
        <v>1828</v>
      </c>
      <c r="E126" s="1" t="s">
        <v>1829</v>
      </c>
      <c r="F126" s="1" t="s">
        <v>1830</v>
      </c>
      <c r="G126" s="1" t="s">
        <v>1831</v>
      </c>
      <c r="H126" s="1" t="s">
        <v>1832</v>
      </c>
      <c r="I126" s="1" t="s">
        <v>1833</v>
      </c>
      <c r="J126" s="1" t="s">
        <v>1834</v>
      </c>
      <c r="K126">
        <v>805.546875</v>
      </c>
      <c r="L126" s="1" t="s">
        <v>1835</v>
      </c>
      <c r="M126" s="1" t="s">
        <v>1836</v>
      </c>
      <c r="N126" s="1" t="s">
        <v>1837</v>
      </c>
      <c r="O126" s="1" t="s">
        <v>1838</v>
      </c>
      <c r="P126" s="1" t="s">
        <v>1839</v>
      </c>
      <c r="Q126" s="1" t="s">
        <v>1840</v>
      </c>
      <c r="R126" s="1" t="s">
        <v>1841</v>
      </c>
      <c r="S126" s="1" t="s">
        <v>1842</v>
      </c>
    </row>
    <row r="127" spans="1:19" x14ac:dyDescent="0.3">
      <c r="A127">
        <v>123</v>
      </c>
      <c r="B127" s="1" t="s">
        <v>1843</v>
      </c>
      <c r="C127" s="1" t="s">
        <v>1844</v>
      </c>
      <c r="D127" s="1" t="s">
        <v>256</v>
      </c>
      <c r="E127" s="1" t="s">
        <v>1845</v>
      </c>
      <c r="F127" s="1" t="s">
        <v>1846</v>
      </c>
      <c r="G127" s="1" t="s">
        <v>1847</v>
      </c>
      <c r="H127">
        <v>856.357666015625</v>
      </c>
      <c r="I127">
        <v>520.756103515625</v>
      </c>
      <c r="J127">
        <v>0.98956936597824097</v>
      </c>
      <c r="K127">
        <v>805.6240234375</v>
      </c>
      <c r="L127" s="1" t="s">
        <v>1848</v>
      </c>
      <c r="M127">
        <v>0.99885571002960205</v>
      </c>
      <c r="N127" s="1" t="s">
        <v>1849</v>
      </c>
      <c r="O127" s="1" t="s">
        <v>1850</v>
      </c>
      <c r="P127" s="1" t="s">
        <v>1851</v>
      </c>
      <c r="Q127">
        <v>762.38037109375</v>
      </c>
      <c r="R127" s="1" t="s">
        <v>1852</v>
      </c>
      <c r="S127">
        <v>0.99563544988632202</v>
      </c>
    </row>
    <row r="128" spans="1:19" x14ac:dyDescent="0.3">
      <c r="A128">
        <v>124</v>
      </c>
      <c r="B128">
        <v>816.702392578125</v>
      </c>
      <c r="C128" s="1" t="s">
        <v>1853</v>
      </c>
      <c r="D128" s="1" t="s">
        <v>1854</v>
      </c>
      <c r="E128" s="1" t="s">
        <v>1855</v>
      </c>
      <c r="F128" s="1" t="s">
        <v>1856</v>
      </c>
      <c r="G128" s="1" t="s">
        <v>1857</v>
      </c>
      <c r="H128" s="1" t="s">
        <v>1858</v>
      </c>
      <c r="I128" s="1" t="s">
        <v>1859</v>
      </c>
      <c r="J128" s="1" t="s">
        <v>1860</v>
      </c>
      <c r="K128" s="1" t="s">
        <v>1861</v>
      </c>
      <c r="L128" s="1" t="s">
        <v>1862</v>
      </c>
      <c r="M128" s="1" t="s">
        <v>1863</v>
      </c>
      <c r="N128" s="1" t="s">
        <v>1864</v>
      </c>
      <c r="O128" s="1" t="s">
        <v>1865</v>
      </c>
      <c r="P128" s="1" t="s">
        <v>1866</v>
      </c>
      <c r="Q128" s="1" t="s">
        <v>1867</v>
      </c>
      <c r="R128">
        <v>531.231201171875</v>
      </c>
      <c r="S128" s="1" t="s">
        <v>1868</v>
      </c>
    </row>
    <row r="129" spans="1:19" x14ac:dyDescent="0.3">
      <c r="A129">
        <v>125</v>
      </c>
      <c r="B129" s="1" t="s">
        <v>1869</v>
      </c>
      <c r="C129" s="1" t="s">
        <v>1870</v>
      </c>
      <c r="D129" s="1" t="s">
        <v>1871</v>
      </c>
      <c r="E129">
        <v>792.658935546875</v>
      </c>
      <c r="F129" s="1" t="s">
        <v>1872</v>
      </c>
      <c r="G129" s="1" t="s">
        <v>1873</v>
      </c>
      <c r="H129" s="1" t="s">
        <v>1874</v>
      </c>
      <c r="I129" s="1" t="s">
        <v>1875</v>
      </c>
      <c r="J129" s="1" t="s">
        <v>1876</v>
      </c>
      <c r="K129">
        <v>806.009521484375</v>
      </c>
      <c r="L129" s="1" t="s">
        <v>1877</v>
      </c>
      <c r="M129" s="1" t="s">
        <v>1878</v>
      </c>
      <c r="N129" s="1" t="s">
        <v>1879</v>
      </c>
      <c r="O129" s="1" t="s">
        <v>1880</v>
      </c>
      <c r="P129">
        <v>0.99282121658325195</v>
      </c>
      <c r="Q129" s="1" t="s">
        <v>1881</v>
      </c>
      <c r="R129" s="1" t="s">
        <v>1882</v>
      </c>
      <c r="S129" s="1" t="s">
        <v>1883</v>
      </c>
    </row>
    <row r="130" spans="1:19" x14ac:dyDescent="0.3">
      <c r="A130">
        <v>126</v>
      </c>
      <c r="B130" s="1" t="s">
        <v>1884</v>
      </c>
      <c r="C130" s="1" t="s">
        <v>1885</v>
      </c>
      <c r="D130" s="1" t="s">
        <v>1886</v>
      </c>
      <c r="E130" s="1" t="s">
        <v>1887</v>
      </c>
      <c r="F130" s="1" t="s">
        <v>1888</v>
      </c>
      <c r="G130" s="1" t="s">
        <v>1889</v>
      </c>
      <c r="H130" s="1" t="s">
        <v>1890</v>
      </c>
      <c r="I130" s="1" t="s">
        <v>1891</v>
      </c>
      <c r="J130">
        <v>0.99118334054946899</v>
      </c>
      <c r="K130" s="1" t="s">
        <v>1892</v>
      </c>
      <c r="L130">
        <v>523.665771484375</v>
      </c>
      <c r="M130" s="1" t="s">
        <v>1893</v>
      </c>
      <c r="N130" s="1" t="s">
        <v>1894</v>
      </c>
      <c r="O130">
        <v>527.3603515625</v>
      </c>
      <c r="P130" s="1" t="s">
        <v>1895</v>
      </c>
      <c r="Q130" s="1" t="s">
        <v>1896</v>
      </c>
      <c r="R130" s="1" t="s">
        <v>1897</v>
      </c>
      <c r="S130" s="1" t="s">
        <v>1898</v>
      </c>
    </row>
    <row r="131" spans="1:19" x14ac:dyDescent="0.3">
      <c r="A131">
        <v>127</v>
      </c>
      <c r="B131" s="1" t="s">
        <v>1899</v>
      </c>
      <c r="C131" s="1" t="s">
        <v>1900</v>
      </c>
      <c r="D131">
        <v>0.98450052738189697</v>
      </c>
      <c r="E131" s="1" t="s">
        <v>1901</v>
      </c>
      <c r="F131" s="1" t="s">
        <v>1902</v>
      </c>
      <c r="G131" s="1" t="s">
        <v>1903</v>
      </c>
      <c r="H131">
        <v>856.71484375</v>
      </c>
      <c r="I131" s="1" t="s">
        <v>1904</v>
      </c>
      <c r="J131" s="1" t="s">
        <v>1905</v>
      </c>
      <c r="K131" s="1" t="s">
        <v>1906</v>
      </c>
      <c r="L131">
        <v>523.513427734375</v>
      </c>
      <c r="M131" s="1" t="s">
        <v>1907</v>
      </c>
      <c r="N131">
        <v>780.221435546875</v>
      </c>
      <c r="O131" s="1" t="s">
        <v>1908</v>
      </c>
      <c r="P131" s="1" t="s">
        <v>1909</v>
      </c>
      <c r="Q131" s="1" t="s">
        <v>1910</v>
      </c>
      <c r="R131" s="1" t="s">
        <v>1911</v>
      </c>
      <c r="S131">
        <v>0.99611496925354004</v>
      </c>
    </row>
    <row r="132" spans="1:19" x14ac:dyDescent="0.3">
      <c r="A132">
        <v>128</v>
      </c>
      <c r="B132">
        <v>812.0654296875</v>
      </c>
      <c r="C132" s="1" t="s">
        <v>1912</v>
      </c>
      <c r="D132" s="1" t="s">
        <v>1913</v>
      </c>
      <c r="E132" s="1" t="s">
        <v>1914</v>
      </c>
      <c r="F132" s="1" t="s">
        <v>1915</v>
      </c>
      <c r="G132" s="1" t="s">
        <v>1916</v>
      </c>
      <c r="H132">
        <v>857.7705078125</v>
      </c>
      <c r="I132" s="1" t="s">
        <v>1917</v>
      </c>
      <c r="J132">
        <v>0.99366879463195801</v>
      </c>
      <c r="K132" s="1" t="s">
        <v>1918</v>
      </c>
      <c r="L132" s="1" t="s">
        <v>1919</v>
      </c>
      <c r="M132" s="1" t="s">
        <v>1920</v>
      </c>
      <c r="N132">
        <v>780.709716796875</v>
      </c>
      <c r="O132" s="1" t="s">
        <v>1921</v>
      </c>
      <c r="P132" s="1" t="s">
        <v>1922</v>
      </c>
      <c r="Q132" s="1" t="s">
        <v>1923</v>
      </c>
      <c r="R132" s="1" t="s">
        <v>1924</v>
      </c>
      <c r="S132" s="1" t="s">
        <v>1925</v>
      </c>
    </row>
    <row r="133" spans="1:19" x14ac:dyDescent="0.3">
      <c r="A133">
        <v>129</v>
      </c>
      <c r="B133" s="1" t="s">
        <v>1926</v>
      </c>
      <c r="C133" s="1" t="s">
        <v>1927</v>
      </c>
      <c r="D133" s="1" t="s">
        <v>1928</v>
      </c>
      <c r="E133" s="1" t="s">
        <v>1929</v>
      </c>
      <c r="F133" s="1" t="s">
        <v>1930</v>
      </c>
      <c r="G133" s="1" t="s">
        <v>1931</v>
      </c>
      <c r="H133" s="1" t="s">
        <v>1932</v>
      </c>
      <c r="I133">
        <v>520.868896484375</v>
      </c>
      <c r="J133" s="1" t="s">
        <v>1933</v>
      </c>
      <c r="K133">
        <v>808.57080078125</v>
      </c>
      <c r="L133" s="1" t="s">
        <v>1934</v>
      </c>
      <c r="M133" s="1" t="s">
        <v>1935</v>
      </c>
      <c r="N133">
        <v>781.180419921875</v>
      </c>
      <c r="O133" s="1" t="s">
        <v>1936</v>
      </c>
      <c r="P133" s="1" t="s">
        <v>1937</v>
      </c>
      <c r="Q133" s="1" t="s">
        <v>1938</v>
      </c>
      <c r="R133" s="1" t="s">
        <v>1939</v>
      </c>
      <c r="S133" s="1" t="s">
        <v>1940</v>
      </c>
    </row>
    <row r="134" spans="1:19" x14ac:dyDescent="0.3">
      <c r="A134">
        <v>130</v>
      </c>
      <c r="B134" s="1" t="s">
        <v>1941</v>
      </c>
      <c r="C134" s="1" t="s">
        <v>1942</v>
      </c>
      <c r="D134" s="1" t="s">
        <v>1943</v>
      </c>
      <c r="E134">
        <v>794.48291015625</v>
      </c>
      <c r="F134" s="1" t="s">
        <v>1944</v>
      </c>
      <c r="G134" s="1" t="s">
        <v>1945</v>
      </c>
      <c r="H134" s="1" t="s">
        <v>1946</v>
      </c>
      <c r="I134">
        <v>522.183349609375</v>
      </c>
      <c r="J134" s="1" t="s">
        <v>1947</v>
      </c>
      <c r="K134">
        <v>808.4384765625</v>
      </c>
      <c r="L134">
        <v>522.81591796875</v>
      </c>
      <c r="M134" s="1" t="s">
        <v>1948</v>
      </c>
      <c r="N134" s="1" t="s">
        <v>1949</v>
      </c>
      <c r="O134" s="1" t="s">
        <v>1950</v>
      </c>
      <c r="P134" s="1" t="s">
        <v>1951</v>
      </c>
      <c r="Q134" s="1" t="s">
        <v>1952</v>
      </c>
      <c r="R134" s="1" t="s">
        <v>1953</v>
      </c>
      <c r="S134" s="1" t="s">
        <v>1954</v>
      </c>
    </row>
    <row r="135" spans="1:19" x14ac:dyDescent="0.3">
      <c r="A135">
        <v>131</v>
      </c>
      <c r="B135" s="1" t="s">
        <v>1955</v>
      </c>
      <c r="C135" s="1" t="s">
        <v>1956</v>
      </c>
      <c r="D135" s="1" t="s">
        <v>1957</v>
      </c>
      <c r="E135">
        <v>794.798583984375</v>
      </c>
      <c r="F135" s="1" t="s">
        <v>1958</v>
      </c>
      <c r="G135" s="1" t="s">
        <v>1959</v>
      </c>
      <c r="H135" s="1" t="s">
        <v>1960</v>
      </c>
      <c r="I135" s="1" t="s">
        <v>1961</v>
      </c>
      <c r="J135" s="1" t="s">
        <v>1962</v>
      </c>
      <c r="K135" s="1" t="s">
        <v>1963</v>
      </c>
      <c r="L135" s="1" t="s">
        <v>1964</v>
      </c>
      <c r="M135" s="1" t="s">
        <v>1965</v>
      </c>
      <c r="N135" s="1" t="s">
        <v>1966</v>
      </c>
      <c r="O135" s="1" t="s">
        <v>1967</v>
      </c>
      <c r="P135" s="1" t="s">
        <v>1968</v>
      </c>
      <c r="Q135" s="1" t="s">
        <v>1969</v>
      </c>
      <c r="R135">
        <v>531.3486328125</v>
      </c>
      <c r="S135" s="1" t="s">
        <v>1970</v>
      </c>
    </row>
    <row r="136" spans="1:19" x14ac:dyDescent="0.3">
      <c r="A136">
        <v>132</v>
      </c>
      <c r="B136" s="1" t="s">
        <v>1971</v>
      </c>
      <c r="C136" s="1" t="s">
        <v>1972</v>
      </c>
      <c r="D136" s="1" t="s">
        <v>1973</v>
      </c>
      <c r="E136" s="1" t="s">
        <v>1974</v>
      </c>
      <c r="F136">
        <v>494.18505859375</v>
      </c>
      <c r="G136" s="1" t="s">
        <v>1975</v>
      </c>
      <c r="H136">
        <v>858.979248046875</v>
      </c>
      <c r="I136">
        <v>521.09521484375</v>
      </c>
      <c r="J136" s="1" t="s">
        <v>1976</v>
      </c>
      <c r="K136" s="1" t="s">
        <v>1977</v>
      </c>
      <c r="L136">
        <v>522.9248046875</v>
      </c>
      <c r="M136" s="1" t="s">
        <v>1978</v>
      </c>
      <c r="N136" s="1" t="s">
        <v>1979</v>
      </c>
      <c r="O136">
        <v>526.592041015625</v>
      </c>
      <c r="P136" s="1" t="s">
        <v>1980</v>
      </c>
      <c r="Q136" s="1" t="s">
        <v>1981</v>
      </c>
      <c r="R136" s="1" t="s">
        <v>1982</v>
      </c>
      <c r="S136" s="1" t="s">
        <v>1983</v>
      </c>
    </row>
    <row r="137" spans="1:19" x14ac:dyDescent="0.3">
      <c r="A137">
        <v>133</v>
      </c>
      <c r="B137" s="1" t="s">
        <v>1984</v>
      </c>
      <c r="C137" s="1" t="s">
        <v>1985</v>
      </c>
      <c r="D137" s="1" t="s">
        <v>1986</v>
      </c>
      <c r="E137">
        <v>795.136474609375</v>
      </c>
      <c r="F137" s="1" t="s">
        <v>1987</v>
      </c>
      <c r="G137" s="1" t="s">
        <v>1988</v>
      </c>
      <c r="H137">
        <v>859.037109375</v>
      </c>
      <c r="I137" s="1" t="s">
        <v>1989</v>
      </c>
      <c r="J137">
        <v>0.99261051416397095</v>
      </c>
      <c r="K137" s="1" t="s">
        <v>1990</v>
      </c>
      <c r="L137">
        <v>521.742431640625</v>
      </c>
      <c r="M137" s="1" t="s">
        <v>1991</v>
      </c>
      <c r="N137">
        <v>781.08544921875</v>
      </c>
      <c r="O137" s="1" t="s">
        <v>1992</v>
      </c>
      <c r="P137" s="1" t="s">
        <v>1993</v>
      </c>
      <c r="Q137" s="1" t="s">
        <v>1994</v>
      </c>
      <c r="R137">
        <v>531.174072265625</v>
      </c>
      <c r="S137" s="1" t="s">
        <v>1995</v>
      </c>
    </row>
    <row r="138" spans="1:19" x14ac:dyDescent="0.3">
      <c r="A138">
        <v>134</v>
      </c>
      <c r="B138" s="1" t="s">
        <v>1996</v>
      </c>
      <c r="C138" s="1" t="s">
        <v>1997</v>
      </c>
      <c r="D138" s="1" t="s">
        <v>1998</v>
      </c>
      <c r="E138" s="1" t="s">
        <v>1999</v>
      </c>
      <c r="F138" s="1" t="s">
        <v>2000</v>
      </c>
      <c r="G138" s="1" t="s">
        <v>2001</v>
      </c>
      <c r="H138" s="1" t="s">
        <v>2002</v>
      </c>
      <c r="I138" s="1" t="s">
        <v>2003</v>
      </c>
      <c r="J138" s="1" t="s">
        <v>2004</v>
      </c>
      <c r="K138" s="1" t="s">
        <v>2005</v>
      </c>
      <c r="L138" s="1" t="s">
        <v>2006</v>
      </c>
      <c r="M138" s="1" t="s">
        <v>2007</v>
      </c>
      <c r="N138" s="1" t="s">
        <v>2008</v>
      </c>
      <c r="O138" s="1" t="s">
        <v>2009</v>
      </c>
      <c r="P138" s="1" t="s">
        <v>2010</v>
      </c>
      <c r="Q138" s="1" t="s">
        <v>2011</v>
      </c>
      <c r="R138">
        <v>531.13525390625</v>
      </c>
      <c r="S138" s="1" t="s">
        <v>2012</v>
      </c>
    </row>
    <row r="139" spans="1:19" x14ac:dyDescent="0.3">
      <c r="A139">
        <v>135</v>
      </c>
      <c r="B139" s="1" t="s">
        <v>2013</v>
      </c>
      <c r="C139" s="1" t="s">
        <v>2014</v>
      </c>
      <c r="D139" s="1" t="s">
        <v>2015</v>
      </c>
      <c r="E139">
        <v>795.048828125</v>
      </c>
      <c r="F139" s="1" t="s">
        <v>2016</v>
      </c>
      <c r="G139" s="1" t="s">
        <v>2017</v>
      </c>
      <c r="H139" s="1" t="s">
        <v>2018</v>
      </c>
      <c r="I139" s="1" t="s">
        <v>2019</v>
      </c>
      <c r="J139" s="1" t="s">
        <v>2020</v>
      </c>
      <c r="K139" s="1" t="s">
        <v>2021</v>
      </c>
      <c r="L139" s="1" t="s">
        <v>2022</v>
      </c>
      <c r="M139" s="1" t="s">
        <v>2023</v>
      </c>
      <c r="N139" s="1" t="s">
        <v>2024</v>
      </c>
      <c r="O139" s="1" t="s">
        <v>2025</v>
      </c>
      <c r="P139" s="1" t="s">
        <v>2026</v>
      </c>
      <c r="Q139" s="1" t="s">
        <v>2027</v>
      </c>
      <c r="R139" s="1" t="s">
        <v>2028</v>
      </c>
      <c r="S139" s="1" t="s">
        <v>2029</v>
      </c>
    </row>
    <row r="140" spans="1:19" x14ac:dyDescent="0.3">
      <c r="A140">
        <v>136</v>
      </c>
      <c r="B140" s="1" t="s">
        <v>2030</v>
      </c>
      <c r="C140">
        <v>477.111572265625</v>
      </c>
      <c r="D140" s="1" t="s">
        <v>2031</v>
      </c>
      <c r="E140" s="1" t="s">
        <v>2032</v>
      </c>
      <c r="F140">
        <v>496.2666015625</v>
      </c>
      <c r="G140" s="1" t="s">
        <v>2033</v>
      </c>
      <c r="H140" s="1" t="s">
        <v>2034</v>
      </c>
      <c r="I140" s="1" t="s">
        <v>2035</v>
      </c>
      <c r="J140" s="1" t="s">
        <v>2036</v>
      </c>
      <c r="K140" s="1" t="s">
        <v>2037</v>
      </c>
      <c r="L140" s="1" t="s">
        <v>2038</v>
      </c>
      <c r="M140" s="1" t="s">
        <v>2039</v>
      </c>
      <c r="N140" s="1" t="s">
        <v>2040</v>
      </c>
      <c r="O140" s="1" t="s">
        <v>2041</v>
      </c>
      <c r="P140" s="1" t="s">
        <v>2042</v>
      </c>
      <c r="Q140" s="1" t="s">
        <v>2043</v>
      </c>
      <c r="R140" s="1" t="s">
        <v>2044</v>
      </c>
      <c r="S140" s="1" t="s">
        <v>2045</v>
      </c>
    </row>
    <row r="141" spans="1:19" x14ac:dyDescent="0.3">
      <c r="A141">
        <v>137</v>
      </c>
      <c r="B141" s="1" t="s">
        <v>2046</v>
      </c>
      <c r="C141" s="1" t="s">
        <v>2047</v>
      </c>
      <c r="D141" s="1" t="s">
        <v>2048</v>
      </c>
      <c r="E141" s="1" t="s">
        <v>2049</v>
      </c>
      <c r="F141" s="1" t="s">
        <v>2050</v>
      </c>
      <c r="G141" s="1" t="s">
        <v>2051</v>
      </c>
      <c r="H141" s="1" t="s">
        <v>2052</v>
      </c>
      <c r="I141" s="1" t="s">
        <v>2053</v>
      </c>
      <c r="J141">
        <v>0.99290823936462402</v>
      </c>
      <c r="K141" s="1" t="s">
        <v>2054</v>
      </c>
      <c r="L141">
        <v>521.9619140625</v>
      </c>
      <c r="M141" s="1" t="s">
        <v>2055</v>
      </c>
      <c r="N141">
        <v>781.048583984375</v>
      </c>
      <c r="O141">
        <v>526.506103515625</v>
      </c>
      <c r="P141" s="1" t="s">
        <v>2056</v>
      </c>
      <c r="Q141" s="1" t="s">
        <v>2057</v>
      </c>
      <c r="R141" s="1" t="s">
        <v>2058</v>
      </c>
      <c r="S141" s="1" t="s">
        <v>2059</v>
      </c>
    </row>
    <row r="142" spans="1:19" x14ac:dyDescent="0.3">
      <c r="A142">
        <v>138</v>
      </c>
      <c r="B142" s="1" t="s">
        <v>2060</v>
      </c>
      <c r="C142" s="1" t="s">
        <v>2061</v>
      </c>
      <c r="D142" s="1" t="s">
        <v>2062</v>
      </c>
      <c r="E142" s="1" t="s">
        <v>2063</v>
      </c>
      <c r="F142" s="1" t="s">
        <v>2064</v>
      </c>
      <c r="G142" s="1" t="s">
        <v>2065</v>
      </c>
      <c r="H142" s="1" t="s">
        <v>2066</v>
      </c>
      <c r="I142" s="1" t="s">
        <v>2067</v>
      </c>
      <c r="J142" s="1" t="s">
        <v>2068</v>
      </c>
      <c r="K142" s="1" t="s">
        <v>2069</v>
      </c>
      <c r="L142" s="1" t="s">
        <v>2070</v>
      </c>
      <c r="M142" s="1" t="s">
        <v>2071</v>
      </c>
      <c r="N142" s="1" t="s">
        <v>2072</v>
      </c>
      <c r="O142" s="1" t="s">
        <v>2073</v>
      </c>
      <c r="P142" s="1" t="s">
        <v>2074</v>
      </c>
      <c r="Q142" s="1" t="s">
        <v>2075</v>
      </c>
      <c r="R142" s="1" t="s">
        <v>2076</v>
      </c>
      <c r="S142" s="1" t="s">
        <v>2077</v>
      </c>
    </row>
    <row r="143" spans="1:19" x14ac:dyDescent="0.3">
      <c r="A143">
        <v>139</v>
      </c>
      <c r="B143" s="1" t="s">
        <v>2078</v>
      </c>
      <c r="C143" s="1" t="s">
        <v>2079</v>
      </c>
      <c r="D143" s="1" t="s">
        <v>2080</v>
      </c>
      <c r="E143" s="1" t="s">
        <v>2081</v>
      </c>
      <c r="F143" s="1" t="s">
        <v>2082</v>
      </c>
      <c r="G143" s="1" t="s">
        <v>2083</v>
      </c>
      <c r="H143" s="1" t="s">
        <v>2084</v>
      </c>
      <c r="I143" s="1" t="s">
        <v>2085</v>
      </c>
      <c r="J143">
        <v>0.993033766746521</v>
      </c>
      <c r="K143" s="1" t="s">
        <v>2086</v>
      </c>
      <c r="L143" s="1" t="s">
        <v>2087</v>
      </c>
      <c r="M143" s="1" t="s">
        <v>2088</v>
      </c>
      <c r="N143" s="1" t="s">
        <v>2089</v>
      </c>
      <c r="O143" s="1" t="s">
        <v>2090</v>
      </c>
      <c r="P143">
        <v>0.98899191617965698</v>
      </c>
      <c r="Q143">
        <v>763.60791015625</v>
      </c>
      <c r="R143" s="1" t="s">
        <v>2091</v>
      </c>
      <c r="S143" s="1" t="s">
        <v>2092</v>
      </c>
    </row>
    <row r="144" spans="1:19" x14ac:dyDescent="0.3">
      <c r="A144">
        <v>140</v>
      </c>
      <c r="B144" s="1" t="s">
        <v>2093</v>
      </c>
      <c r="C144" s="1" t="s">
        <v>2094</v>
      </c>
      <c r="D144" s="1" t="s">
        <v>2095</v>
      </c>
      <c r="E144" s="1" t="s">
        <v>2096</v>
      </c>
      <c r="F144" s="1" t="s">
        <v>2097</v>
      </c>
      <c r="G144" s="1" t="s">
        <v>2098</v>
      </c>
      <c r="H144" s="1" t="s">
        <v>2099</v>
      </c>
      <c r="I144" s="1" t="s">
        <v>2100</v>
      </c>
      <c r="J144" s="1" t="s">
        <v>2101</v>
      </c>
      <c r="K144" s="1" t="s">
        <v>2102</v>
      </c>
      <c r="L144" s="1" t="s">
        <v>2103</v>
      </c>
      <c r="M144" s="1" t="s">
        <v>2104</v>
      </c>
      <c r="N144" s="1" t="s">
        <v>2105</v>
      </c>
      <c r="O144" s="1" t="s">
        <v>2106</v>
      </c>
      <c r="P144" s="1" t="s">
        <v>2107</v>
      </c>
      <c r="Q144" s="1" t="s">
        <v>2108</v>
      </c>
      <c r="R144" s="1" t="s">
        <v>2109</v>
      </c>
      <c r="S144" s="1" t="s">
        <v>2110</v>
      </c>
    </row>
    <row r="145" spans="1:19" x14ac:dyDescent="0.3">
      <c r="A145">
        <v>141</v>
      </c>
      <c r="B145" s="1" t="s">
        <v>2111</v>
      </c>
      <c r="C145" s="1" t="s">
        <v>2112</v>
      </c>
      <c r="D145" s="1" t="s">
        <v>2113</v>
      </c>
      <c r="E145">
        <v>795.249267578125</v>
      </c>
      <c r="F145" s="1" t="s">
        <v>2114</v>
      </c>
      <c r="G145" s="1" t="s">
        <v>2115</v>
      </c>
      <c r="H145">
        <v>859.597412109375</v>
      </c>
      <c r="I145" s="1" t="s">
        <v>2116</v>
      </c>
      <c r="J145" s="1" t="s">
        <v>2117</v>
      </c>
      <c r="K145">
        <v>808.868896484375</v>
      </c>
      <c r="L145" s="1" t="s">
        <v>2118</v>
      </c>
      <c r="M145" s="1" t="s">
        <v>2119</v>
      </c>
      <c r="N145" s="1" t="s">
        <v>2120</v>
      </c>
      <c r="O145" s="1" t="s">
        <v>2121</v>
      </c>
      <c r="P145" s="1" t="s">
        <v>2122</v>
      </c>
      <c r="Q145" s="1" t="s">
        <v>2123</v>
      </c>
      <c r="R145" s="1" t="s">
        <v>2124</v>
      </c>
      <c r="S145" s="1" t="s">
        <v>2125</v>
      </c>
    </row>
    <row r="146" spans="1:19" x14ac:dyDescent="0.3">
      <c r="A146">
        <v>142</v>
      </c>
      <c r="B146" s="1" t="s">
        <v>2126</v>
      </c>
      <c r="C146" s="1" t="s">
        <v>2127</v>
      </c>
      <c r="D146" s="1" t="s">
        <v>2128</v>
      </c>
      <c r="E146">
        <v>795.250244140625</v>
      </c>
      <c r="F146">
        <v>493.9453125</v>
      </c>
      <c r="G146" s="1" t="s">
        <v>2129</v>
      </c>
      <c r="H146" s="1" t="s">
        <v>2130</v>
      </c>
      <c r="I146" s="1" t="s">
        <v>2131</v>
      </c>
      <c r="J146" s="1" t="s">
        <v>2132</v>
      </c>
      <c r="K146" s="1" t="s">
        <v>2133</v>
      </c>
      <c r="L146" s="1" t="s">
        <v>2134</v>
      </c>
      <c r="M146" s="1" t="s">
        <v>2135</v>
      </c>
      <c r="N146">
        <v>781.86767578125</v>
      </c>
      <c r="O146" s="1" t="s">
        <v>2136</v>
      </c>
      <c r="P146" s="1" t="s">
        <v>2137</v>
      </c>
      <c r="Q146" s="1" t="s">
        <v>2138</v>
      </c>
      <c r="R146" s="1" t="s">
        <v>2139</v>
      </c>
      <c r="S146" s="1" t="s">
        <v>2140</v>
      </c>
    </row>
    <row r="147" spans="1:19" x14ac:dyDescent="0.3">
      <c r="A147">
        <v>143</v>
      </c>
      <c r="B147" s="1" t="s">
        <v>2141</v>
      </c>
      <c r="C147" s="1" t="s">
        <v>2142</v>
      </c>
      <c r="D147">
        <v>0.98978137969970703</v>
      </c>
      <c r="E147" s="1" t="s">
        <v>2143</v>
      </c>
      <c r="F147" s="1" t="s">
        <v>2144</v>
      </c>
      <c r="G147" s="1" t="s">
        <v>2145</v>
      </c>
      <c r="H147" s="1" t="s">
        <v>2146</v>
      </c>
      <c r="I147" s="1" t="s">
        <v>2147</v>
      </c>
      <c r="J147" s="1" t="s">
        <v>2148</v>
      </c>
      <c r="K147" s="1" t="s">
        <v>2149</v>
      </c>
      <c r="L147" s="1" t="s">
        <v>2150</v>
      </c>
      <c r="M147" s="1" t="s">
        <v>2151</v>
      </c>
      <c r="N147" s="1" t="s">
        <v>2152</v>
      </c>
      <c r="O147" s="1" t="s">
        <v>2153</v>
      </c>
      <c r="P147" s="1" t="s">
        <v>2154</v>
      </c>
      <c r="Q147" s="1" t="s">
        <v>2155</v>
      </c>
      <c r="R147" s="1" t="s">
        <v>2156</v>
      </c>
      <c r="S147" s="1" t="s">
        <v>2157</v>
      </c>
    </row>
    <row r="148" spans="1:19" x14ac:dyDescent="0.3">
      <c r="A148">
        <v>144</v>
      </c>
      <c r="B148" s="1" t="s">
        <v>2158</v>
      </c>
      <c r="C148" s="1" t="s">
        <v>2159</v>
      </c>
      <c r="D148" s="1" t="s">
        <v>2160</v>
      </c>
      <c r="E148" s="1" t="s">
        <v>2161</v>
      </c>
      <c r="F148" s="1" t="s">
        <v>2162</v>
      </c>
      <c r="G148" s="1" t="s">
        <v>2163</v>
      </c>
      <c r="H148" s="1" t="s">
        <v>2164</v>
      </c>
      <c r="I148" s="1" t="s">
        <v>2165</v>
      </c>
      <c r="J148" s="1" t="s">
        <v>2166</v>
      </c>
      <c r="K148" s="1" t="s">
        <v>2167</v>
      </c>
      <c r="L148" s="1" t="s">
        <v>2168</v>
      </c>
      <c r="M148" s="1" t="s">
        <v>2169</v>
      </c>
      <c r="N148" s="1" t="s">
        <v>2170</v>
      </c>
      <c r="O148" s="1" t="s">
        <v>2171</v>
      </c>
      <c r="P148" s="1" t="s">
        <v>2172</v>
      </c>
      <c r="Q148" s="1" t="s">
        <v>2173</v>
      </c>
      <c r="R148" s="1" t="s">
        <v>2174</v>
      </c>
      <c r="S148" s="1" t="s">
        <v>2175</v>
      </c>
    </row>
    <row r="149" spans="1:19" x14ac:dyDescent="0.3">
      <c r="A149">
        <v>145</v>
      </c>
      <c r="B149">
        <v>816.140625</v>
      </c>
      <c r="C149" s="1" t="s">
        <v>2176</v>
      </c>
      <c r="D149">
        <v>0.98963463306427002</v>
      </c>
      <c r="E149" s="1" t="s">
        <v>2177</v>
      </c>
      <c r="F149" s="1" t="s">
        <v>2178</v>
      </c>
      <c r="G149" s="1" t="s">
        <v>2179</v>
      </c>
      <c r="H149" s="1" t="s">
        <v>2180</v>
      </c>
      <c r="I149" s="1" t="s">
        <v>2181</v>
      </c>
      <c r="J149" s="1" t="s">
        <v>2182</v>
      </c>
      <c r="K149" s="1" t="s">
        <v>2183</v>
      </c>
      <c r="L149" s="1" t="s">
        <v>2184</v>
      </c>
      <c r="M149" s="1" t="s">
        <v>2185</v>
      </c>
      <c r="N149" s="1" t="s">
        <v>2186</v>
      </c>
      <c r="O149" s="1" t="s">
        <v>2187</v>
      </c>
      <c r="P149" s="1" t="s">
        <v>2188</v>
      </c>
      <c r="Q149" s="1" t="s">
        <v>2189</v>
      </c>
      <c r="R149" s="1" t="s">
        <v>2190</v>
      </c>
      <c r="S149" s="1" t="s">
        <v>2191</v>
      </c>
    </row>
    <row r="150" spans="1:19" x14ac:dyDescent="0.3">
      <c r="A150">
        <v>146</v>
      </c>
      <c r="B150" s="1" t="s">
        <v>2192</v>
      </c>
      <c r="C150" s="1" t="s">
        <v>2193</v>
      </c>
      <c r="D150" s="1" t="s">
        <v>2194</v>
      </c>
      <c r="E150" s="1" t="s">
        <v>2195</v>
      </c>
      <c r="F150" s="1" t="s">
        <v>2196</v>
      </c>
      <c r="G150">
        <v>0.99510657787322998</v>
      </c>
      <c r="H150">
        <v>859.512451171875</v>
      </c>
      <c r="I150">
        <v>521.522216796875</v>
      </c>
      <c r="J150" s="1" t="s">
        <v>2197</v>
      </c>
      <c r="K150" s="1" t="s">
        <v>2198</v>
      </c>
      <c r="L150" s="1" t="s">
        <v>2199</v>
      </c>
      <c r="M150" s="1" t="s">
        <v>2200</v>
      </c>
      <c r="N150" s="1" t="s">
        <v>2201</v>
      </c>
      <c r="O150" s="1" t="s">
        <v>2202</v>
      </c>
      <c r="P150" s="1" t="s">
        <v>2203</v>
      </c>
      <c r="Q150">
        <v>763.6572265625</v>
      </c>
      <c r="R150" s="1" t="s">
        <v>2204</v>
      </c>
      <c r="S150" s="1" t="s">
        <v>2205</v>
      </c>
    </row>
    <row r="151" spans="1:19" x14ac:dyDescent="0.3">
      <c r="A151">
        <v>147</v>
      </c>
      <c r="B151" s="1" t="s">
        <v>2206</v>
      </c>
      <c r="C151" s="1" t="s">
        <v>2207</v>
      </c>
      <c r="D151">
        <v>0.98952955007553101</v>
      </c>
      <c r="E151" s="1" t="s">
        <v>2208</v>
      </c>
      <c r="F151" s="1" t="s">
        <v>2209</v>
      </c>
      <c r="G151">
        <v>0.99540776014328003</v>
      </c>
      <c r="H151" s="1" t="s">
        <v>2210</v>
      </c>
      <c r="I151">
        <v>522.728759765625</v>
      </c>
      <c r="J151" s="1" t="s">
        <v>2211</v>
      </c>
      <c r="K151" s="1" t="s">
        <v>2212</v>
      </c>
      <c r="L151">
        <v>521.849609375</v>
      </c>
      <c r="M151" s="1" t="s">
        <v>2213</v>
      </c>
      <c r="N151">
        <v>781.85107421875</v>
      </c>
      <c r="O151" s="1" t="s">
        <v>2214</v>
      </c>
      <c r="P151" s="1" t="s">
        <v>2215</v>
      </c>
      <c r="Q151">
        <v>763.7109375</v>
      </c>
      <c r="R151">
        <v>531.074462890625</v>
      </c>
      <c r="S151" s="1" t="s">
        <v>2216</v>
      </c>
    </row>
    <row r="152" spans="1:19" x14ac:dyDescent="0.3">
      <c r="A152">
        <v>148</v>
      </c>
      <c r="B152" s="1" t="s">
        <v>2217</v>
      </c>
      <c r="C152" s="1" t="s">
        <v>2218</v>
      </c>
      <c r="D152" s="1" t="s">
        <v>2219</v>
      </c>
      <c r="E152">
        <v>795.255615234375</v>
      </c>
      <c r="F152" s="1" t="s">
        <v>2220</v>
      </c>
      <c r="G152" s="1" t="s">
        <v>2221</v>
      </c>
      <c r="H152" s="1" t="s">
        <v>2222</v>
      </c>
      <c r="I152" s="1" t="s">
        <v>2223</v>
      </c>
      <c r="J152" s="1" t="s">
        <v>2224</v>
      </c>
      <c r="K152" s="1" t="s">
        <v>2225</v>
      </c>
      <c r="L152" s="1" t="s">
        <v>2226</v>
      </c>
      <c r="M152" s="1" t="s">
        <v>2227</v>
      </c>
      <c r="N152" s="1" t="s">
        <v>2228</v>
      </c>
      <c r="O152" s="1" t="s">
        <v>2229</v>
      </c>
      <c r="P152" s="1" t="s">
        <v>2230</v>
      </c>
      <c r="Q152" s="1" t="s">
        <v>2231</v>
      </c>
      <c r="R152">
        <v>531.100341796875</v>
      </c>
      <c r="S152">
        <v>0.99557971954345703</v>
      </c>
    </row>
    <row r="153" spans="1:19" x14ac:dyDescent="0.3">
      <c r="A153">
        <v>149</v>
      </c>
      <c r="B153" s="1" t="s">
        <v>2232</v>
      </c>
      <c r="C153" s="1" t="s">
        <v>2233</v>
      </c>
      <c r="D153" s="1" t="s">
        <v>2234</v>
      </c>
      <c r="E153" s="1" t="s">
        <v>2235</v>
      </c>
      <c r="F153" s="1" t="s">
        <v>2236</v>
      </c>
      <c r="G153" s="1" t="s">
        <v>2237</v>
      </c>
      <c r="H153">
        <v>857.7666015625</v>
      </c>
      <c r="I153" s="1" t="s">
        <v>2238</v>
      </c>
      <c r="J153" s="1" t="s">
        <v>2239</v>
      </c>
      <c r="K153" s="1" t="s">
        <v>2240</v>
      </c>
      <c r="L153" s="1" t="s">
        <v>2241</v>
      </c>
      <c r="M153" s="1" t="s">
        <v>2242</v>
      </c>
      <c r="N153" s="1" t="s">
        <v>2243</v>
      </c>
      <c r="O153" s="1" t="s">
        <v>2244</v>
      </c>
      <c r="P153" s="1" t="s">
        <v>2245</v>
      </c>
      <c r="Q153" s="1" t="s">
        <v>2246</v>
      </c>
      <c r="R153">
        <v>531.16162109375</v>
      </c>
      <c r="S153" s="1" t="s">
        <v>2247</v>
      </c>
    </row>
    <row r="154" spans="1:19" x14ac:dyDescent="0.3">
      <c r="A154">
        <v>150</v>
      </c>
      <c r="B154" s="1" t="s">
        <v>2248</v>
      </c>
      <c r="C154" s="1" t="s">
        <v>2249</v>
      </c>
      <c r="D154" s="1" t="s">
        <v>2250</v>
      </c>
      <c r="E154" s="1" t="s">
        <v>2251</v>
      </c>
      <c r="F154" s="1" t="s">
        <v>2252</v>
      </c>
      <c r="G154" s="1" t="s">
        <v>2253</v>
      </c>
      <c r="H154" s="1" t="s">
        <v>2254</v>
      </c>
      <c r="I154">
        <v>521.329833984375</v>
      </c>
      <c r="J154">
        <v>0.99348622560501099</v>
      </c>
      <c r="K154" s="1" t="s">
        <v>2255</v>
      </c>
      <c r="L154" s="1" t="s">
        <v>2256</v>
      </c>
      <c r="M154" s="1" t="s">
        <v>2257</v>
      </c>
      <c r="N154">
        <v>781.82080078125</v>
      </c>
      <c r="O154" s="1" t="s">
        <v>2258</v>
      </c>
      <c r="P154" s="1" t="s">
        <v>2259</v>
      </c>
      <c r="Q154" s="1" t="s">
        <v>2260</v>
      </c>
      <c r="R154" s="1" t="s">
        <v>2261</v>
      </c>
      <c r="S154" s="1" t="s">
        <v>2262</v>
      </c>
    </row>
    <row r="155" spans="1:19" x14ac:dyDescent="0.3">
      <c r="A155">
        <v>151</v>
      </c>
      <c r="B155">
        <v>815.95458984375</v>
      </c>
      <c r="C155" s="1" t="s">
        <v>2263</v>
      </c>
      <c r="D155">
        <v>0.98881703615188599</v>
      </c>
      <c r="E155" s="1" t="s">
        <v>2264</v>
      </c>
      <c r="F155" s="1" t="s">
        <v>2265</v>
      </c>
      <c r="G155" s="1" t="s">
        <v>2266</v>
      </c>
      <c r="H155" s="1" t="s">
        <v>2267</v>
      </c>
      <c r="I155">
        <v>521.441650390625</v>
      </c>
      <c r="J155" s="1" t="s">
        <v>2268</v>
      </c>
      <c r="K155" s="1" t="s">
        <v>2269</v>
      </c>
      <c r="L155" s="1" t="s">
        <v>2270</v>
      </c>
      <c r="M155" s="1" t="s">
        <v>2271</v>
      </c>
      <c r="N155" s="1" t="s">
        <v>2272</v>
      </c>
      <c r="O155" s="1" t="s">
        <v>2273</v>
      </c>
      <c r="P155" s="1" t="s">
        <v>2274</v>
      </c>
      <c r="Q155" s="1" t="s">
        <v>2275</v>
      </c>
      <c r="R155">
        <v>531.149169921875</v>
      </c>
      <c r="S155" s="1" t="s">
        <v>2276</v>
      </c>
    </row>
    <row r="156" spans="1:19" x14ac:dyDescent="0.3">
      <c r="A156">
        <v>152</v>
      </c>
      <c r="B156" s="1" t="s">
        <v>2277</v>
      </c>
      <c r="C156" s="1" t="s">
        <v>2278</v>
      </c>
      <c r="D156" s="1" t="s">
        <v>2279</v>
      </c>
      <c r="E156" s="1" t="s">
        <v>2280</v>
      </c>
      <c r="F156" s="1" t="s">
        <v>2281</v>
      </c>
      <c r="G156" s="1" t="s">
        <v>2282</v>
      </c>
      <c r="H156" s="1" t="s">
        <v>2283</v>
      </c>
      <c r="I156">
        <v>521.3544921875</v>
      </c>
      <c r="J156" s="1" t="s">
        <v>2284</v>
      </c>
      <c r="K156" s="1" t="s">
        <v>2285</v>
      </c>
      <c r="L156" s="1" t="s">
        <v>2286</v>
      </c>
      <c r="M156" s="1" t="s">
        <v>2287</v>
      </c>
      <c r="N156" s="1" t="s">
        <v>2288</v>
      </c>
      <c r="O156" s="1" t="s">
        <v>2289</v>
      </c>
      <c r="P156" s="1" t="s">
        <v>2290</v>
      </c>
      <c r="Q156" s="1" t="s">
        <v>2291</v>
      </c>
      <c r="R156" s="1" t="s">
        <v>2292</v>
      </c>
      <c r="S156" s="1" t="s">
        <v>2293</v>
      </c>
    </row>
    <row r="157" spans="1:19" x14ac:dyDescent="0.3">
      <c r="A157">
        <v>153</v>
      </c>
      <c r="B157">
        <v>815.78173828125</v>
      </c>
      <c r="C157" s="1" t="s">
        <v>2294</v>
      </c>
      <c r="D157" s="1" t="s">
        <v>2295</v>
      </c>
      <c r="E157">
        <v>794.906005859375</v>
      </c>
      <c r="F157" s="1" t="s">
        <v>2296</v>
      </c>
      <c r="G157" s="1" t="s">
        <v>2297</v>
      </c>
      <c r="H157" s="1" t="s">
        <v>2298</v>
      </c>
      <c r="I157" s="1" t="s">
        <v>2299</v>
      </c>
      <c r="J157" s="1" t="s">
        <v>2300</v>
      </c>
      <c r="K157" s="1" t="s">
        <v>2301</v>
      </c>
      <c r="L157" s="1" t="s">
        <v>2302</v>
      </c>
      <c r="M157" s="1" t="s">
        <v>2303</v>
      </c>
      <c r="N157" s="1" t="s">
        <v>2304</v>
      </c>
      <c r="O157" s="1" t="s">
        <v>2305</v>
      </c>
      <c r="P157" s="1" t="s">
        <v>2306</v>
      </c>
      <c r="Q157">
        <v>763.81640625</v>
      </c>
      <c r="R157" s="1" t="s">
        <v>2307</v>
      </c>
      <c r="S157" s="1" t="s">
        <v>2308</v>
      </c>
    </row>
    <row r="158" spans="1:19" x14ac:dyDescent="0.3">
      <c r="A158">
        <v>154</v>
      </c>
      <c r="B158" s="1" t="s">
        <v>2309</v>
      </c>
      <c r="C158">
        <v>477.593505859375</v>
      </c>
      <c r="D158" s="1" t="s">
        <v>2310</v>
      </c>
      <c r="E158" s="1" t="s">
        <v>2311</v>
      </c>
      <c r="F158" s="1" t="s">
        <v>2312</v>
      </c>
      <c r="G158" s="1" t="s">
        <v>2313</v>
      </c>
      <c r="H158" s="1" t="s">
        <v>2314</v>
      </c>
      <c r="I158" s="1" t="s">
        <v>2315</v>
      </c>
      <c r="J158" s="1" t="s">
        <v>2316</v>
      </c>
      <c r="K158" s="1" t="s">
        <v>2317</v>
      </c>
      <c r="L158" s="1" t="s">
        <v>2318</v>
      </c>
      <c r="M158" s="1" t="s">
        <v>2319</v>
      </c>
      <c r="N158" s="1" t="s">
        <v>2320</v>
      </c>
      <c r="O158" s="1" t="s">
        <v>2321</v>
      </c>
      <c r="P158" s="1" t="s">
        <v>2322</v>
      </c>
      <c r="Q158" s="1" t="s">
        <v>2323</v>
      </c>
      <c r="R158">
        <v>531.232666015625</v>
      </c>
      <c r="S158" s="1" t="s">
        <v>2324</v>
      </c>
    </row>
    <row r="159" spans="1:19" x14ac:dyDescent="0.3">
      <c r="A159">
        <v>155</v>
      </c>
      <c r="B159" s="1" t="s">
        <v>2325</v>
      </c>
      <c r="C159">
        <v>477.839111328125</v>
      </c>
      <c r="D159" s="1" t="s">
        <v>2326</v>
      </c>
      <c r="E159">
        <v>794.81201171875</v>
      </c>
      <c r="F159" s="1" t="s">
        <v>2327</v>
      </c>
      <c r="G159" s="1" t="s">
        <v>2328</v>
      </c>
      <c r="H159" s="1" t="s">
        <v>2329</v>
      </c>
      <c r="I159">
        <v>521.435791015625</v>
      </c>
      <c r="J159" s="1" t="s">
        <v>2330</v>
      </c>
      <c r="K159">
        <v>808.21533203125</v>
      </c>
      <c r="L159" s="1" t="s">
        <v>2331</v>
      </c>
      <c r="M159" s="1" t="s">
        <v>2332</v>
      </c>
      <c r="N159" s="1" t="s">
        <v>2333</v>
      </c>
      <c r="O159" s="1" t="s">
        <v>2334</v>
      </c>
      <c r="P159" s="1" t="s">
        <v>2335</v>
      </c>
      <c r="Q159" s="1" t="s">
        <v>2336</v>
      </c>
      <c r="R159" s="1" t="s">
        <v>2337</v>
      </c>
      <c r="S159" s="1" t="s">
        <v>2338</v>
      </c>
    </row>
    <row r="160" spans="1:19" x14ac:dyDescent="0.3">
      <c r="A160">
        <v>156</v>
      </c>
      <c r="B160" s="1" t="s">
        <v>2339</v>
      </c>
      <c r="C160" s="1" t="s">
        <v>2340</v>
      </c>
      <c r="D160" s="1" t="s">
        <v>2341</v>
      </c>
      <c r="E160" s="1" t="s">
        <v>2342</v>
      </c>
      <c r="F160" s="1" t="s">
        <v>2343</v>
      </c>
      <c r="G160" s="1" t="s">
        <v>2344</v>
      </c>
      <c r="H160" s="1" t="s">
        <v>2345</v>
      </c>
      <c r="I160" s="1" t="s">
        <v>2346</v>
      </c>
      <c r="J160" s="1" t="s">
        <v>2347</v>
      </c>
      <c r="K160" s="1" t="s">
        <v>2348</v>
      </c>
      <c r="L160">
        <v>523.000244140625</v>
      </c>
      <c r="M160" s="1" t="s">
        <v>2349</v>
      </c>
      <c r="N160" s="1" t="s">
        <v>2350</v>
      </c>
      <c r="O160">
        <v>527.2470703125</v>
      </c>
      <c r="P160" s="1" t="s">
        <v>2351</v>
      </c>
      <c r="Q160" s="1" t="s">
        <v>2352</v>
      </c>
      <c r="R160" s="1" t="s">
        <v>2353</v>
      </c>
      <c r="S160" s="1" t="s">
        <v>2354</v>
      </c>
    </row>
    <row r="161" spans="1:19" x14ac:dyDescent="0.3">
      <c r="A161">
        <v>157</v>
      </c>
      <c r="B161" s="1" t="s">
        <v>2355</v>
      </c>
      <c r="C161" s="1" t="s">
        <v>2356</v>
      </c>
      <c r="D161" s="1" t="s">
        <v>2357</v>
      </c>
      <c r="E161" s="1" t="s">
        <v>2358</v>
      </c>
      <c r="F161" s="1" t="s">
        <v>2359</v>
      </c>
      <c r="G161">
        <v>0.99554497003555298</v>
      </c>
      <c r="H161">
        <v>857.5771484375</v>
      </c>
      <c r="I161" s="1" t="s">
        <v>2360</v>
      </c>
      <c r="J161">
        <v>0.99399095773696899</v>
      </c>
      <c r="K161" s="1" t="s">
        <v>2361</v>
      </c>
      <c r="L161" s="1" t="s">
        <v>2362</v>
      </c>
      <c r="M161" s="1" t="s">
        <v>2363</v>
      </c>
      <c r="N161" s="1" t="s">
        <v>2364</v>
      </c>
      <c r="O161">
        <v>527.32763671875</v>
      </c>
      <c r="P161" s="1" t="s">
        <v>2365</v>
      </c>
      <c r="Q161" s="1" t="s">
        <v>2366</v>
      </c>
      <c r="R161" s="1" t="s">
        <v>2367</v>
      </c>
      <c r="S161" s="1" t="s">
        <v>2368</v>
      </c>
    </row>
    <row r="162" spans="1:19" x14ac:dyDescent="0.3">
      <c r="A162">
        <v>158</v>
      </c>
      <c r="B162" s="1" t="s">
        <v>2369</v>
      </c>
      <c r="C162" s="1" t="s">
        <v>2370</v>
      </c>
      <c r="D162">
        <v>0.98719799518585205</v>
      </c>
      <c r="E162">
        <v>794.724609375</v>
      </c>
      <c r="F162">
        <v>494.25244140625</v>
      </c>
      <c r="G162" s="1" t="s">
        <v>2371</v>
      </c>
      <c r="H162" s="1" t="s">
        <v>2372</v>
      </c>
      <c r="I162" s="1" t="s">
        <v>2373</v>
      </c>
      <c r="J162">
        <v>0.99329036474227905</v>
      </c>
      <c r="K162" s="1" t="s">
        <v>2374</v>
      </c>
      <c r="L162" s="1" t="s">
        <v>2375</v>
      </c>
      <c r="M162">
        <v>0.99813497066497803</v>
      </c>
      <c r="N162">
        <v>781.300537109375</v>
      </c>
      <c r="O162">
        <v>527.365234375</v>
      </c>
      <c r="P162" s="1" t="s">
        <v>2376</v>
      </c>
      <c r="Q162">
        <v>763.923828125</v>
      </c>
      <c r="R162" s="1" t="s">
        <v>2377</v>
      </c>
      <c r="S162" s="1" t="s">
        <v>2378</v>
      </c>
    </row>
    <row r="163" spans="1:19" x14ac:dyDescent="0.3">
      <c r="A163">
        <v>159</v>
      </c>
      <c r="B163">
        <v>815.155517578125</v>
      </c>
      <c r="C163" s="1" t="s">
        <v>2379</v>
      </c>
      <c r="D163" s="1" t="s">
        <v>2380</v>
      </c>
      <c r="E163" s="1" t="s">
        <v>2381</v>
      </c>
      <c r="F163" s="1" t="s">
        <v>2382</v>
      </c>
      <c r="G163" s="1" t="s">
        <v>2383</v>
      </c>
      <c r="H163" s="1" t="s">
        <v>2384</v>
      </c>
      <c r="I163">
        <v>522.62255859375</v>
      </c>
      <c r="J163" s="1" t="s">
        <v>2385</v>
      </c>
      <c r="K163" s="1" t="s">
        <v>2386</v>
      </c>
      <c r="L163">
        <v>521.960205078125</v>
      </c>
      <c r="M163" s="1" t="s">
        <v>2387</v>
      </c>
      <c r="N163" s="1" t="s">
        <v>2388</v>
      </c>
      <c r="O163">
        <v>527.372314453125</v>
      </c>
      <c r="P163" s="1" t="s">
        <v>2389</v>
      </c>
      <c r="Q163" s="1" t="s">
        <v>2390</v>
      </c>
      <c r="R163" s="1" t="s">
        <v>2391</v>
      </c>
      <c r="S163" s="1" t="s">
        <v>2392</v>
      </c>
    </row>
    <row r="164" spans="1:19" x14ac:dyDescent="0.3">
      <c r="A164">
        <v>160</v>
      </c>
      <c r="B164" s="1" t="s">
        <v>2393</v>
      </c>
      <c r="C164" s="1" t="s">
        <v>2394</v>
      </c>
      <c r="D164" s="1" t="s">
        <v>2395</v>
      </c>
      <c r="E164">
        <v>794.7333984375</v>
      </c>
      <c r="F164">
        <v>494.256591796875</v>
      </c>
      <c r="G164" s="1" t="s">
        <v>2396</v>
      </c>
      <c r="H164" s="1" t="s">
        <v>2397</v>
      </c>
      <c r="I164" s="1" t="s">
        <v>2398</v>
      </c>
      <c r="J164" s="1" t="s">
        <v>2399</v>
      </c>
      <c r="K164" s="1" t="s">
        <v>2400</v>
      </c>
      <c r="L164" s="1" t="s">
        <v>2401</v>
      </c>
      <c r="M164" s="1" t="s">
        <v>2402</v>
      </c>
      <c r="N164">
        <v>781.400146484375</v>
      </c>
      <c r="O164" s="1" t="s">
        <v>2403</v>
      </c>
      <c r="P164" s="1" t="s">
        <v>2404</v>
      </c>
      <c r="Q164" s="1" t="s">
        <v>2405</v>
      </c>
      <c r="R164" s="1" t="s">
        <v>2406</v>
      </c>
      <c r="S164" s="1" t="s">
        <v>2407</v>
      </c>
    </row>
    <row r="165" spans="1:19" x14ac:dyDescent="0.3">
      <c r="A165">
        <v>161</v>
      </c>
      <c r="B165" s="1" t="s">
        <v>2408</v>
      </c>
      <c r="C165" s="1" t="s">
        <v>2409</v>
      </c>
      <c r="D165" s="1" t="s">
        <v>2410</v>
      </c>
      <c r="E165">
        <v>794.634765625</v>
      </c>
      <c r="F165" s="1" t="s">
        <v>2411</v>
      </c>
      <c r="G165">
        <v>0.995963454246521</v>
      </c>
      <c r="H165" s="1" t="s">
        <v>2412</v>
      </c>
      <c r="I165">
        <v>522.364501953125</v>
      </c>
      <c r="J165" s="1" t="s">
        <v>2413</v>
      </c>
      <c r="K165" s="1" t="s">
        <v>2414</v>
      </c>
      <c r="L165" s="1" t="s">
        <v>2415</v>
      </c>
      <c r="M165" s="1" t="s">
        <v>2416</v>
      </c>
      <c r="N165">
        <v>781.471435546875</v>
      </c>
      <c r="O165" s="1" t="s">
        <v>2417</v>
      </c>
      <c r="P165" s="1" t="s">
        <v>2418</v>
      </c>
      <c r="Q165">
        <v>763.9072265625</v>
      </c>
      <c r="R165">
        <v>531.488037109375</v>
      </c>
      <c r="S165" s="1" t="s">
        <v>2419</v>
      </c>
    </row>
    <row r="166" spans="1:19" x14ac:dyDescent="0.3">
      <c r="A166">
        <v>162</v>
      </c>
      <c r="B166" s="1" t="s">
        <v>2420</v>
      </c>
      <c r="C166" s="1" t="s">
        <v>2421</v>
      </c>
      <c r="D166">
        <v>0.98803895711898804</v>
      </c>
      <c r="E166">
        <v>794.599365234375</v>
      </c>
      <c r="F166" s="1" t="s">
        <v>2422</v>
      </c>
      <c r="G166" s="1" t="s">
        <v>2423</v>
      </c>
      <c r="H166" s="1" t="s">
        <v>2424</v>
      </c>
      <c r="I166" s="1" t="s">
        <v>2425</v>
      </c>
      <c r="J166" s="1" t="s">
        <v>2426</v>
      </c>
      <c r="K166" s="1" t="s">
        <v>2427</v>
      </c>
      <c r="L166" s="1" t="s">
        <v>2428</v>
      </c>
      <c r="M166" s="1" t="s">
        <v>2429</v>
      </c>
      <c r="N166" s="1" t="s">
        <v>2430</v>
      </c>
      <c r="O166" s="1" t="s">
        <v>2431</v>
      </c>
      <c r="P166" s="1" t="s">
        <v>2432</v>
      </c>
      <c r="Q166" s="1" t="s">
        <v>2433</v>
      </c>
      <c r="R166" s="1" t="s">
        <v>2434</v>
      </c>
      <c r="S166" s="1" t="s">
        <v>2435</v>
      </c>
    </row>
    <row r="167" spans="1:19" x14ac:dyDescent="0.3">
      <c r="A167">
        <v>163</v>
      </c>
      <c r="B167" s="1" t="s">
        <v>2436</v>
      </c>
      <c r="C167" s="1" t="s">
        <v>2437</v>
      </c>
      <c r="D167" s="1" t="s">
        <v>2438</v>
      </c>
      <c r="E167" s="1" t="s">
        <v>2439</v>
      </c>
      <c r="F167">
        <v>494.3349609375</v>
      </c>
      <c r="G167">
        <v>0.99605447053909302</v>
      </c>
      <c r="H167" s="1" t="s">
        <v>2440</v>
      </c>
      <c r="I167">
        <v>521.209228515625</v>
      </c>
      <c r="J167" s="1" t="s">
        <v>2441</v>
      </c>
      <c r="K167" s="1" t="s">
        <v>2442</v>
      </c>
      <c r="L167">
        <v>523.1240234375</v>
      </c>
      <c r="M167" s="1" t="s">
        <v>2443</v>
      </c>
      <c r="N167" s="1" t="s">
        <v>2444</v>
      </c>
      <c r="O167" s="1" t="s">
        <v>2445</v>
      </c>
      <c r="P167" s="1" t="s">
        <v>2446</v>
      </c>
      <c r="Q167" s="1" t="s">
        <v>2447</v>
      </c>
      <c r="R167" s="1" t="s">
        <v>2448</v>
      </c>
      <c r="S167" s="1" t="s">
        <v>2449</v>
      </c>
    </row>
    <row r="168" spans="1:19" x14ac:dyDescent="0.3">
      <c r="A168">
        <v>164</v>
      </c>
      <c r="B168" s="1" t="s">
        <v>2450</v>
      </c>
      <c r="C168" s="1" t="s">
        <v>2451</v>
      </c>
      <c r="D168" s="1" t="s">
        <v>2452</v>
      </c>
      <c r="E168" s="1" t="s">
        <v>2453</v>
      </c>
      <c r="F168" s="1" t="s">
        <v>2454</v>
      </c>
      <c r="G168" s="1" t="s">
        <v>2455</v>
      </c>
      <c r="H168" s="1" t="s">
        <v>2456</v>
      </c>
      <c r="I168" s="1" t="s">
        <v>2457</v>
      </c>
      <c r="J168" s="1" t="s">
        <v>2458</v>
      </c>
      <c r="K168" s="1" t="s">
        <v>2459</v>
      </c>
      <c r="L168" s="1" t="s">
        <v>2460</v>
      </c>
      <c r="M168" s="1" t="s">
        <v>2461</v>
      </c>
      <c r="N168" s="1" t="s">
        <v>2462</v>
      </c>
      <c r="O168" s="1" t="s">
        <v>2463</v>
      </c>
      <c r="P168" s="1" t="s">
        <v>2464</v>
      </c>
      <c r="Q168">
        <v>763.95654296875</v>
      </c>
      <c r="R168">
        <v>531.471435546875</v>
      </c>
      <c r="S168" s="1" t="s">
        <v>2465</v>
      </c>
    </row>
    <row r="169" spans="1:19" x14ac:dyDescent="0.3">
      <c r="A169">
        <v>165</v>
      </c>
      <c r="B169" s="1" t="s">
        <v>2466</v>
      </c>
      <c r="C169" s="1" t="s">
        <v>2467</v>
      </c>
      <c r="D169" s="1" t="s">
        <v>2468</v>
      </c>
      <c r="E169" s="1" t="s">
        <v>2469</v>
      </c>
      <c r="F169" s="1" t="s">
        <v>2470</v>
      </c>
      <c r="G169" s="1" t="s">
        <v>1081</v>
      </c>
      <c r="H169" s="1" t="s">
        <v>2471</v>
      </c>
      <c r="I169" s="1" t="s">
        <v>2472</v>
      </c>
      <c r="J169" s="1" t="s">
        <v>2473</v>
      </c>
      <c r="K169" s="1" t="s">
        <v>2474</v>
      </c>
      <c r="L169" s="1" t="s">
        <v>2475</v>
      </c>
      <c r="M169">
        <v>0.998099684715271</v>
      </c>
      <c r="N169" s="1" t="s">
        <v>2476</v>
      </c>
      <c r="O169" s="1" t="s">
        <v>2477</v>
      </c>
      <c r="P169" s="1" t="s">
        <v>2478</v>
      </c>
      <c r="Q169" s="1" t="s">
        <v>2479</v>
      </c>
      <c r="R169">
        <v>531.432861328125</v>
      </c>
      <c r="S169" s="1" t="s">
        <v>2480</v>
      </c>
    </row>
    <row r="170" spans="1:19" x14ac:dyDescent="0.3">
      <c r="A170">
        <v>166</v>
      </c>
      <c r="B170">
        <v>815.067626953125</v>
      </c>
      <c r="C170" s="1" t="s">
        <v>2481</v>
      </c>
      <c r="D170" s="1" t="s">
        <v>2482</v>
      </c>
      <c r="E170" s="1" t="s">
        <v>2483</v>
      </c>
      <c r="F170" s="1" t="s">
        <v>2484</v>
      </c>
      <c r="G170" s="1" t="s">
        <v>2485</v>
      </c>
      <c r="H170" s="1" t="s">
        <v>2486</v>
      </c>
      <c r="I170" s="1" t="s">
        <v>2487</v>
      </c>
      <c r="J170" s="1" t="s">
        <v>2488</v>
      </c>
      <c r="K170" s="1" t="s">
        <v>2489</v>
      </c>
      <c r="L170" s="1" t="s">
        <v>2490</v>
      </c>
      <c r="M170" s="1" t="s">
        <v>2491</v>
      </c>
      <c r="N170" s="1" t="s">
        <v>2492</v>
      </c>
      <c r="O170" s="1" t="s">
        <v>2493</v>
      </c>
      <c r="P170" s="1" t="s">
        <v>2494</v>
      </c>
      <c r="Q170" s="1" t="s">
        <v>2495</v>
      </c>
      <c r="R170" s="1" t="s">
        <v>2496</v>
      </c>
      <c r="S170" s="1" t="s">
        <v>2497</v>
      </c>
    </row>
    <row r="171" spans="1:19" x14ac:dyDescent="0.3">
      <c r="A171">
        <v>167</v>
      </c>
      <c r="B171" s="1" t="s">
        <v>2498</v>
      </c>
      <c r="C171">
        <v>478.2509765625</v>
      </c>
      <c r="D171" s="1" t="s">
        <v>2499</v>
      </c>
      <c r="E171">
        <v>794.38525390625</v>
      </c>
      <c r="F171" s="1" t="s">
        <v>2500</v>
      </c>
      <c r="G171" s="1" t="s">
        <v>2501</v>
      </c>
      <c r="H171" s="1" t="s">
        <v>2502</v>
      </c>
      <c r="I171" s="1" t="s">
        <v>2503</v>
      </c>
      <c r="J171" s="1" t="s">
        <v>2504</v>
      </c>
      <c r="K171" s="1" t="s">
        <v>2505</v>
      </c>
      <c r="L171" s="1" t="s">
        <v>2506</v>
      </c>
      <c r="M171" s="1" t="s">
        <v>2507</v>
      </c>
      <c r="N171">
        <v>781.242919921875</v>
      </c>
      <c r="O171" s="1" t="s">
        <v>2508</v>
      </c>
      <c r="P171" s="1" t="s">
        <v>2509</v>
      </c>
      <c r="Q171">
        <v>763.9033203125</v>
      </c>
      <c r="R171">
        <v>531.448974609375</v>
      </c>
      <c r="S171" s="1" t="s">
        <v>2510</v>
      </c>
    </row>
    <row r="172" spans="1:19" x14ac:dyDescent="0.3">
      <c r="A172">
        <v>168</v>
      </c>
      <c r="B172" s="1" t="s">
        <v>2511</v>
      </c>
      <c r="C172" s="1" t="s">
        <v>2512</v>
      </c>
      <c r="D172" s="1" t="s">
        <v>2513</v>
      </c>
      <c r="E172" s="1" t="s">
        <v>2514</v>
      </c>
      <c r="F172" s="1" t="s">
        <v>2515</v>
      </c>
      <c r="G172" s="1" t="s">
        <v>2516</v>
      </c>
      <c r="H172" s="1" t="s">
        <v>2517</v>
      </c>
      <c r="I172">
        <v>521.4150390625</v>
      </c>
      <c r="J172" s="1" t="s">
        <v>2518</v>
      </c>
      <c r="K172">
        <v>808.4375</v>
      </c>
      <c r="L172">
        <v>522.904052734375</v>
      </c>
      <c r="M172" s="1" t="s">
        <v>2519</v>
      </c>
      <c r="N172">
        <v>781.20751953125</v>
      </c>
      <c r="O172" s="1" t="s">
        <v>2520</v>
      </c>
      <c r="P172">
        <v>0.98972564935684204</v>
      </c>
      <c r="Q172" s="1" t="s">
        <v>2521</v>
      </c>
      <c r="R172" s="1" t="s">
        <v>2522</v>
      </c>
      <c r="S172" s="1" t="s">
        <v>2523</v>
      </c>
    </row>
    <row r="173" spans="1:19" x14ac:dyDescent="0.3">
      <c r="A173">
        <v>169</v>
      </c>
      <c r="B173" s="1" t="s">
        <v>2524</v>
      </c>
      <c r="C173" s="1" t="s">
        <v>2525</v>
      </c>
      <c r="D173" s="1" t="s">
        <v>2526</v>
      </c>
      <c r="E173" s="1" t="s">
        <v>2527</v>
      </c>
      <c r="F173" s="1" t="s">
        <v>2528</v>
      </c>
      <c r="G173">
        <v>0.99525147676467896</v>
      </c>
      <c r="H173" s="1" t="s">
        <v>2529</v>
      </c>
      <c r="I173">
        <v>522.8359375</v>
      </c>
      <c r="J173" s="1" t="s">
        <v>2530</v>
      </c>
      <c r="K173" s="1" t="s">
        <v>2531</v>
      </c>
      <c r="L173">
        <v>522.873291015625</v>
      </c>
      <c r="M173" s="1" t="s">
        <v>2532</v>
      </c>
      <c r="N173">
        <v>781.18212890625</v>
      </c>
      <c r="O173" s="1" t="s">
        <v>2533</v>
      </c>
      <c r="P173">
        <v>0.98959535360336304</v>
      </c>
      <c r="Q173" s="1" t="s">
        <v>2534</v>
      </c>
      <c r="R173">
        <v>531.515869140625</v>
      </c>
      <c r="S173" s="1" t="s">
        <v>2535</v>
      </c>
    </row>
    <row r="174" spans="1:19" x14ac:dyDescent="0.3">
      <c r="A174">
        <v>170</v>
      </c>
      <c r="B174" s="1" t="s">
        <v>2536</v>
      </c>
      <c r="C174" s="1" t="s">
        <v>2537</v>
      </c>
      <c r="D174" s="1" t="s">
        <v>2538</v>
      </c>
      <c r="E174" s="1" t="s">
        <v>2539</v>
      </c>
      <c r="F174">
        <v>494.14599609375</v>
      </c>
      <c r="G174" s="1" t="s">
        <v>2540</v>
      </c>
      <c r="H174" s="1" t="s">
        <v>2541</v>
      </c>
      <c r="I174">
        <v>521.28076171875</v>
      </c>
      <c r="J174" s="1" t="s">
        <v>2542</v>
      </c>
      <c r="K174" s="1" t="s">
        <v>2543</v>
      </c>
      <c r="L174" s="1" t="s">
        <v>2544</v>
      </c>
      <c r="M174" s="1" t="s">
        <v>2545</v>
      </c>
      <c r="N174">
        <v>781.13720703125</v>
      </c>
      <c r="O174" s="1" t="s">
        <v>2546</v>
      </c>
      <c r="P174" s="1" t="s">
        <v>2547</v>
      </c>
      <c r="Q174" s="1" t="s">
        <v>2548</v>
      </c>
      <c r="R174">
        <v>531.533203125</v>
      </c>
      <c r="S174" s="1" t="s">
        <v>2549</v>
      </c>
    </row>
    <row r="175" spans="1:19" x14ac:dyDescent="0.3">
      <c r="A175">
        <v>171</v>
      </c>
      <c r="B175" s="1" t="s">
        <v>2550</v>
      </c>
      <c r="C175" s="1" t="s">
        <v>2551</v>
      </c>
      <c r="D175" s="1" t="s">
        <v>2552</v>
      </c>
      <c r="E175" s="1" t="s">
        <v>2553</v>
      </c>
      <c r="F175" s="1" t="s">
        <v>2554</v>
      </c>
      <c r="G175" s="1" t="s">
        <v>2555</v>
      </c>
      <c r="H175">
        <v>858.8251953125</v>
      </c>
      <c r="I175" s="1" t="s">
        <v>2556</v>
      </c>
      <c r="J175">
        <v>0.99360430240631104</v>
      </c>
      <c r="K175" s="1" t="s">
        <v>2557</v>
      </c>
      <c r="L175" s="1" t="s">
        <v>2558</v>
      </c>
      <c r="M175" s="1" t="s">
        <v>2559</v>
      </c>
      <c r="N175" s="1" t="s">
        <v>2560</v>
      </c>
      <c r="O175" s="1" t="s">
        <v>2561</v>
      </c>
      <c r="P175" s="1" t="s">
        <v>2562</v>
      </c>
      <c r="Q175" s="1" t="s">
        <v>2563</v>
      </c>
      <c r="R175">
        <v>531.546875</v>
      </c>
      <c r="S175" s="1" t="s">
        <v>2564</v>
      </c>
    </row>
    <row r="176" spans="1:19" x14ac:dyDescent="0.3">
      <c r="A176">
        <v>172</v>
      </c>
      <c r="B176" s="1" t="s">
        <v>2565</v>
      </c>
      <c r="C176" s="1" t="s">
        <v>2566</v>
      </c>
      <c r="D176" s="1" t="s">
        <v>2567</v>
      </c>
      <c r="E176" s="1" t="s">
        <v>2568</v>
      </c>
      <c r="F176" s="1" t="s">
        <v>2569</v>
      </c>
      <c r="G176" s="1" t="s">
        <v>2570</v>
      </c>
      <c r="H176">
        <v>858.6201171875</v>
      </c>
      <c r="I176" s="1" t="s">
        <v>2571</v>
      </c>
      <c r="J176" s="1" t="s">
        <v>2572</v>
      </c>
      <c r="K176">
        <v>808.29248046875</v>
      </c>
      <c r="L176">
        <v>522.908447265625</v>
      </c>
      <c r="M176" s="1" t="s">
        <v>2573</v>
      </c>
      <c r="N176" s="1" t="s">
        <v>2574</v>
      </c>
      <c r="O176" s="1" t="s">
        <v>2575</v>
      </c>
      <c r="P176" s="1" t="s">
        <v>2576</v>
      </c>
      <c r="Q176" s="1" t="s">
        <v>2577</v>
      </c>
      <c r="R176" s="1" t="s">
        <v>2578</v>
      </c>
      <c r="S176" s="1" t="s">
        <v>2579</v>
      </c>
    </row>
    <row r="177" spans="1:19" x14ac:dyDescent="0.3">
      <c r="A177">
        <v>173</v>
      </c>
      <c r="B177">
        <v>815.689697265625</v>
      </c>
      <c r="C177">
        <v>476.898681640625</v>
      </c>
      <c r="D177" s="1" t="s">
        <v>2580</v>
      </c>
      <c r="E177" s="1" t="s">
        <v>2581</v>
      </c>
      <c r="F177" s="1" t="s">
        <v>2582</v>
      </c>
      <c r="G177" s="1" t="s">
        <v>2583</v>
      </c>
      <c r="H177" s="1" t="s">
        <v>2584</v>
      </c>
      <c r="I177" s="1" t="s">
        <v>2585</v>
      </c>
      <c r="J177" s="1" t="s">
        <v>2586</v>
      </c>
      <c r="K177" s="1" t="s">
        <v>2587</v>
      </c>
      <c r="L177" s="1" t="s">
        <v>2588</v>
      </c>
      <c r="M177" s="1" t="s">
        <v>2589</v>
      </c>
      <c r="N177" s="1" t="s">
        <v>2590</v>
      </c>
      <c r="O177" s="1" t="s">
        <v>2591</v>
      </c>
      <c r="P177" s="1" t="s">
        <v>2592</v>
      </c>
      <c r="Q177" s="1" t="s">
        <v>2593</v>
      </c>
      <c r="R177" s="1" t="s">
        <v>2594</v>
      </c>
      <c r="S177" s="1" t="s">
        <v>25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2C61F-028E-4C0A-9B9B-D511E6C2D6A2}">
  <dimension ref="A1:S170"/>
  <sheetViews>
    <sheetView workbookViewId="0">
      <selection activeCell="Y8" sqref="Y8"/>
    </sheetView>
  </sheetViews>
  <sheetFormatPr defaultRowHeight="14.4" x14ac:dyDescent="0.3"/>
  <sheetData>
    <row r="1" spans="1:19" x14ac:dyDescent="0.3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</row>
    <row r="2" spans="1:19" x14ac:dyDescent="0.3">
      <c r="A2" t="s">
        <v>2</v>
      </c>
      <c r="B2" t="s">
        <v>3</v>
      </c>
      <c r="C2" t="s">
        <v>3</v>
      </c>
      <c r="D2" t="s">
        <v>3</v>
      </c>
      <c r="E2" t="s">
        <v>4</v>
      </c>
      <c r="F2" t="s">
        <v>4</v>
      </c>
      <c r="G2" t="s">
        <v>4</v>
      </c>
      <c r="H2" t="s">
        <v>5</v>
      </c>
      <c r="I2" t="s">
        <v>5</v>
      </c>
      <c r="J2" t="s">
        <v>5</v>
      </c>
      <c r="K2" t="s">
        <v>6</v>
      </c>
      <c r="L2" t="s">
        <v>6</v>
      </c>
      <c r="M2" t="s">
        <v>6</v>
      </c>
      <c r="N2" t="s">
        <v>7</v>
      </c>
      <c r="O2" t="s">
        <v>7</v>
      </c>
      <c r="P2" t="s">
        <v>7</v>
      </c>
      <c r="Q2" t="s">
        <v>8</v>
      </c>
      <c r="R2" t="s">
        <v>8</v>
      </c>
      <c r="S2" t="s">
        <v>8</v>
      </c>
    </row>
    <row r="3" spans="1:19" x14ac:dyDescent="0.3">
      <c r="A3" t="s">
        <v>9</v>
      </c>
      <c r="B3" t="s">
        <v>10</v>
      </c>
      <c r="C3" t="s">
        <v>11</v>
      </c>
      <c r="D3" t="s">
        <v>12</v>
      </c>
      <c r="E3" t="s">
        <v>10</v>
      </c>
      <c r="F3" t="s">
        <v>11</v>
      </c>
      <c r="G3" t="s">
        <v>12</v>
      </c>
      <c r="H3" t="s">
        <v>10</v>
      </c>
      <c r="I3" t="s">
        <v>11</v>
      </c>
      <c r="J3" t="s">
        <v>12</v>
      </c>
      <c r="K3" t="s">
        <v>10</v>
      </c>
      <c r="L3" t="s">
        <v>11</v>
      </c>
      <c r="M3" t="s">
        <v>12</v>
      </c>
      <c r="N3" t="s">
        <v>10</v>
      </c>
      <c r="O3" t="s">
        <v>11</v>
      </c>
      <c r="P3" t="s">
        <v>12</v>
      </c>
      <c r="Q3" t="s">
        <v>10</v>
      </c>
      <c r="R3" t="s">
        <v>11</v>
      </c>
      <c r="S3" t="s">
        <v>12</v>
      </c>
    </row>
    <row r="4" spans="1:19" x14ac:dyDescent="0.3">
      <c r="A4">
        <v>0</v>
      </c>
      <c r="B4">
        <v>833.296142578125</v>
      </c>
      <c r="C4" s="1" t="s">
        <v>2596</v>
      </c>
      <c r="D4" s="1" t="s">
        <v>2597</v>
      </c>
      <c r="E4">
        <v>813.849853515625</v>
      </c>
      <c r="F4" s="1" t="s">
        <v>2598</v>
      </c>
      <c r="G4" s="1" t="s">
        <v>2599</v>
      </c>
      <c r="H4" s="1" t="s">
        <v>2600</v>
      </c>
      <c r="I4" s="1" t="s">
        <v>2601</v>
      </c>
      <c r="J4" s="1" t="s">
        <v>2602</v>
      </c>
      <c r="K4" s="1" t="s">
        <v>2603</v>
      </c>
      <c r="L4" s="1" t="s">
        <v>2604</v>
      </c>
      <c r="M4" s="1" t="s">
        <v>2605</v>
      </c>
      <c r="N4" s="1" t="s">
        <v>2606</v>
      </c>
      <c r="O4" s="1" t="s">
        <v>2607</v>
      </c>
      <c r="P4">
        <v>0.98849195241928101</v>
      </c>
      <c r="Q4" s="1" t="s">
        <v>2608</v>
      </c>
      <c r="R4">
        <v>558.39013671875</v>
      </c>
      <c r="S4" s="1" t="s">
        <v>2609</v>
      </c>
    </row>
    <row r="5" spans="1:19" x14ac:dyDescent="0.3">
      <c r="A5">
        <v>1</v>
      </c>
      <c r="B5" s="1" t="s">
        <v>2610</v>
      </c>
      <c r="C5" s="1" t="s">
        <v>2611</v>
      </c>
      <c r="D5" s="1" t="s">
        <v>2612</v>
      </c>
      <c r="E5" s="1" t="s">
        <v>2613</v>
      </c>
      <c r="F5" s="1" t="s">
        <v>2614</v>
      </c>
      <c r="G5" s="1" t="s">
        <v>2615</v>
      </c>
      <c r="H5" s="1" t="s">
        <v>2616</v>
      </c>
      <c r="I5" s="1" t="s">
        <v>2617</v>
      </c>
      <c r="J5" s="1" t="s">
        <v>2618</v>
      </c>
      <c r="K5" s="1" t="s">
        <v>2619</v>
      </c>
      <c r="L5" s="1" t="s">
        <v>2620</v>
      </c>
      <c r="M5" s="1" t="s">
        <v>2621</v>
      </c>
      <c r="N5" s="1" t="s">
        <v>2622</v>
      </c>
      <c r="O5" s="1" t="s">
        <v>2623</v>
      </c>
      <c r="P5" s="1" t="s">
        <v>2624</v>
      </c>
      <c r="Q5" s="1" t="s">
        <v>2625</v>
      </c>
      <c r="R5" s="1" t="s">
        <v>2626</v>
      </c>
      <c r="S5" s="1" t="s">
        <v>2627</v>
      </c>
    </row>
    <row r="6" spans="1:19" x14ac:dyDescent="0.3">
      <c r="A6">
        <v>2</v>
      </c>
      <c r="B6" s="1" t="s">
        <v>2628</v>
      </c>
      <c r="C6" s="1" t="s">
        <v>2629</v>
      </c>
      <c r="D6" s="1" t="s">
        <v>2630</v>
      </c>
      <c r="E6" s="1" t="s">
        <v>2631</v>
      </c>
      <c r="F6">
        <v>501.193359375</v>
      </c>
      <c r="G6" s="1" t="s">
        <v>2632</v>
      </c>
      <c r="H6">
        <v>881.041259765625</v>
      </c>
      <c r="I6" s="1" t="s">
        <v>2633</v>
      </c>
      <c r="J6" s="1" t="s">
        <v>2634</v>
      </c>
      <c r="K6" s="1" t="s">
        <v>2635</v>
      </c>
      <c r="L6" s="1" t="s">
        <v>2636</v>
      </c>
      <c r="M6" s="1" t="s">
        <v>2637</v>
      </c>
      <c r="N6">
        <v>818.781494140625</v>
      </c>
      <c r="O6">
        <v>542.019775390625</v>
      </c>
      <c r="P6" s="1" t="s">
        <v>2638</v>
      </c>
      <c r="Q6" s="1" t="s">
        <v>2639</v>
      </c>
      <c r="R6" s="1" t="s">
        <v>2640</v>
      </c>
      <c r="S6" s="1" t="s">
        <v>2641</v>
      </c>
    </row>
    <row r="7" spans="1:19" x14ac:dyDescent="0.3">
      <c r="A7">
        <v>3</v>
      </c>
      <c r="B7">
        <v>833.257080078125</v>
      </c>
      <c r="C7" s="1" t="s">
        <v>2642</v>
      </c>
      <c r="D7" s="1" t="s">
        <v>2643</v>
      </c>
      <c r="E7" s="1" t="s">
        <v>2644</v>
      </c>
      <c r="F7" s="1" t="s">
        <v>2645</v>
      </c>
      <c r="G7">
        <v>0.99476319551467896</v>
      </c>
      <c r="H7" s="1" t="s">
        <v>2646</v>
      </c>
      <c r="I7" s="1" t="s">
        <v>2647</v>
      </c>
      <c r="J7" s="1" t="s">
        <v>2648</v>
      </c>
      <c r="K7" s="1" t="s">
        <v>2649</v>
      </c>
      <c r="L7" s="1" t="s">
        <v>2650</v>
      </c>
      <c r="M7">
        <v>0.99598097801208496</v>
      </c>
      <c r="N7" s="1" t="s">
        <v>2651</v>
      </c>
      <c r="O7" s="1" t="s">
        <v>2652</v>
      </c>
      <c r="P7" s="1" t="s">
        <v>2653</v>
      </c>
      <c r="Q7" s="1" t="s">
        <v>2654</v>
      </c>
      <c r="R7" s="1" t="s">
        <v>2655</v>
      </c>
      <c r="S7" s="1" t="s">
        <v>2656</v>
      </c>
    </row>
    <row r="8" spans="1:19" x14ac:dyDescent="0.3">
      <c r="A8">
        <v>4</v>
      </c>
      <c r="B8" s="1" t="s">
        <v>2657</v>
      </c>
      <c r="C8" s="1" t="s">
        <v>2658</v>
      </c>
      <c r="D8" s="1" t="s">
        <v>2659</v>
      </c>
      <c r="E8">
        <v>813.893798828125</v>
      </c>
      <c r="F8">
        <v>501.176025390625</v>
      </c>
      <c r="G8">
        <v>0.99478495121002197</v>
      </c>
      <c r="H8">
        <v>880.715576171875</v>
      </c>
      <c r="I8" s="1" t="s">
        <v>2660</v>
      </c>
      <c r="J8" s="1" t="s">
        <v>2661</v>
      </c>
      <c r="K8">
        <v>830.9072265625</v>
      </c>
      <c r="L8" s="1" t="s">
        <v>2662</v>
      </c>
      <c r="M8" s="1" t="s">
        <v>2663</v>
      </c>
      <c r="N8" s="1" t="s">
        <v>2664</v>
      </c>
      <c r="O8" s="1" t="s">
        <v>2665</v>
      </c>
      <c r="P8" s="1" t="s">
        <v>2666</v>
      </c>
      <c r="Q8" s="1" t="s">
        <v>2667</v>
      </c>
      <c r="R8" s="1" t="s">
        <v>2668</v>
      </c>
      <c r="S8" s="1" t="s">
        <v>2669</v>
      </c>
    </row>
    <row r="9" spans="1:19" x14ac:dyDescent="0.3">
      <c r="A9">
        <v>5</v>
      </c>
      <c r="B9">
        <v>833.31689453125</v>
      </c>
      <c r="C9" s="1" t="s">
        <v>2670</v>
      </c>
      <c r="D9" s="1" t="s">
        <v>2671</v>
      </c>
      <c r="E9" s="1" t="s">
        <v>2672</v>
      </c>
      <c r="F9" s="1" t="s">
        <v>2673</v>
      </c>
      <c r="G9" s="1" t="s">
        <v>2674</v>
      </c>
      <c r="H9" s="1" t="s">
        <v>2675</v>
      </c>
      <c r="I9">
        <v>526.83935546875</v>
      </c>
      <c r="J9" s="1" t="s">
        <v>2676</v>
      </c>
      <c r="K9">
        <v>830.9228515625</v>
      </c>
      <c r="L9" s="1" t="s">
        <v>2677</v>
      </c>
      <c r="M9" s="1" t="s">
        <v>2678</v>
      </c>
      <c r="N9" s="1" t="s">
        <v>2679</v>
      </c>
      <c r="O9" s="1" t="s">
        <v>2680</v>
      </c>
      <c r="P9" s="1" t="s">
        <v>2681</v>
      </c>
      <c r="Q9" s="1" t="s">
        <v>2682</v>
      </c>
      <c r="R9" s="1" t="s">
        <v>2683</v>
      </c>
      <c r="S9" s="1" t="s">
        <v>2684</v>
      </c>
    </row>
    <row r="10" spans="1:19" x14ac:dyDescent="0.3">
      <c r="A10">
        <v>6</v>
      </c>
      <c r="B10" s="1" t="s">
        <v>2685</v>
      </c>
      <c r="C10" s="1" t="s">
        <v>2686</v>
      </c>
      <c r="D10" s="1" t="s">
        <v>2687</v>
      </c>
      <c r="E10" s="1" t="s">
        <v>2688</v>
      </c>
      <c r="F10" s="1" t="s">
        <v>2689</v>
      </c>
      <c r="G10" s="1" t="s">
        <v>2690</v>
      </c>
      <c r="H10" s="1" t="s">
        <v>2691</v>
      </c>
      <c r="I10" s="1" t="s">
        <v>2692</v>
      </c>
      <c r="J10">
        <v>0.99516230821609497</v>
      </c>
      <c r="K10" s="1" t="s">
        <v>2693</v>
      </c>
      <c r="L10">
        <v>516.840576171875</v>
      </c>
      <c r="M10" s="1" t="s">
        <v>2694</v>
      </c>
      <c r="N10">
        <v>818.7431640625</v>
      </c>
      <c r="O10">
        <v>542.137939453125</v>
      </c>
      <c r="P10" s="1" t="s">
        <v>2695</v>
      </c>
      <c r="Q10">
        <v>815.423095703125</v>
      </c>
      <c r="R10">
        <v>558.72998046875</v>
      </c>
      <c r="S10">
        <v>0.98219233751296997</v>
      </c>
    </row>
    <row r="11" spans="1:19" x14ac:dyDescent="0.3">
      <c r="A11">
        <v>7</v>
      </c>
      <c r="B11" s="1" t="s">
        <v>2696</v>
      </c>
      <c r="C11">
        <v>478.07861328125</v>
      </c>
      <c r="D11" s="1" t="s">
        <v>2697</v>
      </c>
      <c r="E11">
        <v>813.749267578125</v>
      </c>
      <c r="F11">
        <v>501.3134765625</v>
      </c>
      <c r="G11" s="1" t="s">
        <v>2698</v>
      </c>
      <c r="H11" s="1" t="s">
        <v>2699</v>
      </c>
      <c r="I11" s="1" t="s">
        <v>2700</v>
      </c>
      <c r="J11" s="1" t="s">
        <v>2701</v>
      </c>
      <c r="K11">
        <v>830.8310546875</v>
      </c>
      <c r="L11" s="1" t="s">
        <v>2702</v>
      </c>
      <c r="M11" s="1" t="s">
        <v>2703</v>
      </c>
      <c r="N11" s="1" t="s">
        <v>2704</v>
      </c>
      <c r="O11" s="1" t="s">
        <v>2705</v>
      </c>
      <c r="P11" s="1" t="s">
        <v>2706</v>
      </c>
      <c r="Q11" s="1" t="s">
        <v>2707</v>
      </c>
      <c r="R11" s="1" t="s">
        <v>2708</v>
      </c>
      <c r="S11" s="1" t="s">
        <v>2709</v>
      </c>
    </row>
    <row r="12" spans="1:19" x14ac:dyDescent="0.3">
      <c r="A12">
        <v>8</v>
      </c>
      <c r="B12" s="1" t="s">
        <v>2710</v>
      </c>
      <c r="C12" s="1" t="s">
        <v>2711</v>
      </c>
      <c r="D12" s="1" t="s">
        <v>2712</v>
      </c>
      <c r="E12" s="1" t="s">
        <v>2713</v>
      </c>
      <c r="F12" s="1" t="s">
        <v>2714</v>
      </c>
      <c r="G12" s="1" t="s">
        <v>2715</v>
      </c>
      <c r="H12" s="1" t="s">
        <v>2716</v>
      </c>
      <c r="I12" s="1" t="s">
        <v>2717</v>
      </c>
      <c r="J12" s="1" t="s">
        <v>2718</v>
      </c>
      <c r="K12" s="1" t="s">
        <v>2719</v>
      </c>
      <c r="L12" s="1" t="s">
        <v>2720</v>
      </c>
      <c r="M12" s="1" t="s">
        <v>2721</v>
      </c>
      <c r="N12" s="1" t="s">
        <v>2722</v>
      </c>
      <c r="O12" s="1" t="s">
        <v>2723</v>
      </c>
      <c r="P12" s="1" t="s">
        <v>2724</v>
      </c>
      <c r="Q12">
        <v>815.224365234375</v>
      </c>
      <c r="R12">
        <v>558.66259765625</v>
      </c>
      <c r="S12" s="1" t="s">
        <v>2725</v>
      </c>
    </row>
    <row r="13" spans="1:19" x14ac:dyDescent="0.3">
      <c r="A13">
        <v>9</v>
      </c>
      <c r="B13" s="1" t="s">
        <v>2726</v>
      </c>
      <c r="C13" s="1" t="s">
        <v>2727</v>
      </c>
      <c r="D13" s="1" t="s">
        <v>2728</v>
      </c>
      <c r="E13" s="1" t="s">
        <v>2729</v>
      </c>
      <c r="F13" s="1" t="s">
        <v>2730</v>
      </c>
      <c r="G13" s="1" t="s">
        <v>2731</v>
      </c>
      <c r="H13" s="1" t="s">
        <v>2732</v>
      </c>
      <c r="I13">
        <v>526.013671875</v>
      </c>
      <c r="J13" s="1" t="s">
        <v>2733</v>
      </c>
      <c r="K13" s="1" t="s">
        <v>2734</v>
      </c>
      <c r="L13" s="1" t="s">
        <v>2735</v>
      </c>
      <c r="M13" s="1" t="s">
        <v>2736</v>
      </c>
      <c r="N13" s="1" t="s">
        <v>2737</v>
      </c>
      <c r="O13">
        <v>540.904296875</v>
      </c>
      <c r="P13">
        <v>0.99082827568054199</v>
      </c>
      <c r="Q13" s="1" t="s">
        <v>2738</v>
      </c>
      <c r="R13">
        <v>557.89794921875</v>
      </c>
      <c r="S13" s="1" t="s">
        <v>2739</v>
      </c>
    </row>
    <row r="14" spans="1:19" x14ac:dyDescent="0.3">
      <c r="A14">
        <v>10</v>
      </c>
      <c r="B14">
        <v>835.71533203125</v>
      </c>
      <c r="C14" s="1" t="s">
        <v>2740</v>
      </c>
      <c r="D14" s="1" t="s">
        <v>2741</v>
      </c>
      <c r="E14" s="1" t="s">
        <v>2742</v>
      </c>
      <c r="F14">
        <v>498.841796875</v>
      </c>
      <c r="G14" s="1" t="s">
        <v>2743</v>
      </c>
      <c r="H14" s="1" t="s">
        <v>2744</v>
      </c>
      <c r="I14" s="1" t="s">
        <v>2745</v>
      </c>
      <c r="J14" s="1" t="s">
        <v>2746</v>
      </c>
      <c r="K14" s="1" t="s">
        <v>2747</v>
      </c>
      <c r="L14" s="1" t="s">
        <v>2748</v>
      </c>
      <c r="M14">
        <v>0.99875646829605103</v>
      </c>
      <c r="N14" s="1" t="s">
        <v>2749</v>
      </c>
      <c r="O14" s="1" t="s">
        <v>2750</v>
      </c>
      <c r="P14" s="1" t="s">
        <v>2751</v>
      </c>
      <c r="Q14" s="1" t="s">
        <v>2752</v>
      </c>
      <c r="R14" s="1" t="s">
        <v>2753</v>
      </c>
      <c r="S14" s="1" t="s">
        <v>2754</v>
      </c>
    </row>
    <row r="15" spans="1:19" x14ac:dyDescent="0.3">
      <c r="A15">
        <v>11</v>
      </c>
      <c r="B15" s="1" t="s">
        <v>2755</v>
      </c>
      <c r="C15" s="1" t="s">
        <v>2756</v>
      </c>
      <c r="D15" s="1" t="s">
        <v>2757</v>
      </c>
      <c r="E15" s="1" t="s">
        <v>2758</v>
      </c>
      <c r="F15" s="1" t="s">
        <v>2759</v>
      </c>
      <c r="G15" s="1" t="s">
        <v>2760</v>
      </c>
      <c r="H15" s="1" t="s">
        <v>2761</v>
      </c>
      <c r="I15" s="1" t="s">
        <v>2762</v>
      </c>
      <c r="J15" s="1" t="s">
        <v>2763</v>
      </c>
      <c r="K15">
        <v>833.343505859375</v>
      </c>
      <c r="L15" s="1" t="s">
        <v>2764</v>
      </c>
      <c r="M15">
        <v>0.999065101146698</v>
      </c>
      <c r="N15" s="1" t="s">
        <v>2765</v>
      </c>
      <c r="O15">
        <v>539.653564453125</v>
      </c>
      <c r="P15">
        <v>0.99127781391143799</v>
      </c>
      <c r="Q15" s="1" t="s">
        <v>2766</v>
      </c>
      <c r="R15">
        <v>558.93798828125</v>
      </c>
      <c r="S15" s="1" t="s">
        <v>2767</v>
      </c>
    </row>
    <row r="16" spans="1:19" x14ac:dyDescent="0.3">
      <c r="A16">
        <v>12</v>
      </c>
      <c r="B16">
        <v>839.322265625</v>
      </c>
      <c r="C16" s="1" t="s">
        <v>2768</v>
      </c>
      <c r="D16" s="1" t="s">
        <v>2769</v>
      </c>
      <c r="E16" s="1" t="s">
        <v>2770</v>
      </c>
      <c r="F16" s="1" t="s">
        <v>2771</v>
      </c>
      <c r="G16" s="1" t="s">
        <v>2772</v>
      </c>
      <c r="H16" s="1" t="s">
        <v>2773</v>
      </c>
      <c r="I16" s="1" t="s">
        <v>2774</v>
      </c>
      <c r="J16" s="1" t="s">
        <v>2775</v>
      </c>
      <c r="K16" s="1" t="s">
        <v>2776</v>
      </c>
      <c r="L16" s="1" t="s">
        <v>2777</v>
      </c>
      <c r="M16" s="1" t="s">
        <v>2778</v>
      </c>
      <c r="N16" s="1" t="s">
        <v>2779</v>
      </c>
      <c r="O16">
        <v>537.3037109375</v>
      </c>
      <c r="P16" s="1" t="s">
        <v>2780</v>
      </c>
      <c r="Q16" s="1" t="s">
        <v>2781</v>
      </c>
      <c r="R16" s="1" t="s">
        <v>2782</v>
      </c>
      <c r="S16" s="1" t="s">
        <v>2783</v>
      </c>
    </row>
    <row r="17" spans="1:19" x14ac:dyDescent="0.3">
      <c r="A17">
        <v>13</v>
      </c>
      <c r="B17" s="1" t="s">
        <v>2784</v>
      </c>
      <c r="C17" s="1" t="s">
        <v>2785</v>
      </c>
      <c r="D17" s="1" t="s">
        <v>2786</v>
      </c>
      <c r="E17" s="1" t="s">
        <v>2787</v>
      </c>
      <c r="F17" s="1" t="s">
        <v>2788</v>
      </c>
      <c r="G17" s="1" t="s">
        <v>2789</v>
      </c>
      <c r="H17" s="1" t="s">
        <v>2790</v>
      </c>
      <c r="I17" s="1" t="s">
        <v>2791</v>
      </c>
      <c r="J17">
        <v>0.99758487939834595</v>
      </c>
      <c r="K17" s="1" t="s">
        <v>2792</v>
      </c>
      <c r="L17">
        <v>517.101318359375</v>
      </c>
      <c r="M17" s="1" t="s">
        <v>2793</v>
      </c>
      <c r="N17">
        <v>822.8720703125</v>
      </c>
      <c r="O17" s="1" t="s">
        <v>2794</v>
      </c>
      <c r="P17" s="1" t="s">
        <v>2795</v>
      </c>
      <c r="Q17">
        <v>813.998046875</v>
      </c>
      <c r="R17">
        <v>552.89697265625</v>
      </c>
      <c r="S17" s="1" t="s">
        <v>2796</v>
      </c>
    </row>
    <row r="18" spans="1:19" x14ac:dyDescent="0.3">
      <c r="A18">
        <v>14</v>
      </c>
      <c r="B18" s="1" t="s">
        <v>2797</v>
      </c>
      <c r="C18" s="1" t="s">
        <v>2798</v>
      </c>
      <c r="D18" s="1" t="s">
        <v>2799</v>
      </c>
      <c r="E18" s="1" t="s">
        <v>2800</v>
      </c>
      <c r="F18" s="1" t="s">
        <v>2801</v>
      </c>
      <c r="G18" s="1" t="s">
        <v>2802</v>
      </c>
      <c r="H18" s="1" t="s">
        <v>2803</v>
      </c>
      <c r="I18" s="1" t="s">
        <v>2804</v>
      </c>
      <c r="J18" s="1" t="s">
        <v>2805</v>
      </c>
      <c r="K18" s="1" t="s">
        <v>2806</v>
      </c>
      <c r="L18" s="1" t="s">
        <v>2807</v>
      </c>
      <c r="M18" s="1" t="s">
        <v>2808</v>
      </c>
      <c r="N18" s="1" t="s">
        <v>2809</v>
      </c>
      <c r="O18" s="1" t="s">
        <v>2810</v>
      </c>
      <c r="P18" s="1" t="s">
        <v>2811</v>
      </c>
      <c r="Q18" s="1" t="s">
        <v>2812</v>
      </c>
      <c r="R18" s="1" t="s">
        <v>2813</v>
      </c>
      <c r="S18">
        <v>0.981517493724823</v>
      </c>
    </row>
    <row r="19" spans="1:19" x14ac:dyDescent="0.3">
      <c r="A19">
        <v>15</v>
      </c>
      <c r="B19" s="1" t="s">
        <v>2814</v>
      </c>
      <c r="C19" s="1" t="s">
        <v>2815</v>
      </c>
      <c r="D19">
        <v>0.98595023155212402</v>
      </c>
      <c r="E19">
        <v>825.857177734375</v>
      </c>
      <c r="F19" s="1" t="s">
        <v>2816</v>
      </c>
      <c r="G19" s="1" t="s">
        <v>2817</v>
      </c>
      <c r="H19">
        <v>896.451416015625</v>
      </c>
      <c r="I19" s="1" t="s">
        <v>2818</v>
      </c>
      <c r="J19" s="1" t="s">
        <v>2819</v>
      </c>
      <c r="K19" s="1" t="s">
        <v>2820</v>
      </c>
      <c r="L19">
        <v>514.125244140625</v>
      </c>
      <c r="M19" s="1" t="s">
        <v>2821</v>
      </c>
      <c r="N19">
        <v>827.012939453125</v>
      </c>
      <c r="O19" s="1" t="s">
        <v>2822</v>
      </c>
      <c r="P19">
        <v>0.99752384424209595</v>
      </c>
      <c r="Q19" s="1" t="s">
        <v>2823</v>
      </c>
      <c r="R19" s="1" t="s">
        <v>2824</v>
      </c>
      <c r="S19">
        <v>0.988270103931427</v>
      </c>
    </row>
    <row r="20" spans="1:19" x14ac:dyDescent="0.3">
      <c r="A20">
        <v>16</v>
      </c>
      <c r="B20" s="1" t="s">
        <v>2825</v>
      </c>
      <c r="C20" s="1" t="s">
        <v>2826</v>
      </c>
      <c r="D20" s="1" t="s">
        <v>2827</v>
      </c>
      <c r="E20" s="1" t="s">
        <v>2828</v>
      </c>
      <c r="F20" s="1" t="s">
        <v>2829</v>
      </c>
      <c r="G20" s="1" t="s">
        <v>2830</v>
      </c>
      <c r="H20">
        <v>898.551025390625</v>
      </c>
      <c r="I20">
        <v>526.20361328125</v>
      </c>
      <c r="J20" s="1" t="s">
        <v>2831</v>
      </c>
      <c r="K20" s="1" t="s">
        <v>2832</v>
      </c>
      <c r="L20" s="1" t="s">
        <v>2833</v>
      </c>
      <c r="M20" s="1" t="s">
        <v>2834</v>
      </c>
      <c r="N20" s="1" t="s">
        <v>2835</v>
      </c>
      <c r="O20">
        <v>527.138916015625</v>
      </c>
      <c r="P20" s="1" t="s">
        <v>2836</v>
      </c>
      <c r="Q20" s="1" t="s">
        <v>2837</v>
      </c>
      <c r="R20" s="1" t="s">
        <v>2838</v>
      </c>
      <c r="S20">
        <v>0.99421173334121704</v>
      </c>
    </row>
    <row r="21" spans="1:19" x14ac:dyDescent="0.3">
      <c r="A21">
        <v>17</v>
      </c>
      <c r="B21" s="1" t="s">
        <v>2839</v>
      </c>
      <c r="C21" s="1" t="s">
        <v>2840</v>
      </c>
      <c r="D21" s="1" t="s">
        <v>2841</v>
      </c>
      <c r="E21" s="1" t="s">
        <v>2842</v>
      </c>
      <c r="F21">
        <v>497.77880859375</v>
      </c>
      <c r="G21" s="1" t="s">
        <v>2843</v>
      </c>
      <c r="H21" s="1" t="s">
        <v>2844</v>
      </c>
      <c r="I21">
        <v>525.227294921875</v>
      </c>
      <c r="J21" s="1" t="s">
        <v>2845</v>
      </c>
      <c r="K21" s="1" t="s">
        <v>2846</v>
      </c>
      <c r="L21" s="1" t="s">
        <v>2847</v>
      </c>
      <c r="M21" s="1" t="s">
        <v>2848</v>
      </c>
      <c r="N21" s="1" t="s">
        <v>2849</v>
      </c>
      <c r="O21">
        <v>526.84423828125</v>
      </c>
      <c r="P21" s="1" t="s">
        <v>2850</v>
      </c>
      <c r="Q21" s="1" t="s">
        <v>2851</v>
      </c>
      <c r="R21">
        <v>538.233642578125</v>
      </c>
      <c r="S21" s="1" t="s">
        <v>2852</v>
      </c>
    </row>
    <row r="22" spans="1:19" x14ac:dyDescent="0.3">
      <c r="A22">
        <v>18</v>
      </c>
      <c r="B22" s="1" t="s">
        <v>2853</v>
      </c>
      <c r="C22" s="1" t="s">
        <v>2854</v>
      </c>
      <c r="D22" s="1" t="s">
        <v>2855</v>
      </c>
      <c r="E22" s="1" t="s">
        <v>2856</v>
      </c>
      <c r="F22">
        <v>496.77099609375</v>
      </c>
      <c r="G22" s="1" t="s">
        <v>2857</v>
      </c>
      <c r="H22" s="1" t="s">
        <v>2858</v>
      </c>
      <c r="I22" s="1" t="s">
        <v>2859</v>
      </c>
      <c r="J22" s="1" t="s">
        <v>2860</v>
      </c>
      <c r="K22" s="1" t="s">
        <v>2861</v>
      </c>
      <c r="L22" s="1" t="s">
        <v>2862</v>
      </c>
      <c r="M22" s="1" t="s">
        <v>2863</v>
      </c>
      <c r="N22" s="1" t="s">
        <v>2864</v>
      </c>
      <c r="O22" s="1" t="s">
        <v>2865</v>
      </c>
      <c r="P22" s="1" t="s">
        <v>2866</v>
      </c>
      <c r="Q22" s="1" t="s">
        <v>2867</v>
      </c>
      <c r="R22" s="1" t="s">
        <v>2868</v>
      </c>
      <c r="S22" s="1" t="s">
        <v>2869</v>
      </c>
    </row>
    <row r="23" spans="1:19" x14ac:dyDescent="0.3">
      <c r="A23">
        <v>19</v>
      </c>
      <c r="B23">
        <v>855.642822265625</v>
      </c>
      <c r="C23" s="1" t="s">
        <v>2870</v>
      </c>
      <c r="D23" s="1" t="s">
        <v>2871</v>
      </c>
      <c r="E23" s="1" t="s">
        <v>2872</v>
      </c>
      <c r="F23" s="1" t="s">
        <v>2873</v>
      </c>
      <c r="G23" s="1" t="s">
        <v>2874</v>
      </c>
      <c r="H23" s="1" t="s">
        <v>2875</v>
      </c>
      <c r="I23" s="1" t="s">
        <v>2876</v>
      </c>
      <c r="J23" s="1" t="s">
        <v>2877</v>
      </c>
      <c r="K23" s="1" t="s">
        <v>2878</v>
      </c>
      <c r="L23" s="1" t="s">
        <v>2879</v>
      </c>
      <c r="M23" s="1" t="s">
        <v>2880</v>
      </c>
      <c r="N23">
        <v>831.062255859375</v>
      </c>
      <c r="O23" s="1" t="s">
        <v>2881</v>
      </c>
      <c r="P23" s="1" t="s">
        <v>2882</v>
      </c>
      <c r="Q23">
        <v>815.86962890625</v>
      </c>
      <c r="R23" s="1" t="s">
        <v>2883</v>
      </c>
      <c r="S23" s="1" t="s">
        <v>2884</v>
      </c>
    </row>
    <row r="24" spans="1:19" x14ac:dyDescent="0.3">
      <c r="A24">
        <v>20</v>
      </c>
      <c r="B24">
        <v>856.3935546875</v>
      </c>
      <c r="C24" s="1" t="s">
        <v>2885</v>
      </c>
      <c r="D24" s="1" t="s">
        <v>2886</v>
      </c>
      <c r="E24" s="1" t="s">
        <v>2887</v>
      </c>
      <c r="F24">
        <v>497.73681640625</v>
      </c>
      <c r="G24" s="1" t="s">
        <v>2888</v>
      </c>
      <c r="H24">
        <v>899.849365234375</v>
      </c>
      <c r="I24" s="1" t="s">
        <v>2889</v>
      </c>
      <c r="J24" s="1" t="s">
        <v>2890</v>
      </c>
      <c r="K24">
        <v>849.6552734375</v>
      </c>
      <c r="L24" s="1" t="s">
        <v>2891</v>
      </c>
      <c r="M24" s="1" t="s">
        <v>2892</v>
      </c>
      <c r="N24" s="1" t="s">
        <v>2893</v>
      </c>
      <c r="O24" s="1" t="s">
        <v>2894</v>
      </c>
      <c r="P24" s="1" t="s">
        <v>2895</v>
      </c>
      <c r="Q24">
        <v>815.995849609375</v>
      </c>
      <c r="R24" s="1" t="s">
        <v>2896</v>
      </c>
      <c r="S24" s="1" t="s">
        <v>2897</v>
      </c>
    </row>
    <row r="25" spans="1:19" x14ac:dyDescent="0.3">
      <c r="A25">
        <v>21</v>
      </c>
      <c r="B25" s="1" t="s">
        <v>2898</v>
      </c>
      <c r="C25" s="1" t="s">
        <v>2899</v>
      </c>
      <c r="D25" s="1" t="s">
        <v>2900</v>
      </c>
      <c r="E25" s="1" t="s">
        <v>2901</v>
      </c>
      <c r="F25" s="1" t="s">
        <v>2902</v>
      </c>
      <c r="G25" s="1" t="s">
        <v>2903</v>
      </c>
      <c r="H25" s="1" t="s">
        <v>2904</v>
      </c>
      <c r="I25" s="1" t="s">
        <v>2905</v>
      </c>
      <c r="J25" s="1" t="s">
        <v>2906</v>
      </c>
      <c r="K25" s="1" t="s">
        <v>2907</v>
      </c>
      <c r="L25" s="1" t="s">
        <v>2908</v>
      </c>
      <c r="M25" s="1" t="s">
        <v>2909</v>
      </c>
      <c r="N25" s="1" t="s">
        <v>2910</v>
      </c>
      <c r="O25" s="1" t="s">
        <v>2911</v>
      </c>
      <c r="P25" s="1" t="s">
        <v>2912</v>
      </c>
      <c r="Q25" s="1" t="s">
        <v>2913</v>
      </c>
      <c r="R25">
        <v>537.57421875</v>
      </c>
      <c r="S25">
        <v>0.99061357975006104</v>
      </c>
    </row>
    <row r="26" spans="1:19" x14ac:dyDescent="0.3">
      <c r="A26">
        <v>22</v>
      </c>
      <c r="B26" s="1" t="s">
        <v>2914</v>
      </c>
      <c r="C26" s="1" t="s">
        <v>2915</v>
      </c>
      <c r="D26">
        <v>0.98949426412582397</v>
      </c>
      <c r="E26" s="1" t="s">
        <v>2916</v>
      </c>
      <c r="F26" s="1" t="s">
        <v>2917</v>
      </c>
      <c r="G26" s="1" t="s">
        <v>2918</v>
      </c>
      <c r="H26">
        <v>911.303466796875</v>
      </c>
      <c r="I26" s="1" t="s">
        <v>2919</v>
      </c>
      <c r="J26" s="1" t="s">
        <v>2920</v>
      </c>
      <c r="K26" s="1" t="s">
        <v>2921</v>
      </c>
      <c r="L26" s="1" t="s">
        <v>2922</v>
      </c>
      <c r="M26" s="1" t="s">
        <v>2923</v>
      </c>
      <c r="N26" s="1" t="s">
        <v>2924</v>
      </c>
      <c r="O26">
        <v>525.628662109375</v>
      </c>
      <c r="P26" s="1" t="s">
        <v>2925</v>
      </c>
      <c r="Q26">
        <v>838.3349609375</v>
      </c>
      <c r="R26" s="1" t="s">
        <v>2926</v>
      </c>
      <c r="S26">
        <v>0.99267977476119995</v>
      </c>
    </row>
    <row r="27" spans="1:19" x14ac:dyDescent="0.3">
      <c r="A27">
        <v>23</v>
      </c>
      <c r="B27">
        <v>880.315673828125</v>
      </c>
      <c r="C27" s="1" t="s">
        <v>2927</v>
      </c>
      <c r="D27" s="1" t="s">
        <v>2928</v>
      </c>
      <c r="E27" s="1" t="s">
        <v>2929</v>
      </c>
      <c r="F27" s="1" t="s">
        <v>2930</v>
      </c>
      <c r="G27" s="1" t="s">
        <v>2931</v>
      </c>
      <c r="H27" s="1" t="s">
        <v>2932</v>
      </c>
      <c r="I27">
        <v>517.780029296875</v>
      </c>
      <c r="J27" s="1" t="s">
        <v>2933</v>
      </c>
      <c r="K27" s="1" t="s">
        <v>2934</v>
      </c>
      <c r="L27" s="1" t="s">
        <v>2935</v>
      </c>
      <c r="M27" s="1" t="s">
        <v>2936</v>
      </c>
      <c r="N27" s="1" t="s">
        <v>2937</v>
      </c>
      <c r="O27" s="1" t="s">
        <v>2938</v>
      </c>
      <c r="P27" s="1" t="s">
        <v>2939</v>
      </c>
      <c r="Q27" s="1" t="s">
        <v>2940</v>
      </c>
      <c r="R27" s="1" t="s">
        <v>2941</v>
      </c>
      <c r="S27" s="1" t="s">
        <v>2942</v>
      </c>
    </row>
    <row r="28" spans="1:19" x14ac:dyDescent="0.3">
      <c r="A28">
        <v>24</v>
      </c>
      <c r="B28">
        <v>885.52880859375</v>
      </c>
      <c r="C28" s="1" t="s">
        <v>2943</v>
      </c>
      <c r="D28" s="1" t="s">
        <v>2944</v>
      </c>
      <c r="E28">
        <v>858.29541015625</v>
      </c>
      <c r="F28">
        <v>493.803466796875</v>
      </c>
      <c r="G28" s="1" t="s">
        <v>2945</v>
      </c>
      <c r="H28" s="1" t="s">
        <v>2946</v>
      </c>
      <c r="I28">
        <v>517.611083984375</v>
      </c>
      <c r="J28" s="1" t="s">
        <v>2947</v>
      </c>
      <c r="K28">
        <v>874.33056640625</v>
      </c>
      <c r="L28" s="1" t="s">
        <v>2948</v>
      </c>
      <c r="M28" s="1" t="s">
        <v>2949</v>
      </c>
      <c r="N28" s="1" t="s">
        <v>2950</v>
      </c>
      <c r="O28" s="1" t="s">
        <v>2951</v>
      </c>
      <c r="P28" s="1" t="s">
        <v>2952</v>
      </c>
      <c r="Q28" s="1" t="s">
        <v>2953</v>
      </c>
      <c r="R28" s="1" t="s">
        <v>2954</v>
      </c>
      <c r="S28" s="1" t="s">
        <v>2955</v>
      </c>
    </row>
    <row r="29" spans="1:19" x14ac:dyDescent="0.3">
      <c r="A29">
        <v>25</v>
      </c>
      <c r="B29">
        <v>889.461181640625</v>
      </c>
      <c r="C29" s="1" t="s">
        <v>2956</v>
      </c>
      <c r="D29" s="1" t="s">
        <v>2957</v>
      </c>
      <c r="E29" s="1" t="s">
        <v>2958</v>
      </c>
      <c r="F29" s="1" t="s">
        <v>2959</v>
      </c>
      <c r="G29" s="1" t="s">
        <v>2960</v>
      </c>
      <c r="H29" s="1" t="s">
        <v>2961</v>
      </c>
      <c r="I29" s="1" t="s">
        <v>2962</v>
      </c>
      <c r="J29">
        <v>0.99626994132995605</v>
      </c>
      <c r="K29" s="1" t="s">
        <v>2963</v>
      </c>
      <c r="L29" s="1" t="s">
        <v>2964</v>
      </c>
      <c r="M29" s="1" t="s">
        <v>2965</v>
      </c>
      <c r="N29">
        <v>870.380859375</v>
      </c>
      <c r="O29">
        <v>531.349609375</v>
      </c>
      <c r="P29" s="1" t="s">
        <v>2966</v>
      </c>
      <c r="Q29" s="1" t="s">
        <v>2967</v>
      </c>
      <c r="R29" s="1" t="s">
        <v>2968</v>
      </c>
      <c r="S29" s="1" t="s">
        <v>2969</v>
      </c>
    </row>
    <row r="30" spans="1:19" x14ac:dyDescent="0.3">
      <c r="A30">
        <v>26</v>
      </c>
      <c r="B30">
        <v>894.550048828125</v>
      </c>
      <c r="C30" s="1" t="s">
        <v>2970</v>
      </c>
      <c r="D30" s="1" t="s">
        <v>2971</v>
      </c>
      <c r="E30" s="1" t="s">
        <v>2972</v>
      </c>
      <c r="F30">
        <v>492.415771484375</v>
      </c>
      <c r="G30">
        <v>0.99764245748519897</v>
      </c>
      <c r="H30" s="1" t="s">
        <v>2973</v>
      </c>
      <c r="I30" s="1" t="s">
        <v>2974</v>
      </c>
      <c r="J30" s="1" t="s">
        <v>2975</v>
      </c>
      <c r="K30" s="1" t="s">
        <v>2976</v>
      </c>
      <c r="L30" s="1" t="s">
        <v>2977</v>
      </c>
      <c r="M30" s="1" t="s">
        <v>2978</v>
      </c>
      <c r="N30" s="1" t="s">
        <v>2979</v>
      </c>
      <c r="O30" s="1" t="s">
        <v>2980</v>
      </c>
      <c r="P30" s="1" t="s">
        <v>2981</v>
      </c>
      <c r="Q30" s="1" t="s">
        <v>2982</v>
      </c>
      <c r="R30" s="1" t="s">
        <v>2983</v>
      </c>
      <c r="S30" s="1" t="s">
        <v>2984</v>
      </c>
    </row>
    <row r="31" spans="1:19" x14ac:dyDescent="0.3">
      <c r="A31">
        <v>27</v>
      </c>
      <c r="B31" s="1" t="s">
        <v>2985</v>
      </c>
      <c r="C31">
        <v>472.587646484375</v>
      </c>
      <c r="D31" s="1" t="s">
        <v>2986</v>
      </c>
      <c r="E31" s="1" t="s">
        <v>2987</v>
      </c>
      <c r="F31" s="1" t="s">
        <v>2988</v>
      </c>
      <c r="G31" s="1" t="s">
        <v>2989</v>
      </c>
      <c r="H31" s="1" t="s">
        <v>2990</v>
      </c>
      <c r="I31" s="1" t="s">
        <v>2991</v>
      </c>
      <c r="J31" s="1" t="s">
        <v>2992</v>
      </c>
      <c r="K31" s="1" t="s">
        <v>2993</v>
      </c>
      <c r="L31">
        <v>501.468994140625</v>
      </c>
      <c r="M31" s="1" t="s">
        <v>2994</v>
      </c>
      <c r="N31">
        <v>876.1689453125</v>
      </c>
      <c r="O31" s="1" t="s">
        <v>2995</v>
      </c>
      <c r="P31" s="1" t="s">
        <v>2996</v>
      </c>
      <c r="Q31" s="1" t="s">
        <v>2997</v>
      </c>
      <c r="R31" s="1" t="s">
        <v>2998</v>
      </c>
      <c r="S31" s="1" t="s">
        <v>2999</v>
      </c>
    </row>
    <row r="32" spans="1:19" x14ac:dyDescent="0.3">
      <c r="A32">
        <v>28</v>
      </c>
      <c r="B32">
        <v>899.224609375</v>
      </c>
      <c r="C32" s="1" t="s">
        <v>3000</v>
      </c>
      <c r="D32" s="1" t="s">
        <v>3001</v>
      </c>
      <c r="E32" s="1" t="s">
        <v>3002</v>
      </c>
      <c r="F32" s="1" t="s">
        <v>3003</v>
      </c>
      <c r="G32" s="1" t="s">
        <v>3004</v>
      </c>
      <c r="H32" s="1" t="s">
        <v>3005</v>
      </c>
      <c r="I32" s="1" t="s">
        <v>3006</v>
      </c>
      <c r="J32" s="1" t="s">
        <v>3007</v>
      </c>
      <c r="K32">
        <v>887.1552734375</v>
      </c>
      <c r="L32" s="1" t="s">
        <v>3008</v>
      </c>
      <c r="M32">
        <v>0.997039794921875</v>
      </c>
      <c r="N32" s="1" t="s">
        <v>3009</v>
      </c>
      <c r="O32">
        <v>527.36474609375</v>
      </c>
      <c r="P32" s="1" t="s">
        <v>3010</v>
      </c>
      <c r="Q32" s="1" t="s">
        <v>3011</v>
      </c>
      <c r="R32">
        <v>536.869384765625</v>
      </c>
      <c r="S32" s="1" t="s">
        <v>3012</v>
      </c>
    </row>
    <row r="33" spans="1:19" x14ac:dyDescent="0.3">
      <c r="A33">
        <v>29</v>
      </c>
      <c r="B33">
        <v>900.5078125</v>
      </c>
      <c r="C33">
        <v>472.010009765625</v>
      </c>
      <c r="D33" s="1" t="s">
        <v>3013</v>
      </c>
      <c r="E33" s="1" t="s">
        <v>3014</v>
      </c>
      <c r="F33" s="1" t="s">
        <v>3015</v>
      </c>
      <c r="G33" s="1" t="s">
        <v>3016</v>
      </c>
      <c r="H33">
        <v>940.575439453125</v>
      </c>
      <c r="I33" s="1" t="s">
        <v>3017</v>
      </c>
      <c r="J33">
        <v>0.99717700481414795</v>
      </c>
      <c r="K33" s="1" t="s">
        <v>3018</v>
      </c>
      <c r="L33" s="1" t="s">
        <v>3019</v>
      </c>
      <c r="M33" s="1" t="s">
        <v>3020</v>
      </c>
      <c r="N33">
        <v>892.1025390625</v>
      </c>
      <c r="O33" s="1" t="s">
        <v>3021</v>
      </c>
      <c r="P33" s="1" t="s">
        <v>3022</v>
      </c>
      <c r="Q33">
        <v>884.981201171875</v>
      </c>
      <c r="R33" s="1" t="s">
        <v>3023</v>
      </c>
      <c r="S33" s="1" t="s">
        <v>3024</v>
      </c>
    </row>
    <row r="34" spans="1:19" x14ac:dyDescent="0.3">
      <c r="A34">
        <v>30</v>
      </c>
      <c r="B34" s="1" t="s">
        <v>3025</v>
      </c>
      <c r="C34" s="1" t="s">
        <v>3026</v>
      </c>
      <c r="D34" s="1" t="s">
        <v>3027</v>
      </c>
      <c r="E34" s="1" t="s">
        <v>3028</v>
      </c>
      <c r="F34" s="1" t="s">
        <v>3029</v>
      </c>
      <c r="G34" s="1" t="s">
        <v>3030</v>
      </c>
      <c r="H34" s="1" t="s">
        <v>3031</v>
      </c>
      <c r="I34" s="1" t="s">
        <v>3032</v>
      </c>
      <c r="J34" s="1" t="s">
        <v>3033</v>
      </c>
      <c r="K34" s="1" t="s">
        <v>3034</v>
      </c>
      <c r="L34" s="1" t="s">
        <v>3035</v>
      </c>
      <c r="M34" s="1" t="s">
        <v>3036</v>
      </c>
      <c r="N34" s="1" t="s">
        <v>3037</v>
      </c>
      <c r="O34" s="1" t="s">
        <v>3038</v>
      </c>
      <c r="P34" s="1" t="s">
        <v>3039</v>
      </c>
      <c r="Q34">
        <v>885.449951171875</v>
      </c>
      <c r="R34" s="1" t="s">
        <v>3040</v>
      </c>
      <c r="S34" s="1" t="s">
        <v>3041</v>
      </c>
    </row>
    <row r="35" spans="1:19" x14ac:dyDescent="0.3">
      <c r="A35">
        <v>31</v>
      </c>
      <c r="B35" s="1" t="s">
        <v>3042</v>
      </c>
      <c r="C35" s="1" t="s">
        <v>3043</v>
      </c>
      <c r="D35" s="1" t="s">
        <v>3044</v>
      </c>
      <c r="E35" s="1" t="s">
        <v>3045</v>
      </c>
      <c r="F35" s="1" t="s">
        <v>3046</v>
      </c>
      <c r="G35" s="1" t="s">
        <v>3047</v>
      </c>
      <c r="H35" s="1" t="s">
        <v>3048</v>
      </c>
      <c r="I35" s="1" t="s">
        <v>3049</v>
      </c>
      <c r="J35" s="1" t="s">
        <v>3050</v>
      </c>
      <c r="K35">
        <v>892.591552734375</v>
      </c>
      <c r="L35" s="1" t="s">
        <v>3051</v>
      </c>
      <c r="M35" s="1" t="s">
        <v>3052</v>
      </c>
      <c r="N35" s="1" t="s">
        <v>3053</v>
      </c>
      <c r="O35" s="1" t="s">
        <v>3054</v>
      </c>
      <c r="P35" s="1" t="s">
        <v>3055</v>
      </c>
      <c r="Q35">
        <v>885.08056640625</v>
      </c>
      <c r="R35" s="1" t="s">
        <v>3056</v>
      </c>
      <c r="S35" s="1" t="s">
        <v>3057</v>
      </c>
    </row>
    <row r="36" spans="1:19" x14ac:dyDescent="0.3">
      <c r="A36">
        <v>32</v>
      </c>
      <c r="B36" s="1" t="s">
        <v>3058</v>
      </c>
      <c r="C36" s="1" t="s">
        <v>3059</v>
      </c>
      <c r="D36" s="1" t="s">
        <v>3060</v>
      </c>
      <c r="E36" s="1" t="s">
        <v>3061</v>
      </c>
      <c r="F36" s="1" t="s">
        <v>3062</v>
      </c>
      <c r="G36" s="1" t="s">
        <v>3063</v>
      </c>
      <c r="H36" s="1" t="s">
        <v>3064</v>
      </c>
      <c r="I36" s="1" t="s">
        <v>3065</v>
      </c>
      <c r="J36" s="1" t="s">
        <v>3066</v>
      </c>
      <c r="K36" s="1" t="s">
        <v>3067</v>
      </c>
      <c r="L36">
        <v>501.0634765625</v>
      </c>
      <c r="M36" s="1" t="s">
        <v>3068</v>
      </c>
      <c r="N36" s="1" t="s">
        <v>3069</v>
      </c>
      <c r="O36" s="1" t="s">
        <v>3070</v>
      </c>
      <c r="P36">
        <v>0.98681241273880005</v>
      </c>
      <c r="Q36" s="1" t="s">
        <v>3071</v>
      </c>
      <c r="R36" s="1" t="s">
        <v>3072</v>
      </c>
      <c r="S36">
        <v>0.987091064453125</v>
      </c>
    </row>
    <row r="37" spans="1:19" x14ac:dyDescent="0.3">
      <c r="A37">
        <v>33</v>
      </c>
      <c r="B37">
        <v>905.769287109375</v>
      </c>
      <c r="C37" s="1" t="s">
        <v>3073</v>
      </c>
      <c r="D37" s="1" t="s">
        <v>3074</v>
      </c>
      <c r="E37">
        <v>876.88330078125</v>
      </c>
      <c r="F37" s="1" t="s">
        <v>3075</v>
      </c>
      <c r="G37" s="1" t="s">
        <v>3076</v>
      </c>
      <c r="H37" s="1" t="s">
        <v>3077</v>
      </c>
      <c r="I37" s="1" t="s">
        <v>3078</v>
      </c>
      <c r="J37" s="1" t="s">
        <v>3079</v>
      </c>
      <c r="K37" s="1" t="s">
        <v>3080</v>
      </c>
      <c r="L37" s="1" t="s">
        <v>3081</v>
      </c>
      <c r="M37" s="1" t="s">
        <v>3082</v>
      </c>
      <c r="N37">
        <v>893.137939453125</v>
      </c>
      <c r="O37" s="1" t="s">
        <v>3083</v>
      </c>
      <c r="P37" s="1" t="s">
        <v>3084</v>
      </c>
      <c r="Q37" s="1" t="s">
        <v>3085</v>
      </c>
      <c r="R37" s="1" t="s">
        <v>3086</v>
      </c>
      <c r="S37" s="1" t="s">
        <v>3087</v>
      </c>
    </row>
    <row r="38" spans="1:19" x14ac:dyDescent="0.3">
      <c r="A38">
        <v>34</v>
      </c>
      <c r="B38" s="1" t="s">
        <v>3088</v>
      </c>
      <c r="C38" s="1" t="s">
        <v>3089</v>
      </c>
      <c r="D38" s="1" t="s">
        <v>3090</v>
      </c>
      <c r="E38">
        <v>881.15673828125</v>
      </c>
      <c r="F38" s="1" t="s">
        <v>3091</v>
      </c>
      <c r="G38" s="1" t="s">
        <v>3092</v>
      </c>
      <c r="H38" s="1" t="s">
        <v>3093</v>
      </c>
      <c r="I38" s="1" t="s">
        <v>3094</v>
      </c>
      <c r="J38">
        <v>0.99666297435760498</v>
      </c>
      <c r="K38" s="1" t="s">
        <v>3095</v>
      </c>
      <c r="L38">
        <v>501.538330078125</v>
      </c>
      <c r="M38" s="1" t="s">
        <v>3096</v>
      </c>
      <c r="N38">
        <v>894.196044921875</v>
      </c>
      <c r="O38" s="1" t="s">
        <v>3097</v>
      </c>
      <c r="P38" s="1" t="s">
        <v>3098</v>
      </c>
      <c r="Q38" s="1" t="s">
        <v>3099</v>
      </c>
      <c r="R38" s="1" t="s">
        <v>3100</v>
      </c>
      <c r="S38" s="1" t="s">
        <v>3101</v>
      </c>
    </row>
    <row r="39" spans="1:19" x14ac:dyDescent="0.3">
      <c r="A39">
        <v>35</v>
      </c>
      <c r="B39" s="1" t="s">
        <v>3102</v>
      </c>
      <c r="C39" s="1" t="s">
        <v>3103</v>
      </c>
      <c r="D39" s="1" t="s">
        <v>3104</v>
      </c>
      <c r="E39" s="1" t="s">
        <v>3105</v>
      </c>
      <c r="F39" s="1" t="s">
        <v>3106</v>
      </c>
      <c r="G39" s="1" t="s">
        <v>3107</v>
      </c>
      <c r="H39" s="1" t="s">
        <v>3108</v>
      </c>
      <c r="I39" s="1" t="s">
        <v>3109</v>
      </c>
      <c r="J39">
        <v>0.99670755863189697</v>
      </c>
      <c r="K39" s="1" t="s">
        <v>3110</v>
      </c>
      <c r="L39" s="1" t="s">
        <v>3111</v>
      </c>
      <c r="M39" s="1" t="s">
        <v>3112</v>
      </c>
      <c r="N39">
        <v>895.38525390625</v>
      </c>
      <c r="O39">
        <v>529.39013671875</v>
      </c>
      <c r="P39">
        <v>0.99229496717453003</v>
      </c>
      <c r="Q39" s="1" t="s">
        <v>3113</v>
      </c>
      <c r="R39" s="1" t="s">
        <v>3114</v>
      </c>
      <c r="S39" s="1" t="s">
        <v>3115</v>
      </c>
    </row>
    <row r="40" spans="1:19" x14ac:dyDescent="0.3">
      <c r="A40">
        <v>36</v>
      </c>
      <c r="B40">
        <v>908.49609375</v>
      </c>
      <c r="C40">
        <v>472.40380859375</v>
      </c>
      <c r="D40" s="1" t="s">
        <v>3116</v>
      </c>
      <c r="E40">
        <v>882.892578125</v>
      </c>
      <c r="F40" s="1" t="s">
        <v>3117</v>
      </c>
      <c r="G40" s="1" t="s">
        <v>3118</v>
      </c>
      <c r="H40" s="1" t="s">
        <v>3119</v>
      </c>
      <c r="I40">
        <v>520.47900390625</v>
      </c>
      <c r="J40">
        <v>0.99587005376815796</v>
      </c>
      <c r="K40">
        <v>899.41162109375</v>
      </c>
      <c r="L40" s="1" t="s">
        <v>3120</v>
      </c>
      <c r="M40" s="1" t="s">
        <v>3121</v>
      </c>
      <c r="N40">
        <v>895.442626953125</v>
      </c>
      <c r="O40" s="1" t="s">
        <v>3122</v>
      </c>
      <c r="P40" s="1" t="s">
        <v>3123</v>
      </c>
      <c r="Q40" s="1" t="s">
        <v>3124</v>
      </c>
      <c r="R40" s="1" t="s">
        <v>3125</v>
      </c>
      <c r="S40" s="1" t="s">
        <v>3126</v>
      </c>
    </row>
    <row r="41" spans="1:19" x14ac:dyDescent="0.3">
      <c r="A41">
        <v>37</v>
      </c>
      <c r="B41" s="1" t="s">
        <v>3127</v>
      </c>
      <c r="C41">
        <v>472.26171875</v>
      </c>
      <c r="D41" s="1" t="s">
        <v>3128</v>
      </c>
      <c r="E41" s="1" t="s">
        <v>3129</v>
      </c>
      <c r="F41" s="1" t="s">
        <v>3130</v>
      </c>
      <c r="G41" s="1" t="s">
        <v>3131</v>
      </c>
      <c r="H41" s="1" t="s">
        <v>3132</v>
      </c>
      <c r="I41" s="1" t="s">
        <v>3133</v>
      </c>
      <c r="J41" s="1" t="s">
        <v>3134</v>
      </c>
      <c r="K41" s="1" t="s">
        <v>3135</v>
      </c>
      <c r="L41" s="1" t="s">
        <v>3136</v>
      </c>
      <c r="M41" s="1" t="s">
        <v>3137</v>
      </c>
      <c r="N41" s="1" t="s">
        <v>3138</v>
      </c>
      <c r="O41" s="1" t="s">
        <v>3139</v>
      </c>
      <c r="P41" s="1" t="s">
        <v>3140</v>
      </c>
      <c r="Q41">
        <v>887.285400390625</v>
      </c>
      <c r="R41" s="1" t="s">
        <v>3141</v>
      </c>
      <c r="S41" s="1" t="s">
        <v>3142</v>
      </c>
    </row>
    <row r="42" spans="1:19" x14ac:dyDescent="0.3">
      <c r="A42">
        <v>38</v>
      </c>
      <c r="B42" s="1" t="s">
        <v>3143</v>
      </c>
      <c r="C42" s="1" t="s">
        <v>3144</v>
      </c>
      <c r="D42" s="1" t="s">
        <v>3145</v>
      </c>
      <c r="E42" s="1" t="s">
        <v>3146</v>
      </c>
      <c r="F42">
        <v>491.58203125</v>
      </c>
      <c r="G42" s="1" t="s">
        <v>3147</v>
      </c>
      <c r="H42" s="1" t="s">
        <v>3148</v>
      </c>
      <c r="I42" s="1" t="s">
        <v>3149</v>
      </c>
      <c r="J42" s="1" t="s">
        <v>3150</v>
      </c>
      <c r="K42">
        <v>904.6181640625</v>
      </c>
      <c r="L42">
        <v>500.970458984375</v>
      </c>
      <c r="M42" s="1" t="s">
        <v>3151</v>
      </c>
      <c r="N42" s="1" t="s">
        <v>3152</v>
      </c>
      <c r="O42" s="1" t="s">
        <v>3153</v>
      </c>
      <c r="P42" s="1" t="s">
        <v>3154</v>
      </c>
      <c r="Q42" s="1" t="s">
        <v>3155</v>
      </c>
      <c r="R42" s="1" t="s">
        <v>3156</v>
      </c>
      <c r="S42" s="1" t="s">
        <v>3157</v>
      </c>
    </row>
    <row r="43" spans="1:19" x14ac:dyDescent="0.3">
      <c r="A43">
        <v>39</v>
      </c>
      <c r="B43" s="1" t="s">
        <v>3158</v>
      </c>
      <c r="C43" s="1" t="s">
        <v>3159</v>
      </c>
      <c r="D43" s="1" t="s">
        <v>3160</v>
      </c>
      <c r="E43" s="1" t="s">
        <v>3161</v>
      </c>
      <c r="F43" s="1" t="s">
        <v>3162</v>
      </c>
      <c r="G43" s="1" t="s">
        <v>3163</v>
      </c>
      <c r="H43" s="1" t="s">
        <v>3164</v>
      </c>
      <c r="I43">
        <v>521.43408203125</v>
      </c>
      <c r="J43" s="1" t="s">
        <v>3165</v>
      </c>
      <c r="K43" s="1" t="s">
        <v>3166</v>
      </c>
      <c r="L43" s="1" t="s">
        <v>3167</v>
      </c>
      <c r="M43" s="1" t="s">
        <v>3168</v>
      </c>
      <c r="N43" s="1" t="s">
        <v>3169</v>
      </c>
      <c r="O43">
        <v>528.401611328125</v>
      </c>
      <c r="P43" s="1" t="s">
        <v>3170</v>
      </c>
      <c r="Q43" s="1" t="s">
        <v>3171</v>
      </c>
      <c r="R43">
        <v>537.858154296875</v>
      </c>
      <c r="S43" s="1" t="s">
        <v>3172</v>
      </c>
    </row>
    <row r="44" spans="1:19" x14ac:dyDescent="0.3">
      <c r="A44">
        <v>40</v>
      </c>
      <c r="B44" s="1" t="s">
        <v>3173</v>
      </c>
      <c r="C44" s="1" t="s">
        <v>3174</v>
      </c>
      <c r="D44" s="1" t="s">
        <v>3175</v>
      </c>
      <c r="E44" s="1" t="s">
        <v>3176</v>
      </c>
      <c r="F44" s="1" t="s">
        <v>3177</v>
      </c>
      <c r="G44" s="1" t="s">
        <v>3178</v>
      </c>
      <c r="H44" s="1" t="s">
        <v>3179</v>
      </c>
      <c r="I44" s="1" t="s">
        <v>3180</v>
      </c>
      <c r="J44" s="1" t="s">
        <v>3181</v>
      </c>
      <c r="K44" s="1" t="s">
        <v>3182</v>
      </c>
      <c r="L44" s="1" t="s">
        <v>3183</v>
      </c>
      <c r="M44" s="1" t="s">
        <v>3184</v>
      </c>
      <c r="N44" s="1" t="s">
        <v>3185</v>
      </c>
      <c r="O44">
        <v>528.696044921875</v>
      </c>
      <c r="P44" s="1" t="s">
        <v>3186</v>
      </c>
      <c r="Q44">
        <v>886.85498046875</v>
      </c>
      <c r="R44">
        <v>538.025634765625</v>
      </c>
      <c r="S44" s="1" t="s">
        <v>3187</v>
      </c>
    </row>
    <row r="45" spans="1:19" x14ac:dyDescent="0.3">
      <c r="A45">
        <v>41</v>
      </c>
      <c r="B45" s="1" t="s">
        <v>3188</v>
      </c>
      <c r="C45" s="1" t="s">
        <v>3189</v>
      </c>
      <c r="D45" s="1" t="s">
        <v>3190</v>
      </c>
      <c r="E45" s="1" t="s">
        <v>3191</v>
      </c>
      <c r="F45" s="1" t="s">
        <v>3192</v>
      </c>
      <c r="G45" s="1" t="s">
        <v>3193</v>
      </c>
      <c r="H45" s="1" t="s">
        <v>3194</v>
      </c>
      <c r="I45">
        <v>524.70849609375</v>
      </c>
      <c r="J45" s="1" t="s">
        <v>3195</v>
      </c>
      <c r="K45" s="1" t="s">
        <v>3196</v>
      </c>
      <c r="L45" s="1" t="s">
        <v>3197</v>
      </c>
      <c r="M45">
        <v>0.99509066343307495</v>
      </c>
      <c r="N45" s="1" t="s">
        <v>3198</v>
      </c>
      <c r="O45" s="1" t="s">
        <v>3199</v>
      </c>
      <c r="P45" s="1" t="s">
        <v>3200</v>
      </c>
      <c r="Q45">
        <v>886.610595703125</v>
      </c>
      <c r="R45" s="1" t="s">
        <v>3201</v>
      </c>
      <c r="S45" s="1" t="s">
        <v>3202</v>
      </c>
    </row>
    <row r="46" spans="1:19" x14ac:dyDescent="0.3">
      <c r="A46">
        <v>42</v>
      </c>
      <c r="B46">
        <v>918.544677734375</v>
      </c>
      <c r="C46" s="1" t="s">
        <v>3203</v>
      </c>
      <c r="D46" s="1" t="s">
        <v>3204</v>
      </c>
      <c r="E46">
        <v>893.789306640625</v>
      </c>
      <c r="F46" s="1" t="s">
        <v>3205</v>
      </c>
      <c r="G46" s="1" t="s">
        <v>3206</v>
      </c>
      <c r="H46" s="1" t="s">
        <v>3207</v>
      </c>
      <c r="I46" s="1" t="s">
        <v>3208</v>
      </c>
      <c r="J46" s="1" t="s">
        <v>3209</v>
      </c>
      <c r="K46" s="1" t="s">
        <v>3210</v>
      </c>
      <c r="L46" s="1" t="s">
        <v>3211</v>
      </c>
      <c r="M46" s="1" t="s">
        <v>3212</v>
      </c>
      <c r="N46">
        <v>897.794677734375</v>
      </c>
      <c r="O46">
        <v>528.9697265625</v>
      </c>
      <c r="P46">
        <v>0.99688774347305298</v>
      </c>
      <c r="Q46">
        <v>886.878662109375</v>
      </c>
      <c r="R46">
        <v>537.693359375</v>
      </c>
      <c r="S46" s="1" t="s">
        <v>3213</v>
      </c>
    </row>
    <row r="47" spans="1:19" x14ac:dyDescent="0.3">
      <c r="A47">
        <v>43</v>
      </c>
      <c r="B47" s="1" t="s">
        <v>3214</v>
      </c>
      <c r="C47" s="1" t="s">
        <v>3215</v>
      </c>
      <c r="D47" s="1" t="s">
        <v>3216</v>
      </c>
      <c r="E47" s="1" t="s">
        <v>3217</v>
      </c>
      <c r="F47" s="1" t="s">
        <v>3218</v>
      </c>
      <c r="G47" s="1" t="s">
        <v>3219</v>
      </c>
      <c r="H47">
        <v>951.4130859375</v>
      </c>
      <c r="I47" s="1" t="s">
        <v>3220</v>
      </c>
      <c r="J47" s="1" t="s">
        <v>3221</v>
      </c>
      <c r="K47" s="1" t="s">
        <v>3222</v>
      </c>
      <c r="L47" s="1" t="s">
        <v>3223</v>
      </c>
      <c r="M47" s="1" t="s">
        <v>3224</v>
      </c>
      <c r="N47">
        <v>898.228271484375</v>
      </c>
      <c r="O47" s="1" t="s">
        <v>3225</v>
      </c>
      <c r="P47" s="1" t="s">
        <v>3226</v>
      </c>
      <c r="Q47" s="1" t="s">
        <v>3227</v>
      </c>
      <c r="R47" s="1" t="s">
        <v>3228</v>
      </c>
      <c r="S47" s="1" t="s">
        <v>3229</v>
      </c>
    </row>
    <row r="48" spans="1:19" x14ac:dyDescent="0.3">
      <c r="A48">
        <v>44</v>
      </c>
      <c r="B48">
        <v>920.935546875</v>
      </c>
      <c r="C48" s="1" t="s">
        <v>3230</v>
      </c>
      <c r="D48" s="1" t="s">
        <v>3231</v>
      </c>
      <c r="E48" s="1" t="s">
        <v>3232</v>
      </c>
      <c r="F48" s="1" t="s">
        <v>3233</v>
      </c>
      <c r="G48">
        <v>0.99380546808242798</v>
      </c>
      <c r="H48" s="1" t="s">
        <v>3234</v>
      </c>
      <c r="I48" s="1" t="s">
        <v>3235</v>
      </c>
      <c r="J48" s="1" t="s">
        <v>3236</v>
      </c>
      <c r="K48" s="1" t="s">
        <v>3237</v>
      </c>
      <c r="L48" s="1" t="s">
        <v>3238</v>
      </c>
      <c r="M48" s="1" t="s">
        <v>3239</v>
      </c>
      <c r="N48" s="1" t="s">
        <v>3240</v>
      </c>
      <c r="O48" s="1" t="s">
        <v>3241</v>
      </c>
      <c r="P48" s="1" t="s">
        <v>3242</v>
      </c>
      <c r="Q48" s="1" t="s">
        <v>3243</v>
      </c>
      <c r="R48">
        <v>537.3095703125</v>
      </c>
      <c r="S48" s="1" t="s">
        <v>3244</v>
      </c>
    </row>
    <row r="49" spans="1:19" x14ac:dyDescent="0.3">
      <c r="A49">
        <v>45</v>
      </c>
      <c r="B49" s="1" t="s">
        <v>3245</v>
      </c>
      <c r="C49" s="1" t="s">
        <v>3246</v>
      </c>
      <c r="D49" s="1" t="s">
        <v>3247</v>
      </c>
      <c r="E49" s="1" t="s">
        <v>3248</v>
      </c>
      <c r="F49" s="1" t="s">
        <v>3249</v>
      </c>
      <c r="G49" s="1" t="s">
        <v>3250</v>
      </c>
      <c r="H49" s="1" t="s">
        <v>3251</v>
      </c>
      <c r="I49" s="1" t="s">
        <v>3252</v>
      </c>
      <c r="J49" s="1" t="s">
        <v>3253</v>
      </c>
      <c r="K49" s="1" t="s">
        <v>3254</v>
      </c>
      <c r="L49" s="1" t="s">
        <v>3255</v>
      </c>
      <c r="M49" s="1" t="s">
        <v>3256</v>
      </c>
      <c r="N49" s="1" t="s">
        <v>3257</v>
      </c>
      <c r="O49" s="1" t="s">
        <v>3258</v>
      </c>
      <c r="P49" s="1" t="s">
        <v>3259</v>
      </c>
      <c r="Q49">
        <v>887.088134765625</v>
      </c>
      <c r="R49" s="1" t="s">
        <v>3260</v>
      </c>
      <c r="S49" s="1" t="s">
        <v>3261</v>
      </c>
    </row>
    <row r="50" spans="1:19" x14ac:dyDescent="0.3">
      <c r="A50">
        <v>46</v>
      </c>
      <c r="B50" s="1" t="s">
        <v>3262</v>
      </c>
      <c r="C50">
        <v>475.166748046875</v>
      </c>
      <c r="D50" s="1" t="s">
        <v>3263</v>
      </c>
      <c r="E50" s="1" t="s">
        <v>3264</v>
      </c>
      <c r="F50" s="1" t="s">
        <v>3265</v>
      </c>
      <c r="G50" s="1" t="s">
        <v>3266</v>
      </c>
      <c r="H50">
        <v>951.53125</v>
      </c>
      <c r="I50" s="1" t="s">
        <v>3267</v>
      </c>
      <c r="J50">
        <v>0.99287587404251099</v>
      </c>
      <c r="K50" s="1" t="s">
        <v>3268</v>
      </c>
      <c r="L50" s="1" t="s">
        <v>3269</v>
      </c>
      <c r="M50" s="1" t="s">
        <v>3270</v>
      </c>
      <c r="N50">
        <v>898.031982421875</v>
      </c>
      <c r="O50" s="1" t="s">
        <v>3271</v>
      </c>
      <c r="P50" s="1" t="s">
        <v>3272</v>
      </c>
      <c r="Q50" s="1" t="s">
        <v>3273</v>
      </c>
      <c r="R50">
        <v>537.271728515625</v>
      </c>
      <c r="S50" s="1" t="s">
        <v>3274</v>
      </c>
    </row>
    <row r="51" spans="1:19" x14ac:dyDescent="0.3">
      <c r="A51">
        <v>47</v>
      </c>
      <c r="B51">
        <v>921.291015625</v>
      </c>
      <c r="C51" s="1" t="s">
        <v>3275</v>
      </c>
      <c r="D51" s="1" t="s">
        <v>3276</v>
      </c>
      <c r="E51" s="1" t="s">
        <v>3277</v>
      </c>
      <c r="F51" s="1" t="s">
        <v>3278</v>
      </c>
      <c r="G51" s="1" t="s">
        <v>3279</v>
      </c>
      <c r="H51" s="1" t="s">
        <v>3280</v>
      </c>
      <c r="I51" s="1" t="s">
        <v>3281</v>
      </c>
      <c r="J51" s="1" t="s">
        <v>3282</v>
      </c>
      <c r="K51">
        <v>908.566650390625</v>
      </c>
      <c r="L51" s="1" t="s">
        <v>3283</v>
      </c>
      <c r="M51" s="1" t="s">
        <v>3284</v>
      </c>
      <c r="N51" s="1" t="s">
        <v>3285</v>
      </c>
      <c r="O51" s="1" t="s">
        <v>3286</v>
      </c>
      <c r="P51" s="1" t="s">
        <v>3287</v>
      </c>
      <c r="Q51">
        <v>886.55517578125</v>
      </c>
      <c r="R51" s="1" t="s">
        <v>3288</v>
      </c>
      <c r="S51" s="1" t="s">
        <v>3289</v>
      </c>
    </row>
    <row r="52" spans="1:19" x14ac:dyDescent="0.3">
      <c r="A52">
        <v>48</v>
      </c>
      <c r="B52" s="1" t="s">
        <v>3290</v>
      </c>
      <c r="C52">
        <v>475.74072265625</v>
      </c>
      <c r="D52">
        <v>0.98764145374298096</v>
      </c>
      <c r="E52" s="1" t="s">
        <v>3291</v>
      </c>
      <c r="F52" s="1" t="s">
        <v>3292</v>
      </c>
      <c r="G52" s="1" t="s">
        <v>3293</v>
      </c>
      <c r="H52" s="1" t="s">
        <v>3294</v>
      </c>
      <c r="I52" s="1" t="s">
        <v>3295</v>
      </c>
      <c r="J52" s="1" t="s">
        <v>3296</v>
      </c>
      <c r="K52" s="1" t="s">
        <v>3297</v>
      </c>
      <c r="L52" s="1" t="s">
        <v>3298</v>
      </c>
      <c r="M52" s="1" t="s">
        <v>3299</v>
      </c>
      <c r="N52">
        <v>897.950439453125</v>
      </c>
      <c r="O52" s="1" t="s">
        <v>3300</v>
      </c>
      <c r="P52" s="1" t="s">
        <v>3301</v>
      </c>
      <c r="Q52" s="1" t="s">
        <v>3302</v>
      </c>
      <c r="R52" s="1" t="s">
        <v>3303</v>
      </c>
      <c r="S52" s="1" t="s">
        <v>3304</v>
      </c>
    </row>
    <row r="53" spans="1:19" x14ac:dyDescent="0.3">
      <c r="A53">
        <v>49</v>
      </c>
      <c r="B53" s="1" t="s">
        <v>3305</v>
      </c>
      <c r="C53" s="1" t="s">
        <v>3306</v>
      </c>
      <c r="D53" s="1" t="s">
        <v>3307</v>
      </c>
      <c r="E53" s="1" t="s">
        <v>3308</v>
      </c>
      <c r="F53" s="1" t="s">
        <v>3309</v>
      </c>
      <c r="G53" s="1" t="s">
        <v>3310</v>
      </c>
      <c r="H53" s="1" t="s">
        <v>3311</v>
      </c>
      <c r="I53" s="1" t="s">
        <v>3312</v>
      </c>
      <c r="J53" s="1" t="s">
        <v>3313</v>
      </c>
      <c r="K53" s="1" t="s">
        <v>3314</v>
      </c>
      <c r="L53">
        <v>505.18212890625</v>
      </c>
      <c r="M53" s="1" t="s">
        <v>3315</v>
      </c>
      <c r="N53" s="1" t="s">
        <v>3316</v>
      </c>
      <c r="O53" s="1" t="s">
        <v>3317</v>
      </c>
      <c r="P53" s="1" t="s">
        <v>3318</v>
      </c>
      <c r="Q53">
        <v>886.674072265625</v>
      </c>
      <c r="R53" s="1" t="s">
        <v>3319</v>
      </c>
      <c r="S53" s="1" t="s">
        <v>3320</v>
      </c>
    </row>
    <row r="54" spans="1:19" x14ac:dyDescent="0.3">
      <c r="A54">
        <v>50</v>
      </c>
      <c r="B54" s="1" t="s">
        <v>3321</v>
      </c>
      <c r="C54" s="1" t="s">
        <v>3322</v>
      </c>
      <c r="D54" s="1" t="s">
        <v>3323</v>
      </c>
      <c r="E54" s="1" t="s">
        <v>3324</v>
      </c>
      <c r="F54" s="1" t="s">
        <v>3325</v>
      </c>
      <c r="G54" s="1" t="s">
        <v>3326</v>
      </c>
      <c r="H54" s="1" t="s">
        <v>3327</v>
      </c>
      <c r="I54" s="1" t="s">
        <v>3328</v>
      </c>
      <c r="J54" s="1" t="s">
        <v>3329</v>
      </c>
      <c r="K54" s="1" t="s">
        <v>3330</v>
      </c>
      <c r="L54" s="1" t="s">
        <v>3331</v>
      </c>
      <c r="M54">
        <v>0.99319058656692505</v>
      </c>
      <c r="N54">
        <v>897.870361328125</v>
      </c>
      <c r="O54" s="1" t="s">
        <v>3332</v>
      </c>
      <c r="P54" s="1" t="s">
        <v>3333</v>
      </c>
      <c r="Q54" s="1" t="s">
        <v>3334</v>
      </c>
      <c r="R54">
        <v>537.815673828125</v>
      </c>
      <c r="S54" s="1" t="s">
        <v>3335</v>
      </c>
    </row>
    <row r="55" spans="1:19" x14ac:dyDescent="0.3">
      <c r="A55">
        <v>51</v>
      </c>
      <c r="B55">
        <v>921.1533203125</v>
      </c>
      <c r="C55" s="1" t="s">
        <v>3336</v>
      </c>
      <c r="D55" s="1" t="s">
        <v>3337</v>
      </c>
      <c r="E55" s="1" t="s">
        <v>3338</v>
      </c>
      <c r="F55">
        <v>493.786376953125</v>
      </c>
      <c r="G55" s="1" t="s">
        <v>3339</v>
      </c>
      <c r="H55" s="1" t="s">
        <v>3340</v>
      </c>
      <c r="I55" s="1" t="s">
        <v>3341</v>
      </c>
      <c r="J55" s="1" t="s">
        <v>3342</v>
      </c>
      <c r="K55" s="1" t="s">
        <v>3343</v>
      </c>
      <c r="L55" s="1" t="s">
        <v>3344</v>
      </c>
      <c r="M55" s="1" t="s">
        <v>3345</v>
      </c>
      <c r="N55" s="1" t="s">
        <v>3346</v>
      </c>
      <c r="O55">
        <v>529.1689453125</v>
      </c>
      <c r="P55" s="1" t="s">
        <v>3347</v>
      </c>
      <c r="Q55" s="1" t="s">
        <v>3348</v>
      </c>
      <c r="R55" s="1" t="s">
        <v>3349</v>
      </c>
      <c r="S55" s="1" t="s">
        <v>3350</v>
      </c>
    </row>
    <row r="56" spans="1:19" x14ac:dyDescent="0.3">
      <c r="A56">
        <v>52</v>
      </c>
      <c r="B56">
        <v>922.747314453125</v>
      </c>
      <c r="C56" s="1" t="s">
        <v>3351</v>
      </c>
      <c r="D56" s="1" t="s">
        <v>3352</v>
      </c>
      <c r="E56">
        <v>896.045166015625</v>
      </c>
      <c r="F56" s="1" t="s">
        <v>3353</v>
      </c>
      <c r="G56" s="1" t="s">
        <v>3354</v>
      </c>
      <c r="H56" s="1" t="s">
        <v>3355</v>
      </c>
      <c r="I56" s="1" t="s">
        <v>3356</v>
      </c>
      <c r="J56" s="1" t="s">
        <v>3357</v>
      </c>
      <c r="K56" s="1" t="s">
        <v>3358</v>
      </c>
      <c r="L56" s="1" t="s">
        <v>3359</v>
      </c>
      <c r="M56" s="1" t="s">
        <v>3360</v>
      </c>
      <c r="N56" s="1" t="s">
        <v>3361</v>
      </c>
      <c r="O56" s="1" t="s">
        <v>3362</v>
      </c>
      <c r="P56" s="1" t="s">
        <v>3363</v>
      </c>
      <c r="Q56" s="1" t="s">
        <v>3364</v>
      </c>
      <c r="R56">
        <v>538.739501953125</v>
      </c>
      <c r="S56" s="1" t="s">
        <v>3365</v>
      </c>
    </row>
    <row r="57" spans="1:19" x14ac:dyDescent="0.3">
      <c r="A57">
        <v>53</v>
      </c>
      <c r="B57" s="1" t="s">
        <v>3366</v>
      </c>
      <c r="C57" s="1" t="s">
        <v>3367</v>
      </c>
      <c r="D57" s="1" t="s">
        <v>3368</v>
      </c>
      <c r="E57" s="1" t="s">
        <v>3369</v>
      </c>
      <c r="F57" s="1" t="s">
        <v>3370</v>
      </c>
      <c r="G57">
        <v>0.99440836906433105</v>
      </c>
      <c r="H57" s="1" t="s">
        <v>3371</v>
      </c>
      <c r="I57" s="1" t="s">
        <v>3372</v>
      </c>
      <c r="J57" s="1" t="s">
        <v>3373</v>
      </c>
      <c r="K57" s="1" t="s">
        <v>3374</v>
      </c>
      <c r="L57" s="1" t="s">
        <v>3375</v>
      </c>
      <c r="M57" s="1" t="s">
        <v>3376</v>
      </c>
      <c r="N57" s="1" t="s">
        <v>3377</v>
      </c>
      <c r="O57" s="1" t="s">
        <v>3378</v>
      </c>
      <c r="P57" s="1" t="s">
        <v>3379</v>
      </c>
      <c r="Q57" s="1" t="s">
        <v>3380</v>
      </c>
      <c r="R57" s="1" t="s">
        <v>3381</v>
      </c>
      <c r="S57" s="1" t="s">
        <v>3382</v>
      </c>
    </row>
    <row r="58" spans="1:19" x14ac:dyDescent="0.3">
      <c r="A58">
        <v>54</v>
      </c>
      <c r="B58" s="1" t="s">
        <v>3383</v>
      </c>
      <c r="C58" s="1" t="s">
        <v>3384</v>
      </c>
      <c r="D58" s="1" t="s">
        <v>3385</v>
      </c>
      <c r="E58" s="1" t="s">
        <v>3386</v>
      </c>
      <c r="F58" s="1" t="s">
        <v>3387</v>
      </c>
      <c r="G58" s="1" t="s">
        <v>3388</v>
      </c>
      <c r="H58" s="1" t="s">
        <v>3389</v>
      </c>
      <c r="I58" s="1" t="s">
        <v>3390</v>
      </c>
      <c r="J58" s="1" t="s">
        <v>3391</v>
      </c>
      <c r="K58">
        <v>912.479736328125</v>
      </c>
      <c r="L58" s="1" t="s">
        <v>3392</v>
      </c>
      <c r="M58" s="1" t="s">
        <v>3393</v>
      </c>
      <c r="N58">
        <v>899.437255859375</v>
      </c>
      <c r="O58" s="1" t="s">
        <v>3394</v>
      </c>
      <c r="P58" s="1" t="s">
        <v>3395</v>
      </c>
      <c r="Q58" s="1" t="s">
        <v>3396</v>
      </c>
      <c r="R58" s="1" t="s">
        <v>3397</v>
      </c>
      <c r="S58" s="1" t="s">
        <v>3398</v>
      </c>
    </row>
    <row r="59" spans="1:19" x14ac:dyDescent="0.3">
      <c r="A59">
        <v>55</v>
      </c>
      <c r="B59" s="1" t="s">
        <v>3399</v>
      </c>
      <c r="C59" s="1" t="s">
        <v>3400</v>
      </c>
      <c r="D59" s="1" t="s">
        <v>3401</v>
      </c>
      <c r="E59" s="1" t="s">
        <v>3402</v>
      </c>
      <c r="F59" s="1" t="s">
        <v>3403</v>
      </c>
      <c r="G59" s="1" t="s">
        <v>3404</v>
      </c>
      <c r="H59" s="1" t="s">
        <v>3405</v>
      </c>
      <c r="I59" s="1" t="s">
        <v>3406</v>
      </c>
      <c r="J59" s="1" t="s">
        <v>3407</v>
      </c>
      <c r="K59">
        <v>913.44970703125</v>
      </c>
      <c r="L59">
        <v>503.472412109375</v>
      </c>
      <c r="M59" s="1" t="s">
        <v>3408</v>
      </c>
      <c r="N59" s="1" t="s">
        <v>3409</v>
      </c>
      <c r="O59" s="1" t="s">
        <v>3410</v>
      </c>
      <c r="P59" s="1" t="s">
        <v>3411</v>
      </c>
      <c r="Q59">
        <v>889.001953125</v>
      </c>
      <c r="R59">
        <v>536.79931640625</v>
      </c>
      <c r="S59" s="1" t="s">
        <v>3412</v>
      </c>
    </row>
    <row r="60" spans="1:19" x14ac:dyDescent="0.3">
      <c r="A60">
        <v>56</v>
      </c>
      <c r="B60" s="1" t="s">
        <v>3413</v>
      </c>
      <c r="C60" s="1" t="s">
        <v>3414</v>
      </c>
      <c r="D60" s="1" t="s">
        <v>3415</v>
      </c>
      <c r="E60">
        <v>901.339599609375</v>
      </c>
      <c r="F60" s="1" t="s">
        <v>3416</v>
      </c>
      <c r="G60" s="1" t="s">
        <v>3417</v>
      </c>
      <c r="H60" s="1" t="s">
        <v>3418</v>
      </c>
      <c r="I60">
        <v>525.7861328125</v>
      </c>
      <c r="J60" s="1" t="s">
        <v>3419</v>
      </c>
      <c r="K60">
        <v>916.328369140625</v>
      </c>
      <c r="L60" s="1" t="s">
        <v>3420</v>
      </c>
      <c r="M60" s="1" t="s">
        <v>3421</v>
      </c>
      <c r="N60" s="1" t="s">
        <v>3422</v>
      </c>
      <c r="O60" s="1" t="s">
        <v>3423</v>
      </c>
      <c r="P60" s="1" t="s">
        <v>3424</v>
      </c>
      <c r="Q60" s="1" t="s">
        <v>3425</v>
      </c>
      <c r="R60" s="1" t="s">
        <v>3426</v>
      </c>
      <c r="S60" s="1" t="s">
        <v>3427</v>
      </c>
    </row>
    <row r="61" spans="1:19" x14ac:dyDescent="0.3">
      <c r="A61">
        <v>57</v>
      </c>
      <c r="B61" s="1" t="s">
        <v>3428</v>
      </c>
      <c r="C61" s="1" t="s">
        <v>3429</v>
      </c>
      <c r="D61" s="1" t="s">
        <v>3430</v>
      </c>
      <c r="E61" s="1" t="s">
        <v>3431</v>
      </c>
      <c r="F61" s="1" t="s">
        <v>3432</v>
      </c>
      <c r="G61" s="1" t="s">
        <v>2200</v>
      </c>
      <c r="H61" s="1" t="s">
        <v>3433</v>
      </c>
      <c r="I61" s="1" t="s">
        <v>3434</v>
      </c>
      <c r="J61" s="1" t="s">
        <v>3435</v>
      </c>
      <c r="K61" s="1" t="s">
        <v>3436</v>
      </c>
      <c r="L61" s="1" t="s">
        <v>3437</v>
      </c>
      <c r="M61" s="1" t="s">
        <v>3438</v>
      </c>
      <c r="N61" s="1" t="s">
        <v>3439</v>
      </c>
      <c r="O61">
        <v>527.513427734375</v>
      </c>
      <c r="P61" s="1" t="s">
        <v>3440</v>
      </c>
      <c r="Q61" s="1" t="s">
        <v>3441</v>
      </c>
      <c r="R61" s="1" t="s">
        <v>3442</v>
      </c>
      <c r="S61" s="1" t="s">
        <v>3443</v>
      </c>
    </row>
    <row r="62" spans="1:19" x14ac:dyDescent="0.3">
      <c r="A62">
        <v>58</v>
      </c>
      <c r="B62" s="1" t="s">
        <v>3444</v>
      </c>
      <c r="C62">
        <v>479.90185546875</v>
      </c>
      <c r="D62" s="1" t="s">
        <v>3445</v>
      </c>
      <c r="E62">
        <v>902.310302734375</v>
      </c>
      <c r="F62" s="1" t="s">
        <v>3446</v>
      </c>
      <c r="G62" s="1" t="s">
        <v>3447</v>
      </c>
      <c r="H62" s="1" t="s">
        <v>3448</v>
      </c>
      <c r="I62" s="1" t="s">
        <v>3449</v>
      </c>
      <c r="J62" s="1" t="s">
        <v>3450</v>
      </c>
      <c r="K62">
        <v>914.423095703125</v>
      </c>
      <c r="L62" s="1" t="s">
        <v>3451</v>
      </c>
      <c r="M62">
        <v>0.9951171875</v>
      </c>
      <c r="N62" s="1" t="s">
        <v>3452</v>
      </c>
      <c r="O62">
        <v>527.269775390625</v>
      </c>
      <c r="P62" s="1" t="s">
        <v>3453</v>
      </c>
      <c r="Q62" s="1" t="s">
        <v>3454</v>
      </c>
      <c r="R62">
        <v>536.4228515625</v>
      </c>
      <c r="S62" s="1" t="s">
        <v>3455</v>
      </c>
    </row>
    <row r="63" spans="1:19" x14ac:dyDescent="0.3">
      <c r="A63">
        <v>59</v>
      </c>
      <c r="B63">
        <v>924.96484375</v>
      </c>
      <c r="C63" s="1" t="s">
        <v>3456</v>
      </c>
      <c r="D63" s="1" t="s">
        <v>3457</v>
      </c>
      <c r="E63" s="1" t="s">
        <v>3458</v>
      </c>
      <c r="F63">
        <v>494.437255859375</v>
      </c>
      <c r="G63" s="1" t="s">
        <v>3459</v>
      </c>
      <c r="H63">
        <v>953.88818359375</v>
      </c>
      <c r="I63">
        <v>525.523681640625</v>
      </c>
      <c r="J63" s="1" t="s">
        <v>3460</v>
      </c>
      <c r="K63" s="1" t="s">
        <v>3461</v>
      </c>
      <c r="L63" s="1" t="s">
        <v>3462</v>
      </c>
      <c r="M63" s="1" t="s">
        <v>3463</v>
      </c>
      <c r="N63" s="1" t="s">
        <v>3464</v>
      </c>
      <c r="O63" s="1" t="s">
        <v>3465</v>
      </c>
      <c r="P63">
        <v>0.99597883224487305</v>
      </c>
      <c r="Q63" s="1" t="s">
        <v>3466</v>
      </c>
      <c r="R63" s="1" t="s">
        <v>3467</v>
      </c>
      <c r="S63" s="1" t="s">
        <v>3468</v>
      </c>
    </row>
    <row r="64" spans="1:19" x14ac:dyDescent="0.3">
      <c r="A64">
        <v>60</v>
      </c>
      <c r="B64">
        <v>928.115234375</v>
      </c>
      <c r="C64" s="1" t="s">
        <v>3469</v>
      </c>
      <c r="D64" s="1" t="s">
        <v>3470</v>
      </c>
      <c r="E64" s="1" t="s">
        <v>3471</v>
      </c>
      <c r="F64" s="1" t="s">
        <v>3472</v>
      </c>
      <c r="G64" s="1" t="s">
        <v>3473</v>
      </c>
      <c r="H64" s="1" t="s">
        <v>3474</v>
      </c>
      <c r="I64" s="1" t="s">
        <v>3475</v>
      </c>
      <c r="J64" s="1" t="s">
        <v>3476</v>
      </c>
      <c r="K64">
        <v>919.77099609375</v>
      </c>
      <c r="L64" s="1" t="s">
        <v>3477</v>
      </c>
      <c r="M64">
        <v>0.993111252784729</v>
      </c>
      <c r="N64" s="1" t="s">
        <v>3478</v>
      </c>
      <c r="O64" s="1" t="s">
        <v>3479</v>
      </c>
      <c r="P64" s="1" t="s">
        <v>3480</v>
      </c>
      <c r="Q64">
        <v>891.57177734375</v>
      </c>
      <c r="R64" s="1" t="s">
        <v>3481</v>
      </c>
      <c r="S64" s="1" t="s">
        <v>3482</v>
      </c>
    </row>
    <row r="65" spans="1:19" x14ac:dyDescent="0.3">
      <c r="A65">
        <v>61</v>
      </c>
      <c r="B65" s="1" t="s">
        <v>3483</v>
      </c>
      <c r="C65" s="1" t="s">
        <v>3484</v>
      </c>
      <c r="D65" s="1" t="s">
        <v>3485</v>
      </c>
      <c r="E65" s="1" t="s">
        <v>3486</v>
      </c>
      <c r="F65">
        <v>493.693359375</v>
      </c>
      <c r="G65" s="1" t="s">
        <v>3487</v>
      </c>
      <c r="H65" s="1" t="s">
        <v>3488</v>
      </c>
      <c r="I65" s="1" t="s">
        <v>3489</v>
      </c>
      <c r="J65" s="1" t="s">
        <v>3490</v>
      </c>
      <c r="K65" s="1" t="s">
        <v>3491</v>
      </c>
      <c r="L65">
        <v>500.4375</v>
      </c>
      <c r="M65" s="1" t="s">
        <v>3492</v>
      </c>
      <c r="N65" s="1" t="s">
        <v>3493</v>
      </c>
      <c r="O65" s="1" t="s">
        <v>3494</v>
      </c>
      <c r="P65" s="1" t="s">
        <v>3495</v>
      </c>
      <c r="Q65" s="1" t="s">
        <v>3496</v>
      </c>
      <c r="R65" s="1" t="s">
        <v>3497</v>
      </c>
      <c r="S65" s="1" t="s">
        <v>3498</v>
      </c>
    </row>
    <row r="66" spans="1:19" x14ac:dyDescent="0.3">
      <c r="A66">
        <v>62</v>
      </c>
      <c r="B66" s="1" t="s">
        <v>3499</v>
      </c>
      <c r="C66" s="1" t="s">
        <v>3500</v>
      </c>
      <c r="D66" s="1" t="s">
        <v>3501</v>
      </c>
      <c r="E66" s="1" t="s">
        <v>3502</v>
      </c>
      <c r="F66" s="1" t="s">
        <v>3503</v>
      </c>
      <c r="G66" s="1" t="s">
        <v>3504</v>
      </c>
      <c r="H66" s="1" t="s">
        <v>3505</v>
      </c>
      <c r="I66" s="1" t="s">
        <v>3506</v>
      </c>
      <c r="J66" s="1" t="s">
        <v>3507</v>
      </c>
      <c r="K66" s="1" t="s">
        <v>3508</v>
      </c>
      <c r="L66" s="1" t="s">
        <v>3509</v>
      </c>
      <c r="M66" s="1" t="s">
        <v>3510</v>
      </c>
      <c r="N66" s="1" t="s">
        <v>3511</v>
      </c>
      <c r="O66" s="1" t="s">
        <v>3512</v>
      </c>
      <c r="P66" s="1" t="s">
        <v>3513</v>
      </c>
      <c r="Q66" s="1" t="s">
        <v>3514</v>
      </c>
      <c r="R66" s="1" t="s">
        <v>3515</v>
      </c>
      <c r="S66" s="1" t="s">
        <v>3516</v>
      </c>
    </row>
    <row r="67" spans="1:19" x14ac:dyDescent="0.3">
      <c r="A67">
        <v>63</v>
      </c>
      <c r="B67">
        <v>950.615966796875</v>
      </c>
      <c r="C67" s="1" t="s">
        <v>3517</v>
      </c>
      <c r="D67">
        <v>0.99155431985855103</v>
      </c>
      <c r="E67" s="1" t="s">
        <v>3518</v>
      </c>
      <c r="F67">
        <v>493.199951171875</v>
      </c>
      <c r="G67" s="1" t="s">
        <v>3519</v>
      </c>
      <c r="H67" s="1" t="s">
        <v>3520</v>
      </c>
      <c r="I67" s="1" t="s">
        <v>3521</v>
      </c>
      <c r="J67" s="1" t="s">
        <v>3522</v>
      </c>
      <c r="K67">
        <v>942.172607421875</v>
      </c>
      <c r="L67" s="1" t="s">
        <v>3523</v>
      </c>
      <c r="M67">
        <v>0.99585837125778198</v>
      </c>
      <c r="N67" s="1" t="s">
        <v>3524</v>
      </c>
      <c r="O67" s="1" t="s">
        <v>3525</v>
      </c>
      <c r="P67" s="1" t="s">
        <v>3526</v>
      </c>
      <c r="Q67" s="1" t="s">
        <v>3527</v>
      </c>
      <c r="R67" s="1" t="s">
        <v>3528</v>
      </c>
      <c r="S67" s="1" t="s">
        <v>3529</v>
      </c>
    </row>
    <row r="68" spans="1:19" x14ac:dyDescent="0.3">
      <c r="A68">
        <v>64</v>
      </c>
      <c r="B68">
        <v>953.76416015625</v>
      </c>
      <c r="C68" s="1" t="s">
        <v>3530</v>
      </c>
      <c r="D68" s="1" t="s">
        <v>3531</v>
      </c>
      <c r="E68">
        <v>929.62939453125</v>
      </c>
      <c r="F68">
        <v>492.231201171875</v>
      </c>
      <c r="G68" s="1" t="s">
        <v>3532</v>
      </c>
      <c r="H68" s="1" t="s">
        <v>3533</v>
      </c>
      <c r="I68">
        <v>519.733642578125</v>
      </c>
      <c r="J68" s="1" t="s">
        <v>3534</v>
      </c>
      <c r="K68">
        <v>946.02099609375</v>
      </c>
      <c r="L68" s="1" t="s">
        <v>3535</v>
      </c>
      <c r="M68" s="1" t="s">
        <v>3536</v>
      </c>
      <c r="N68" s="1" t="s">
        <v>3537</v>
      </c>
      <c r="O68" s="1" t="s">
        <v>3538</v>
      </c>
      <c r="P68" s="1" t="s">
        <v>3539</v>
      </c>
      <c r="Q68" s="1" t="s">
        <v>3540</v>
      </c>
      <c r="R68" s="1" t="s">
        <v>3541</v>
      </c>
      <c r="S68" s="1" t="s">
        <v>3542</v>
      </c>
    </row>
    <row r="69" spans="1:19" x14ac:dyDescent="0.3">
      <c r="A69">
        <v>65</v>
      </c>
      <c r="B69" s="1" t="s">
        <v>3543</v>
      </c>
      <c r="C69" s="1" t="s">
        <v>3544</v>
      </c>
      <c r="D69" s="1" t="s">
        <v>3545</v>
      </c>
      <c r="E69" s="1" t="s">
        <v>3546</v>
      </c>
      <c r="F69" s="1" t="s">
        <v>3547</v>
      </c>
      <c r="G69" s="1" t="s">
        <v>3548</v>
      </c>
      <c r="H69" s="1" t="s">
        <v>3549</v>
      </c>
      <c r="I69" s="1" t="s">
        <v>3550</v>
      </c>
      <c r="J69" s="1" t="s">
        <v>3551</v>
      </c>
      <c r="K69">
        <v>947.51611328125</v>
      </c>
      <c r="L69">
        <v>497.00634765625</v>
      </c>
      <c r="M69">
        <v>0.99681210517883301</v>
      </c>
      <c r="N69" s="1" t="s">
        <v>3552</v>
      </c>
      <c r="O69">
        <v>527.200439453125</v>
      </c>
      <c r="P69" s="1" t="s">
        <v>3553</v>
      </c>
      <c r="Q69" s="1" t="s">
        <v>3554</v>
      </c>
      <c r="R69" s="1" t="s">
        <v>3555</v>
      </c>
      <c r="S69" s="1" t="s">
        <v>3556</v>
      </c>
    </row>
    <row r="70" spans="1:19" x14ac:dyDescent="0.3">
      <c r="A70">
        <v>66</v>
      </c>
      <c r="B70" s="1" t="s">
        <v>3557</v>
      </c>
      <c r="C70" s="1" t="s">
        <v>3558</v>
      </c>
      <c r="D70" s="1" t="s">
        <v>3559</v>
      </c>
      <c r="E70">
        <v>938.298828125</v>
      </c>
      <c r="F70" s="1" t="s">
        <v>3560</v>
      </c>
      <c r="G70" s="1" t="s">
        <v>3561</v>
      </c>
      <c r="H70" s="1" t="s">
        <v>3562</v>
      </c>
      <c r="I70">
        <v>518.958251953125</v>
      </c>
      <c r="J70" s="1" t="s">
        <v>3563</v>
      </c>
      <c r="K70" s="1" t="s">
        <v>3564</v>
      </c>
      <c r="L70" s="1" t="s">
        <v>3565</v>
      </c>
      <c r="M70" s="1" t="s">
        <v>3566</v>
      </c>
      <c r="N70" s="1" t="s">
        <v>3567</v>
      </c>
      <c r="O70">
        <v>526.4111328125</v>
      </c>
      <c r="P70" s="1" t="s">
        <v>3568</v>
      </c>
      <c r="Q70" s="1" t="s">
        <v>3569</v>
      </c>
      <c r="R70" s="1" t="s">
        <v>3570</v>
      </c>
      <c r="S70" s="1" t="s">
        <v>3571</v>
      </c>
    </row>
    <row r="71" spans="1:19" x14ac:dyDescent="0.3">
      <c r="A71">
        <v>67</v>
      </c>
      <c r="B71" s="1" t="s">
        <v>3572</v>
      </c>
      <c r="C71" s="1" t="s">
        <v>3573</v>
      </c>
      <c r="D71" s="1" t="s">
        <v>3574</v>
      </c>
      <c r="E71" s="1" t="s">
        <v>3575</v>
      </c>
      <c r="F71" s="1" t="s">
        <v>3576</v>
      </c>
      <c r="G71">
        <v>0.98617130517959595</v>
      </c>
      <c r="H71">
        <v>1011.71826171875</v>
      </c>
      <c r="I71" s="1" t="s">
        <v>3577</v>
      </c>
      <c r="J71" s="1" t="s">
        <v>3578</v>
      </c>
      <c r="K71" s="1" t="s">
        <v>3579</v>
      </c>
      <c r="L71" s="1" t="s">
        <v>3580</v>
      </c>
      <c r="M71" s="1" t="s">
        <v>3581</v>
      </c>
      <c r="N71" s="1" t="s">
        <v>3582</v>
      </c>
      <c r="O71" s="1" t="s">
        <v>3583</v>
      </c>
      <c r="P71" s="1" t="s">
        <v>3584</v>
      </c>
      <c r="Q71" s="1" t="s">
        <v>3585</v>
      </c>
      <c r="R71">
        <v>535.428955078125</v>
      </c>
      <c r="S71" s="1" t="s">
        <v>3586</v>
      </c>
    </row>
    <row r="72" spans="1:19" x14ac:dyDescent="0.3">
      <c r="A72">
        <v>68</v>
      </c>
      <c r="B72" s="1" t="s">
        <v>3587</v>
      </c>
      <c r="C72" s="1" t="s">
        <v>3588</v>
      </c>
      <c r="D72">
        <v>0.98739808797836304</v>
      </c>
      <c r="E72" s="1" t="s">
        <v>3589</v>
      </c>
      <c r="F72" s="1" t="s">
        <v>3590</v>
      </c>
      <c r="G72" s="1" t="s">
        <v>3591</v>
      </c>
      <c r="H72">
        <v>1016.40576171875</v>
      </c>
      <c r="I72" s="1" t="s">
        <v>3592</v>
      </c>
      <c r="J72" s="1" t="s">
        <v>3147</v>
      </c>
      <c r="K72" s="1" t="s">
        <v>3593</v>
      </c>
      <c r="L72" s="1" t="s">
        <v>3594</v>
      </c>
      <c r="M72" s="1" t="s">
        <v>3595</v>
      </c>
      <c r="N72">
        <v>962.742919921875</v>
      </c>
      <c r="O72" s="1" t="s">
        <v>3596</v>
      </c>
      <c r="P72" s="1" t="s">
        <v>3597</v>
      </c>
      <c r="Q72" s="1" t="s">
        <v>3598</v>
      </c>
      <c r="R72" s="1" t="s">
        <v>3599</v>
      </c>
      <c r="S72" s="1" t="s">
        <v>3600</v>
      </c>
    </row>
    <row r="73" spans="1:19" x14ac:dyDescent="0.3">
      <c r="A73">
        <v>69</v>
      </c>
      <c r="B73" s="1" t="s">
        <v>3601</v>
      </c>
      <c r="C73" s="1" t="s">
        <v>3602</v>
      </c>
      <c r="D73" s="1" t="s">
        <v>3603</v>
      </c>
      <c r="E73">
        <v>944.2216796875</v>
      </c>
      <c r="F73">
        <v>488.484375</v>
      </c>
      <c r="G73" s="1" t="s">
        <v>3604</v>
      </c>
      <c r="H73" s="1" t="s">
        <v>3605</v>
      </c>
      <c r="I73" s="1" t="s">
        <v>3606</v>
      </c>
      <c r="J73" s="1" t="s">
        <v>3607</v>
      </c>
      <c r="K73">
        <v>964.951416015625</v>
      </c>
      <c r="L73" s="1" t="s">
        <v>3608</v>
      </c>
      <c r="M73" s="1" t="s">
        <v>3609</v>
      </c>
      <c r="N73" s="1" t="s">
        <v>3610</v>
      </c>
      <c r="O73">
        <v>527.681640625</v>
      </c>
      <c r="P73" s="1" t="s">
        <v>3611</v>
      </c>
      <c r="Q73" s="1" t="s">
        <v>3612</v>
      </c>
      <c r="R73" s="1" t="s">
        <v>3613</v>
      </c>
      <c r="S73" s="1" t="s">
        <v>3614</v>
      </c>
    </row>
    <row r="74" spans="1:19" x14ac:dyDescent="0.3">
      <c r="A74">
        <v>70</v>
      </c>
      <c r="B74" s="1" t="s">
        <v>3615</v>
      </c>
      <c r="C74" s="1" t="s">
        <v>3616</v>
      </c>
      <c r="D74" s="1" t="s">
        <v>3617</v>
      </c>
      <c r="E74" s="1" t="s">
        <v>3618</v>
      </c>
      <c r="F74" s="1" t="s">
        <v>3619</v>
      </c>
      <c r="G74" s="1" t="s">
        <v>3620</v>
      </c>
      <c r="H74" s="1" t="s">
        <v>3621</v>
      </c>
      <c r="I74" s="1" t="s">
        <v>3622</v>
      </c>
      <c r="J74" s="1" t="s">
        <v>3623</v>
      </c>
      <c r="K74" s="1" t="s">
        <v>3624</v>
      </c>
      <c r="L74">
        <v>498.835205078125</v>
      </c>
      <c r="M74" s="1" t="s">
        <v>3625</v>
      </c>
      <c r="N74">
        <v>963.131591796875</v>
      </c>
      <c r="O74" s="1" t="s">
        <v>3626</v>
      </c>
      <c r="P74" s="1" t="s">
        <v>3627</v>
      </c>
      <c r="Q74">
        <v>954.19677734375</v>
      </c>
      <c r="R74" s="1" t="s">
        <v>3628</v>
      </c>
      <c r="S74" s="1" t="s">
        <v>3629</v>
      </c>
    </row>
    <row r="75" spans="1:19" x14ac:dyDescent="0.3">
      <c r="A75">
        <v>71</v>
      </c>
      <c r="B75" s="1" t="s">
        <v>3630</v>
      </c>
      <c r="C75" s="1" t="s">
        <v>3631</v>
      </c>
      <c r="D75" s="1" t="s">
        <v>3632</v>
      </c>
      <c r="E75">
        <v>957.75244140625</v>
      </c>
      <c r="F75" s="1" t="s">
        <v>3633</v>
      </c>
      <c r="G75" s="1" t="s">
        <v>3634</v>
      </c>
      <c r="H75">
        <v>1026.25439453125</v>
      </c>
      <c r="I75">
        <v>523.025390625</v>
      </c>
      <c r="J75" s="1" t="s">
        <v>3635</v>
      </c>
      <c r="K75" s="1" t="s">
        <v>3636</v>
      </c>
      <c r="L75" s="1" t="s">
        <v>3637</v>
      </c>
      <c r="M75" s="1" t="s">
        <v>3638</v>
      </c>
      <c r="N75" s="1" t="s">
        <v>3639</v>
      </c>
      <c r="O75" s="1" t="s">
        <v>3640</v>
      </c>
      <c r="P75" s="1" t="s">
        <v>3641</v>
      </c>
      <c r="Q75">
        <v>954.54052734375</v>
      </c>
      <c r="R75" s="1" t="s">
        <v>3642</v>
      </c>
      <c r="S75" s="1" t="s">
        <v>3643</v>
      </c>
    </row>
    <row r="76" spans="1:19" x14ac:dyDescent="0.3">
      <c r="A76">
        <v>72</v>
      </c>
      <c r="B76" s="1" t="s">
        <v>3644</v>
      </c>
      <c r="C76" s="1" t="s">
        <v>3645</v>
      </c>
      <c r="D76" s="1" t="s">
        <v>3646</v>
      </c>
      <c r="E76" s="1" t="s">
        <v>3647</v>
      </c>
      <c r="F76" s="1" t="s">
        <v>3648</v>
      </c>
      <c r="G76" s="1" t="s">
        <v>3649</v>
      </c>
      <c r="H76" s="1" t="s">
        <v>3650</v>
      </c>
      <c r="I76" s="1" t="s">
        <v>3651</v>
      </c>
      <c r="J76">
        <v>0.99551922082901001</v>
      </c>
      <c r="K76">
        <v>983.18603515625</v>
      </c>
      <c r="L76" s="1" t="s">
        <v>3652</v>
      </c>
      <c r="M76" s="1" t="s">
        <v>3653</v>
      </c>
      <c r="N76" s="1" t="s">
        <v>3654</v>
      </c>
      <c r="O76" s="1" t="s">
        <v>3655</v>
      </c>
      <c r="P76">
        <v>0.99092167615890503</v>
      </c>
      <c r="Q76" s="1" t="s">
        <v>3656</v>
      </c>
      <c r="R76">
        <v>535.998291015625</v>
      </c>
      <c r="S76" s="1" t="s">
        <v>3657</v>
      </c>
    </row>
    <row r="77" spans="1:19" x14ac:dyDescent="0.3">
      <c r="A77">
        <v>73</v>
      </c>
      <c r="B77" s="1" t="s">
        <v>3658</v>
      </c>
      <c r="C77" s="1" t="s">
        <v>3659</v>
      </c>
      <c r="D77" s="1" t="s">
        <v>3660</v>
      </c>
      <c r="E77" s="1" t="s">
        <v>3661</v>
      </c>
      <c r="F77" s="1" t="s">
        <v>3662</v>
      </c>
      <c r="G77" s="1" t="s">
        <v>3663</v>
      </c>
      <c r="H77" s="1" t="s">
        <v>3664</v>
      </c>
      <c r="I77">
        <v>524.78662109375</v>
      </c>
      <c r="J77">
        <v>0.99392592906951904</v>
      </c>
      <c r="K77">
        <v>985.79931640625</v>
      </c>
      <c r="L77" s="1" t="s">
        <v>3665</v>
      </c>
      <c r="M77" s="1" t="s">
        <v>3666</v>
      </c>
      <c r="N77" s="1" t="s">
        <v>3667</v>
      </c>
      <c r="O77">
        <v>532.169677734375</v>
      </c>
      <c r="P77" s="1" t="s">
        <v>3668</v>
      </c>
      <c r="Q77">
        <v>978.14892578125</v>
      </c>
      <c r="R77" s="1" t="s">
        <v>3669</v>
      </c>
      <c r="S77" s="1" t="s">
        <v>3670</v>
      </c>
    </row>
    <row r="78" spans="1:19" x14ac:dyDescent="0.3">
      <c r="A78">
        <v>74</v>
      </c>
      <c r="B78" s="1" t="s">
        <v>3671</v>
      </c>
      <c r="C78">
        <v>473.00048828125</v>
      </c>
      <c r="D78" s="1" t="s">
        <v>3672</v>
      </c>
      <c r="E78">
        <v>970.234130859375</v>
      </c>
      <c r="F78" s="1" t="s">
        <v>3673</v>
      </c>
      <c r="G78" s="1" t="s">
        <v>3674</v>
      </c>
      <c r="H78" s="1" t="s">
        <v>3675</v>
      </c>
      <c r="I78">
        <v>525.490966796875</v>
      </c>
      <c r="J78" s="1" t="s">
        <v>3676</v>
      </c>
      <c r="K78" s="1" t="s">
        <v>3677</v>
      </c>
      <c r="L78" s="1" t="s">
        <v>3678</v>
      </c>
      <c r="M78" s="1" t="s">
        <v>3679</v>
      </c>
      <c r="N78" s="1" t="s">
        <v>3680</v>
      </c>
      <c r="O78" s="1" t="s">
        <v>3681</v>
      </c>
      <c r="P78" s="1" t="s">
        <v>3682</v>
      </c>
      <c r="Q78" s="1" t="s">
        <v>3683</v>
      </c>
      <c r="R78" s="1" t="s">
        <v>3684</v>
      </c>
      <c r="S78" s="1" t="s">
        <v>3685</v>
      </c>
    </row>
    <row r="79" spans="1:19" x14ac:dyDescent="0.3">
      <c r="A79">
        <v>75</v>
      </c>
      <c r="B79" s="1" t="s">
        <v>3686</v>
      </c>
      <c r="C79">
        <v>473.338134765625</v>
      </c>
      <c r="D79" s="1" t="s">
        <v>3687</v>
      </c>
      <c r="E79" s="1" t="s">
        <v>3688</v>
      </c>
      <c r="F79" s="1" t="s">
        <v>3689</v>
      </c>
      <c r="G79" s="1" t="s">
        <v>3690</v>
      </c>
      <c r="H79" s="1" t="s">
        <v>3691</v>
      </c>
      <c r="I79" s="1" t="s">
        <v>3692</v>
      </c>
      <c r="J79" s="1" t="s">
        <v>3693</v>
      </c>
      <c r="K79">
        <v>987.296630859375</v>
      </c>
      <c r="L79" s="1" t="s">
        <v>3694</v>
      </c>
      <c r="M79">
        <v>0.99570125341415405</v>
      </c>
      <c r="N79">
        <v>983.763671875</v>
      </c>
      <c r="O79">
        <v>537.086669921875</v>
      </c>
      <c r="P79" s="1" t="s">
        <v>3695</v>
      </c>
      <c r="Q79" s="1" t="s">
        <v>3696</v>
      </c>
      <c r="R79" s="1" t="s">
        <v>3697</v>
      </c>
      <c r="S79" s="1" t="s">
        <v>3698</v>
      </c>
    </row>
    <row r="80" spans="1:19" x14ac:dyDescent="0.3">
      <c r="A80">
        <v>76</v>
      </c>
      <c r="B80" s="1" t="s">
        <v>3699</v>
      </c>
      <c r="C80" s="1" t="s">
        <v>3700</v>
      </c>
      <c r="D80" s="1" t="s">
        <v>3701</v>
      </c>
      <c r="E80" s="1" t="s">
        <v>3702</v>
      </c>
      <c r="F80">
        <v>494.921875</v>
      </c>
      <c r="G80" s="1" t="s">
        <v>3703</v>
      </c>
      <c r="H80" s="1" t="s">
        <v>3704</v>
      </c>
      <c r="I80" s="1" t="s">
        <v>3705</v>
      </c>
      <c r="J80" s="1" t="s">
        <v>3706</v>
      </c>
      <c r="K80">
        <v>988.991455078125</v>
      </c>
      <c r="L80" s="1" t="s">
        <v>3707</v>
      </c>
      <c r="M80" s="1" t="s">
        <v>3708</v>
      </c>
      <c r="N80" s="1" t="s">
        <v>3709</v>
      </c>
      <c r="O80">
        <v>537.37939453125</v>
      </c>
      <c r="P80" s="1" t="s">
        <v>3710</v>
      </c>
      <c r="Q80" s="1" t="s">
        <v>3711</v>
      </c>
      <c r="R80" s="1" t="s">
        <v>3712</v>
      </c>
      <c r="S80" s="1" t="s">
        <v>3713</v>
      </c>
    </row>
    <row r="81" spans="1:19" x14ac:dyDescent="0.3">
      <c r="A81">
        <v>77</v>
      </c>
      <c r="B81" s="1" t="s">
        <v>3714</v>
      </c>
      <c r="C81" s="1" t="s">
        <v>3715</v>
      </c>
      <c r="D81" s="1" t="s">
        <v>3716</v>
      </c>
      <c r="E81" s="1" t="s">
        <v>3717</v>
      </c>
      <c r="F81">
        <v>495.77880859375</v>
      </c>
      <c r="G81" s="1" t="s">
        <v>3718</v>
      </c>
      <c r="H81" s="1" t="s">
        <v>3719</v>
      </c>
      <c r="I81" s="1" t="s">
        <v>3720</v>
      </c>
      <c r="J81" s="1" t="s">
        <v>3721</v>
      </c>
      <c r="K81" s="1" t="s">
        <v>3722</v>
      </c>
      <c r="L81" s="1" t="s">
        <v>3723</v>
      </c>
      <c r="M81" s="1" t="s">
        <v>3724</v>
      </c>
      <c r="N81">
        <v>983.4150390625</v>
      </c>
      <c r="O81" s="1" t="s">
        <v>3725</v>
      </c>
      <c r="P81" s="1" t="s">
        <v>3726</v>
      </c>
      <c r="Q81">
        <v>983.386474609375</v>
      </c>
      <c r="R81" s="1" t="s">
        <v>3727</v>
      </c>
      <c r="S81" s="1" t="s">
        <v>3728</v>
      </c>
    </row>
    <row r="82" spans="1:19" x14ac:dyDescent="0.3">
      <c r="A82">
        <v>78</v>
      </c>
      <c r="B82" s="1" t="s">
        <v>3729</v>
      </c>
      <c r="C82" s="1" t="s">
        <v>3730</v>
      </c>
      <c r="D82" s="1" t="s">
        <v>3731</v>
      </c>
      <c r="E82" s="1" t="s">
        <v>3732</v>
      </c>
      <c r="F82" s="1" t="s">
        <v>3733</v>
      </c>
      <c r="G82" s="1" t="s">
        <v>3734</v>
      </c>
      <c r="H82">
        <v>1040.6982421875</v>
      </c>
      <c r="I82" s="1" t="s">
        <v>3735</v>
      </c>
      <c r="J82" s="1" t="s">
        <v>3736</v>
      </c>
      <c r="K82">
        <v>990.504150390625</v>
      </c>
      <c r="L82" s="1" t="s">
        <v>3737</v>
      </c>
      <c r="M82" s="1" t="s">
        <v>3738</v>
      </c>
      <c r="N82" s="1" t="s">
        <v>3739</v>
      </c>
      <c r="O82" s="1" t="s">
        <v>3740</v>
      </c>
      <c r="P82">
        <v>0.99307358264923096</v>
      </c>
      <c r="Q82" s="1" t="s">
        <v>3741</v>
      </c>
      <c r="R82" s="1" t="s">
        <v>3742</v>
      </c>
      <c r="S82" s="1" t="s">
        <v>3743</v>
      </c>
    </row>
    <row r="83" spans="1:19" x14ac:dyDescent="0.3">
      <c r="A83">
        <v>79</v>
      </c>
      <c r="B83" s="1" t="s">
        <v>3744</v>
      </c>
      <c r="C83" s="1" t="s">
        <v>3745</v>
      </c>
      <c r="D83" s="1" t="s">
        <v>3746</v>
      </c>
      <c r="E83" s="1" t="s">
        <v>3747</v>
      </c>
      <c r="F83" s="1" t="s">
        <v>3748</v>
      </c>
      <c r="G83" s="1" t="s">
        <v>3749</v>
      </c>
      <c r="H83" s="1" t="s">
        <v>3750</v>
      </c>
      <c r="I83" s="1" t="s">
        <v>3751</v>
      </c>
      <c r="J83" s="1" t="s">
        <v>3752</v>
      </c>
      <c r="K83" s="1" t="s">
        <v>3753</v>
      </c>
      <c r="L83" s="1" t="s">
        <v>3754</v>
      </c>
      <c r="M83" s="1" t="s">
        <v>3755</v>
      </c>
      <c r="N83" s="1" t="s">
        <v>3756</v>
      </c>
      <c r="O83" s="1" t="s">
        <v>3757</v>
      </c>
      <c r="P83">
        <v>0.995677649974823</v>
      </c>
      <c r="Q83">
        <v>984.31298828125</v>
      </c>
      <c r="R83" s="1" t="s">
        <v>3758</v>
      </c>
      <c r="S83" s="1" t="s">
        <v>3759</v>
      </c>
    </row>
    <row r="84" spans="1:19" x14ac:dyDescent="0.3">
      <c r="A84">
        <v>80</v>
      </c>
      <c r="B84" s="1" t="s">
        <v>3760</v>
      </c>
      <c r="C84" s="1" t="s">
        <v>3761</v>
      </c>
      <c r="D84" s="1" t="s">
        <v>3762</v>
      </c>
      <c r="E84" s="1" t="s">
        <v>3763</v>
      </c>
      <c r="F84" s="1" t="s">
        <v>3764</v>
      </c>
      <c r="G84" s="1" t="s">
        <v>3765</v>
      </c>
      <c r="H84" s="1" t="s">
        <v>3766</v>
      </c>
      <c r="I84" s="1" t="s">
        <v>3767</v>
      </c>
      <c r="J84" s="1" t="s">
        <v>3768</v>
      </c>
      <c r="K84" s="1" t="s">
        <v>3769</v>
      </c>
      <c r="L84" s="1" t="s">
        <v>3770</v>
      </c>
      <c r="M84" s="1" t="s">
        <v>3771</v>
      </c>
      <c r="N84" s="1" t="s">
        <v>3772</v>
      </c>
      <c r="O84" s="1" t="s">
        <v>3773</v>
      </c>
      <c r="P84" s="1" t="s">
        <v>3774</v>
      </c>
      <c r="Q84">
        <v>988.42041015625</v>
      </c>
      <c r="R84" s="1" t="s">
        <v>3775</v>
      </c>
      <c r="S84" s="1" t="s">
        <v>3776</v>
      </c>
    </row>
    <row r="85" spans="1:19" x14ac:dyDescent="0.3">
      <c r="A85">
        <v>81</v>
      </c>
      <c r="B85" s="1" t="s">
        <v>3777</v>
      </c>
      <c r="C85" s="1" t="s">
        <v>3778</v>
      </c>
      <c r="D85" s="1" t="s">
        <v>3779</v>
      </c>
      <c r="E85" s="1" t="s">
        <v>3780</v>
      </c>
      <c r="F85" s="1" t="s">
        <v>3781</v>
      </c>
      <c r="G85" s="1" t="s">
        <v>3782</v>
      </c>
      <c r="H85" s="1" t="s">
        <v>3783</v>
      </c>
      <c r="I85" s="1" t="s">
        <v>3784</v>
      </c>
      <c r="J85">
        <v>0.99328666925430298</v>
      </c>
      <c r="K85" s="1" t="s">
        <v>3785</v>
      </c>
      <c r="L85" s="1" t="s">
        <v>3786</v>
      </c>
      <c r="M85" s="1" t="s">
        <v>3787</v>
      </c>
      <c r="N85" s="1" t="s">
        <v>3788</v>
      </c>
      <c r="O85" s="1" t="s">
        <v>3789</v>
      </c>
      <c r="P85" s="1" t="s">
        <v>3790</v>
      </c>
      <c r="Q85" s="1" t="s">
        <v>3791</v>
      </c>
      <c r="R85">
        <v>534.816162109375</v>
      </c>
      <c r="S85" s="1" t="s">
        <v>3792</v>
      </c>
    </row>
    <row r="86" spans="1:19" x14ac:dyDescent="0.3">
      <c r="A86">
        <v>82</v>
      </c>
      <c r="B86">
        <v>1020.22802734375</v>
      </c>
      <c r="C86" s="1" t="s">
        <v>3793</v>
      </c>
      <c r="D86" s="1" t="s">
        <v>3794</v>
      </c>
      <c r="E86" s="1" t="s">
        <v>3795</v>
      </c>
      <c r="F86">
        <v>491.0576171875</v>
      </c>
      <c r="G86">
        <v>0.99445641040802002</v>
      </c>
      <c r="H86" s="1" t="s">
        <v>3796</v>
      </c>
      <c r="I86" s="1" t="s">
        <v>3797</v>
      </c>
      <c r="J86" s="1" t="s">
        <v>3798</v>
      </c>
      <c r="K86" s="1" t="s">
        <v>3799</v>
      </c>
      <c r="L86" s="1" t="s">
        <v>3800</v>
      </c>
      <c r="M86" s="1" t="s">
        <v>3801</v>
      </c>
      <c r="N86" s="1" t="s">
        <v>3802</v>
      </c>
      <c r="O86" s="1" t="s">
        <v>3803</v>
      </c>
      <c r="P86" s="1" t="s">
        <v>3804</v>
      </c>
      <c r="Q86" s="1" t="s">
        <v>3805</v>
      </c>
      <c r="R86" s="1" t="s">
        <v>3806</v>
      </c>
      <c r="S86" s="1" t="s">
        <v>3807</v>
      </c>
    </row>
    <row r="87" spans="1:19" x14ac:dyDescent="0.3">
      <c r="A87">
        <v>83</v>
      </c>
      <c r="B87" s="1" t="s">
        <v>3808</v>
      </c>
      <c r="C87" s="1" t="s">
        <v>3809</v>
      </c>
      <c r="D87" s="1" t="s">
        <v>3810</v>
      </c>
      <c r="E87" s="1" t="s">
        <v>3811</v>
      </c>
      <c r="F87" s="1" t="s">
        <v>3812</v>
      </c>
      <c r="G87" s="1" t="s">
        <v>3813</v>
      </c>
      <c r="H87" s="1" t="s">
        <v>3814</v>
      </c>
      <c r="I87" s="1" t="s">
        <v>3815</v>
      </c>
      <c r="J87" s="1" t="s">
        <v>3816</v>
      </c>
      <c r="K87">
        <v>1019.75634765625</v>
      </c>
      <c r="L87" s="1" t="s">
        <v>3817</v>
      </c>
      <c r="M87">
        <v>0.99507790803909302</v>
      </c>
      <c r="N87" s="1" t="s">
        <v>3818</v>
      </c>
      <c r="O87" s="1" t="s">
        <v>3819</v>
      </c>
      <c r="P87">
        <v>0.99704033136367798</v>
      </c>
      <c r="Q87" s="1" t="s">
        <v>3820</v>
      </c>
      <c r="R87">
        <v>535.297607421875</v>
      </c>
      <c r="S87" s="1" t="s">
        <v>3821</v>
      </c>
    </row>
    <row r="88" spans="1:19" x14ac:dyDescent="0.3">
      <c r="A88">
        <v>84</v>
      </c>
      <c r="B88" s="1" t="s">
        <v>3822</v>
      </c>
      <c r="C88" s="1" t="s">
        <v>3823</v>
      </c>
      <c r="D88" s="1" t="s">
        <v>3824</v>
      </c>
      <c r="E88" s="1" t="s">
        <v>3825</v>
      </c>
      <c r="F88" s="1" t="s">
        <v>3826</v>
      </c>
      <c r="G88" s="1" t="s">
        <v>3827</v>
      </c>
      <c r="H88" s="1" t="s">
        <v>3828</v>
      </c>
      <c r="I88" s="1" t="s">
        <v>3829</v>
      </c>
      <c r="J88" s="1" t="s">
        <v>3830</v>
      </c>
      <c r="K88" s="1" t="s">
        <v>3831</v>
      </c>
      <c r="L88" s="1" t="s">
        <v>3832</v>
      </c>
      <c r="M88" s="1" t="s">
        <v>3833</v>
      </c>
      <c r="N88" s="1" t="s">
        <v>3834</v>
      </c>
      <c r="O88" s="1" t="s">
        <v>3835</v>
      </c>
      <c r="P88" s="1" t="s">
        <v>3836</v>
      </c>
      <c r="Q88" s="1" t="s">
        <v>3837</v>
      </c>
      <c r="R88" s="1" t="s">
        <v>3838</v>
      </c>
      <c r="S88" s="1" t="s">
        <v>3839</v>
      </c>
    </row>
    <row r="89" spans="1:19" x14ac:dyDescent="0.3">
      <c r="A89">
        <v>85</v>
      </c>
      <c r="B89">
        <v>1040.0048828125</v>
      </c>
      <c r="C89">
        <v>473.89453125</v>
      </c>
      <c r="D89" s="1" t="s">
        <v>3840</v>
      </c>
      <c r="E89" s="1" t="s">
        <v>3841</v>
      </c>
      <c r="F89" s="1" t="s">
        <v>3842</v>
      </c>
      <c r="G89" s="1" t="s">
        <v>3843</v>
      </c>
      <c r="H89" s="1" t="s">
        <v>3844</v>
      </c>
      <c r="I89">
        <v>520.71923828125</v>
      </c>
      <c r="J89" s="1" t="s">
        <v>3845</v>
      </c>
      <c r="K89" s="1" t="s">
        <v>3846</v>
      </c>
      <c r="L89" s="1" t="s">
        <v>3847</v>
      </c>
      <c r="M89" s="1" t="s">
        <v>3848</v>
      </c>
      <c r="N89">
        <v>1031.57177734375</v>
      </c>
      <c r="O89" s="1" t="s">
        <v>3849</v>
      </c>
      <c r="P89" s="1" t="s">
        <v>3850</v>
      </c>
      <c r="Q89" s="1" t="s">
        <v>3851</v>
      </c>
      <c r="R89">
        <v>535.562255859375</v>
      </c>
      <c r="S89" s="1" t="s">
        <v>3852</v>
      </c>
    </row>
    <row r="90" spans="1:19" x14ac:dyDescent="0.3">
      <c r="A90">
        <v>86</v>
      </c>
      <c r="B90">
        <v>1044.1240234375</v>
      </c>
      <c r="C90" s="1" t="s">
        <v>3853</v>
      </c>
      <c r="D90" s="1" t="s">
        <v>3854</v>
      </c>
      <c r="E90" s="1" t="s">
        <v>3855</v>
      </c>
      <c r="F90" s="1" t="s">
        <v>3856</v>
      </c>
      <c r="G90" s="1" t="s">
        <v>3857</v>
      </c>
      <c r="H90" s="1" t="s">
        <v>3858</v>
      </c>
      <c r="I90">
        <v>522.159423828125</v>
      </c>
      <c r="J90" s="1" t="s">
        <v>3859</v>
      </c>
      <c r="K90" s="1" t="s">
        <v>3860</v>
      </c>
      <c r="L90">
        <v>501.01953125</v>
      </c>
      <c r="M90" s="1" t="s">
        <v>3861</v>
      </c>
      <c r="N90" s="1" t="s">
        <v>3862</v>
      </c>
      <c r="O90" s="1" t="s">
        <v>3863</v>
      </c>
      <c r="P90" s="1" t="s">
        <v>3864</v>
      </c>
      <c r="Q90" s="1" t="s">
        <v>3865</v>
      </c>
      <c r="R90" s="1" t="s">
        <v>3866</v>
      </c>
      <c r="S90" s="1" t="s">
        <v>3867</v>
      </c>
    </row>
    <row r="91" spans="1:19" x14ac:dyDescent="0.3">
      <c r="A91">
        <v>87</v>
      </c>
      <c r="B91" s="1" t="s">
        <v>3868</v>
      </c>
      <c r="C91">
        <v>473.48046875</v>
      </c>
      <c r="D91" s="1" t="s">
        <v>3869</v>
      </c>
      <c r="E91" s="1" t="s">
        <v>3870</v>
      </c>
      <c r="F91" s="1" t="s">
        <v>3871</v>
      </c>
      <c r="G91">
        <v>0.99281537532806396</v>
      </c>
      <c r="H91" s="1" t="s">
        <v>3872</v>
      </c>
      <c r="I91" s="1" t="s">
        <v>3873</v>
      </c>
      <c r="J91" s="1" t="s">
        <v>3874</v>
      </c>
      <c r="K91" s="1" t="s">
        <v>3875</v>
      </c>
      <c r="L91" s="1" t="s">
        <v>3876</v>
      </c>
      <c r="M91" s="1" t="s">
        <v>3877</v>
      </c>
      <c r="N91" s="1" t="s">
        <v>3878</v>
      </c>
      <c r="O91" s="1" t="s">
        <v>3879</v>
      </c>
      <c r="P91" s="1" t="s">
        <v>3880</v>
      </c>
      <c r="Q91" s="1" t="s">
        <v>3881</v>
      </c>
      <c r="R91">
        <v>536.808837890625</v>
      </c>
      <c r="S91" s="1" t="s">
        <v>3882</v>
      </c>
    </row>
    <row r="92" spans="1:19" x14ac:dyDescent="0.3">
      <c r="A92">
        <v>88</v>
      </c>
      <c r="B92">
        <v>1053.33203125</v>
      </c>
      <c r="C92" s="1" t="s">
        <v>3883</v>
      </c>
      <c r="D92">
        <v>0.98529690504074097</v>
      </c>
      <c r="E92">
        <v>1028.9716796875</v>
      </c>
      <c r="F92">
        <v>491.37255859375</v>
      </c>
      <c r="G92" s="1" t="s">
        <v>3884</v>
      </c>
      <c r="H92" s="1" t="s">
        <v>3885</v>
      </c>
      <c r="I92" s="1" t="s">
        <v>3886</v>
      </c>
      <c r="J92" s="1" t="s">
        <v>3887</v>
      </c>
      <c r="K92">
        <v>1048.357421875</v>
      </c>
      <c r="L92" s="1" t="s">
        <v>3888</v>
      </c>
      <c r="M92" s="1" t="s">
        <v>3889</v>
      </c>
      <c r="N92">
        <v>1050.77099609375</v>
      </c>
      <c r="O92">
        <v>530.13720703125</v>
      </c>
      <c r="P92" s="1" t="s">
        <v>3890</v>
      </c>
      <c r="Q92" s="1" t="s">
        <v>3891</v>
      </c>
      <c r="R92">
        <v>539.32861328125</v>
      </c>
      <c r="S92" s="1" t="s">
        <v>3892</v>
      </c>
    </row>
    <row r="93" spans="1:19" x14ac:dyDescent="0.3">
      <c r="A93">
        <v>89</v>
      </c>
      <c r="B93" s="1" t="s">
        <v>3893</v>
      </c>
      <c r="C93" s="1" t="s">
        <v>3894</v>
      </c>
      <c r="D93" s="1" t="s">
        <v>3895</v>
      </c>
      <c r="E93">
        <v>1029.80712890625</v>
      </c>
      <c r="F93" s="1" t="s">
        <v>3896</v>
      </c>
      <c r="G93" s="1" t="s">
        <v>3897</v>
      </c>
      <c r="H93" s="1" t="s">
        <v>3898</v>
      </c>
      <c r="I93" s="1" t="s">
        <v>3899</v>
      </c>
      <c r="J93" s="1" t="s">
        <v>3900</v>
      </c>
      <c r="K93">
        <v>1048.51318359375</v>
      </c>
      <c r="L93" s="1" t="s">
        <v>3901</v>
      </c>
      <c r="M93" s="1" t="s">
        <v>3902</v>
      </c>
      <c r="N93" s="1" t="s">
        <v>3903</v>
      </c>
      <c r="O93" s="1" t="s">
        <v>3904</v>
      </c>
      <c r="P93" s="1" t="s">
        <v>3905</v>
      </c>
      <c r="Q93" s="1" t="s">
        <v>3906</v>
      </c>
      <c r="R93" s="1" t="s">
        <v>3907</v>
      </c>
      <c r="S93" s="1" t="s">
        <v>3908</v>
      </c>
    </row>
    <row r="94" spans="1:19" x14ac:dyDescent="0.3">
      <c r="A94">
        <v>90</v>
      </c>
      <c r="B94">
        <v>1055.923828125</v>
      </c>
      <c r="C94" s="1" t="s">
        <v>3909</v>
      </c>
      <c r="D94" s="1" t="s">
        <v>3910</v>
      </c>
      <c r="E94" s="1" t="s">
        <v>3911</v>
      </c>
      <c r="F94" s="1" t="s">
        <v>3912</v>
      </c>
      <c r="G94" s="1" t="s">
        <v>3913</v>
      </c>
      <c r="H94" s="1" t="s">
        <v>3914</v>
      </c>
      <c r="I94" s="1" t="s">
        <v>3915</v>
      </c>
      <c r="J94" s="1" t="s">
        <v>3916</v>
      </c>
      <c r="K94" s="1" t="s">
        <v>3917</v>
      </c>
      <c r="L94" s="1" t="s">
        <v>3918</v>
      </c>
      <c r="M94">
        <v>0.99515992403030396</v>
      </c>
      <c r="N94" s="1" t="s">
        <v>3919</v>
      </c>
      <c r="O94">
        <v>529.697509765625</v>
      </c>
      <c r="P94" s="1" t="s">
        <v>3920</v>
      </c>
      <c r="Q94" s="1" t="s">
        <v>3921</v>
      </c>
      <c r="R94" s="1" t="s">
        <v>3922</v>
      </c>
      <c r="S94" s="1" t="s">
        <v>3923</v>
      </c>
    </row>
    <row r="95" spans="1:19" x14ac:dyDescent="0.3">
      <c r="A95">
        <v>91</v>
      </c>
      <c r="B95" s="1" t="s">
        <v>3924</v>
      </c>
      <c r="C95" s="1" t="s">
        <v>3925</v>
      </c>
      <c r="D95" s="1" t="s">
        <v>3926</v>
      </c>
      <c r="E95" s="1" t="s">
        <v>3927</v>
      </c>
      <c r="F95" s="1" t="s">
        <v>3928</v>
      </c>
      <c r="G95" s="1" t="s">
        <v>3929</v>
      </c>
      <c r="H95" s="1" t="s">
        <v>3930</v>
      </c>
      <c r="I95">
        <v>520.796630859375</v>
      </c>
      <c r="J95" s="1" t="s">
        <v>3931</v>
      </c>
      <c r="K95" s="1" t="s">
        <v>3932</v>
      </c>
      <c r="L95" s="1" t="s">
        <v>3933</v>
      </c>
      <c r="M95" s="1" t="s">
        <v>3934</v>
      </c>
      <c r="N95">
        <v>1051.1708984375</v>
      </c>
      <c r="O95" s="1" t="s">
        <v>3935</v>
      </c>
      <c r="P95" s="1" t="s">
        <v>3936</v>
      </c>
      <c r="Q95" s="1" t="s">
        <v>3937</v>
      </c>
      <c r="R95">
        <v>541.6357421875</v>
      </c>
      <c r="S95" s="1" t="s">
        <v>3938</v>
      </c>
    </row>
    <row r="96" spans="1:19" x14ac:dyDescent="0.3">
      <c r="A96">
        <v>92</v>
      </c>
      <c r="B96">
        <v>1058.33203125</v>
      </c>
      <c r="C96" s="1" t="s">
        <v>3939</v>
      </c>
      <c r="D96" s="1" t="s">
        <v>3940</v>
      </c>
      <c r="E96">
        <v>1033.74609375</v>
      </c>
      <c r="F96" s="1" t="s">
        <v>3941</v>
      </c>
      <c r="G96" s="1" t="s">
        <v>3942</v>
      </c>
      <c r="H96" s="1" t="s">
        <v>3943</v>
      </c>
      <c r="I96" s="1" t="s">
        <v>3944</v>
      </c>
      <c r="J96" s="1" t="s">
        <v>3945</v>
      </c>
      <c r="K96" s="1" t="s">
        <v>3946</v>
      </c>
      <c r="L96" s="1" t="s">
        <v>3947</v>
      </c>
      <c r="M96" s="1" t="s">
        <v>3948</v>
      </c>
      <c r="N96">
        <v>1054.14599609375</v>
      </c>
      <c r="O96" s="1" t="s">
        <v>3949</v>
      </c>
      <c r="P96" s="1" t="s">
        <v>3950</v>
      </c>
      <c r="Q96">
        <v>1049.11767578125</v>
      </c>
      <c r="R96" s="1" t="s">
        <v>3951</v>
      </c>
      <c r="S96" s="1" t="s">
        <v>3952</v>
      </c>
    </row>
    <row r="97" spans="1:19" x14ac:dyDescent="0.3">
      <c r="A97">
        <v>93</v>
      </c>
      <c r="B97" s="1" t="s">
        <v>3953</v>
      </c>
      <c r="C97" s="1" t="s">
        <v>3954</v>
      </c>
      <c r="D97" s="1" t="s">
        <v>3955</v>
      </c>
      <c r="E97">
        <v>1035.8662109375</v>
      </c>
      <c r="F97">
        <v>492.363525390625</v>
      </c>
      <c r="G97">
        <v>0.99177724123001099</v>
      </c>
      <c r="H97" s="1" t="s">
        <v>3956</v>
      </c>
      <c r="I97" s="1" t="s">
        <v>3957</v>
      </c>
      <c r="J97" s="1" t="s">
        <v>3958</v>
      </c>
      <c r="K97" s="1" t="s">
        <v>3959</v>
      </c>
      <c r="L97" s="1" t="s">
        <v>3960</v>
      </c>
      <c r="M97" s="1" t="s">
        <v>3961</v>
      </c>
      <c r="N97">
        <v>1054.2421875</v>
      </c>
      <c r="O97" s="1" t="s">
        <v>3962</v>
      </c>
      <c r="P97" s="1" t="s">
        <v>3963</v>
      </c>
      <c r="Q97" s="1" t="s">
        <v>3964</v>
      </c>
      <c r="R97">
        <v>541.05078125</v>
      </c>
      <c r="S97" s="1" t="s">
        <v>3965</v>
      </c>
    </row>
    <row r="98" spans="1:19" x14ac:dyDescent="0.3">
      <c r="A98">
        <v>94</v>
      </c>
      <c r="B98" s="1" t="s">
        <v>3966</v>
      </c>
      <c r="C98" s="1" t="s">
        <v>3967</v>
      </c>
      <c r="D98" s="1" t="s">
        <v>3968</v>
      </c>
      <c r="E98">
        <v>1036.72509765625</v>
      </c>
      <c r="F98" s="1" t="s">
        <v>3969</v>
      </c>
      <c r="G98" s="1" t="s">
        <v>3970</v>
      </c>
      <c r="H98" s="1" t="s">
        <v>3971</v>
      </c>
      <c r="I98" s="1" t="s">
        <v>3972</v>
      </c>
      <c r="J98" s="1" t="s">
        <v>3973</v>
      </c>
      <c r="K98">
        <v>1056.958984375</v>
      </c>
      <c r="L98" s="1" t="s">
        <v>3974</v>
      </c>
      <c r="M98" s="1" t="s">
        <v>3975</v>
      </c>
      <c r="N98" s="1" t="s">
        <v>3976</v>
      </c>
      <c r="O98">
        <v>528.145751953125</v>
      </c>
      <c r="P98" s="1" t="s">
        <v>3977</v>
      </c>
      <c r="Q98">
        <v>1048.97802734375</v>
      </c>
      <c r="R98">
        <v>540.56640625</v>
      </c>
      <c r="S98" s="1" t="s">
        <v>3978</v>
      </c>
    </row>
    <row r="99" spans="1:19" x14ac:dyDescent="0.3">
      <c r="A99">
        <v>95</v>
      </c>
      <c r="B99" s="1" t="s">
        <v>3979</v>
      </c>
      <c r="C99" s="1" t="s">
        <v>3980</v>
      </c>
      <c r="D99" s="1" t="s">
        <v>3981</v>
      </c>
      <c r="E99" s="1" t="s">
        <v>3982</v>
      </c>
      <c r="F99" s="1" t="s">
        <v>3983</v>
      </c>
      <c r="G99" s="1" t="s">
        <v>3984</v>
      </c>
      <c r="H99">
        <v>1112.7333984375</v>
      </c>
      <c r="I99">
        <v>524.86181640625</v>
      </c>
      <c r="J99" s="1" t="s">
        <v>3985</v>
      </c>
      <c r="K99" s="1" t="s">
        <v>3986</v>
      </c>
      <c r="L99">
        <v>499.6142578125</v>
      </c>
      <c r="M99" s="1" t="s">
        <v>3987</v>
      </c>
      <c r="N99" s="1" t="s">
        <v>3988</v>
      </c>
      <c r="O99">
        <v>527.560546875</v>
      </c>
      <c r="P99" s="1" t="s">
        <v>3989</v>
      </c>
      <c r="Q99">
        <v>1046.529296875</v>
      </c>
      <c r="R99">
        <v>539.604736328125</v>
      </c>
      <c r="S99" s="1" t="s">
        <v>3990</v>
      </c>
    </row>
    <row r="100" spans="1:19" x14ac:dyDescent="0.3">
      <c r="A100">
        <v>96</v>
      </c>
      <c r="B100" s="1" t="s">
        <v>3991</v>
      </c>
      <c r="C100" s="1" t="s">
        <v>3992</v>
      </c>
      <c r="D100">
        <v>0.98768311738967896</v>
      </c>
      <c r="E100" s="1" t="s">
        <v>3993</v>
      </c>
      <c r="F100" s="1" t="s">
        <v>3994</v>
      </c>
      <c r="G100">
        <v>0.99488896131515503</v>
      </c>
      <c r="H100">
        <v>1117.7646484375</v>
      </c>
      <c r="I100" s="1" t="s">
        <v>3995</v>
      </c>
      <c r="J100">
        <v>0.99668711423873901</v>
      </c>
      <c r="K100" s="1" t="s">
        <v>3996</v>
      </c>
      <c r="L100" s="1" t="s">
        <v>3997</v>
      </c>
      <c r="M100" s="1" t="s">
        <v>3998</v>
      </c>
      <c r="N100">
        <v>1056.1767578125</v>
      </c>
      <c r="O100" s="1" t="s">
        <v>3999</v>
      </c>
      <c r="P100">
        <v>0.99514001607894897</v>
      </c>
      <c r="Q100" s="1" t="s">
        <v>4000</v>
      </c>
      <c r="R100">
        <v>536.3349609375</v>
      </c>
      <c r="S100" s="1" t="s">
        <v>4001</v>
      </c>
    </row>
    <row r="101" spans="1:19" x14ac:dyDescent="0.3">
      <c r="A101">
        <v>97</v>
      </c>
      <c r="B101" s="1" t="s">
        <v>4002</v>
      </c>
      <c r="C101" s="1" t="s">
        <v>4003</v>
      </c>
      <c r="D101">
        <v>0.99065577983856201</v>
      </c>
      <c r="E101" s="1" t="s">
        <v>4004</v>
      </c>
      <c r="F101" s="1" t="s">
        <v>4005</v>
      </c>
      <c r="G101" s="1" t="s">
        <v>4006</v>
      </c>
      <c r="H101" s="1" t="s">
        <v>4007</v>
      </c>
      <c r="I101" s="1" t="s">
        <v>4008</v>
      </c>
      <c r="J101" s="1" t="s">
        <v>4009</v>
      </c>
      <c r="K101" s="1" t="s">
        <v>4010</v>
      </c>
      <c r="L101" s="1" t="s">
        <v>4011</v>
      </c>
      <c r="M101" s="1" t="s">
        <v>4012</v>
      </c>
      <c r="N101" s="1" t="s">
        <v>4013</v>
      </c>
      <c r="O101" s="1" t="s">
        <v>4014</v>
      </c>
      <c r="P101" s="1" t="s">
        <v>4015</v>
      </c>
      <c r="Q101" s="1" t="s">
        <v>4016</v>
      </c>
      <c r="R101" s="1" t="s">
        <v>4017</v>
      </c>
      <c r="S101" s="1" t="s">
        <v>4018</v>
      </c>
    </row>
    <row r="102" spans="1:19" x14ac:dyDescent="0.3">
      <c r="A102">
        <v>98</v>
      </c>
      <c r="B102">
        <v>1074.7099609375</v>
      </c>
      <c r="C102" s="1" t="s">
        <v>4019</v>
      </c>
      <c r="D102" s="1" t="s">
        <v>4020</v>
      </c>
      <c r="E102">
        <v>1046.412109375</v>
      </c>
      <c r="F102" s="1" t="s">
        <v>4021</v>
      </c>
      <c r="G102" s="1" t="s">
        <v>4022</v>
      </c>
      <c r="H102">
        <v>1123.73828125</v>
      </c>
      <c r="I102" s="1" t="s">
        <v>4023</v>
      </c>
      <c r="J102" s="1" t="s">
        <v>4024</v>
      </c>
      <c r="K102" s="1" t="s">
        <v>4025</v>
      </c>
      <c r="L102">
        <v>519.9775390625</v>
      </c>
      <c r="M102" s="1" t="s">
        <v>4026</v>
      </c>
      <c r="N102" s="1" t="s">
        <v>4027</v>
      </c>
      <c r="O102">
        <v>542.604736328125</v>
      </c>
      <c r="P102" s="1" t="s">
        <v>4028</v>
      </c>
      <c r="Q102" s="1" t="s">
        <v>4029</v>
      </c>
      <c r="R102" s="1" t="s">
        <v>4030</v>
      </c>
      <c r="S102" s="1" t="s">
        <v>4031</v>
      </c>
    </row>
    <row r="103" spans="1:19" x14ac:dyDescent="0.3">
      <c r="A103">
        <v>99</v>
      </c>
      <c r="B103" s="1" t="s">
        <v>4032</v>
      </c>
      <c r="C103" s="1" t="s">
        <v>4033</v>
      </c>
      <c r="D103" s="1" t="s">
        <v>4034</v>
      </c>
      <c r="E103">
        <v>1044.61669921875</v>
      </c>
      <c r="F103" s="1" t="s">
        <v>4035</v>
      </c>
      <c r="G103" s="1" t="s">
        <v>4036</v>
      </c>
      <c r="H103" s="1" t="s">
        <v>4037</v>
      </c>
      <c r="I103">
        <v>523.0791015625</v>
      </c>
      <c r="J103" s="1" t="s">
        <v>4038</v>
      </c>
      <c r="K103">
        <v>1074.61865234375</v>
      </c>
      <c r="L103">
        <v>520.62548828125</v>
      </c>
      <c r="M103" s="1" t="s">
        <v>4039</v>
      </c>
      <c r="N103" s="1" t="s">
        <v>4040</v>
      </c>
      <c r="O103">
        <v>544.212646484375</v>
      </c>
      <c r="P103" s="1" t="s">
        <v>4041</v>
      </c>
      <c r="Q103" s="1" t="s">
        <v>4042</v>
      </c>
      <c r="R103">
        <v>559.694580078125</v>
      </c>
      <c r="S103" s="1" t="s">
        <v>4043</v>
      </c>
    </row>
    <row r="104" spans="1:19" x14ac:dyDescent="0.3">
      <c r="A104">
        <v>100</v>
      </c>
      <c r="B104" s="1" t="s">
        <v>4044</v>
      </c>
      <c r="C104" s="1" t="s">
        <v>4045</v>
      </c>
      <c r="D104" s="1" t="s">
        <v>4046</v>
      </c>
      <c r="E104" s="1" t="s">
        <v>4047</v>
      </c>
      <c r="F104" s="1" t="s">
        <v>4048</v>
      </c>
      <c r="G104" s="1" t="s">
        <v>4049</v>
      </c>
      <c r="H104" s="1" t="s">
        <v>4050</v>
      </c>
      <c r="I104" s="1" t="s">
        <v>4051</v>
      </c>
      <c r="J104" s="1" t="s">
        <v>4052</v>
      </c>
      <c r="K104" s="1" t="s">
        <v>4053</v>
      </c>
      <c r="L104">
        <v>521.040771484375</v>
      </c>
      <c r="M104" s="1" t="s">
        <v>4054</v>
      </c>
      <c r="N104" s="1" t="s">
        <v>4055</v>
      </c>
      <c r="O104" s="1" t="s">
        <v>4056</v>
      </c>
      <c r="P104">
        <v>0.97584521770477295</v>
      </c>
      <c r="Q104" s="1" t="s">
        <v>4057</v>
      </c>
      <c r="R104" s="1" t="s">
        <v>4058</v>
      </c>
      <c r="S104" s="1" t="s">
        <v>4059</v>
      </c>
    </row>
    <row r="105" spans="1:19" x14ac:dyDescent="0.3">
      <c r="A105">
        <v>101</v>
      </c>
      <c r="B105" s="1" t="s">
        <v>4060</v>
      </c>
      <c r="C105" s="1" t="s">
        <v>4061</v>
      </c>
      <c r="D105" s="1" t="s">
        <v>4062</v>
      </c>
      <c r="E105" s="1" t="s">
        <v>4063</v>
      </c>
      <c r="F105" s="1" t="s">
        <v>4064</v>
      </c>
      <c r="G105" s="1" t="s">
        <v>4065</v>
      </c>
      <c r="H105" s="1" t="s">
        <v>4066</v>
      </c>
      <c r="I105" s="1" t="s">
        <v>4067</v>
      </c>
      <c r="J105" s="1" t="s">
        <v>4068</v>
      </c>
      <c r="K105" s="1" t="s">
        <v>4069</v>
      </c>
      <c r="L105" s="1" t="s">
        <v>4070</v>
      </c>
      <c r="M105" s="1" t="s">
        <v>4071</v>
      </c>
      <c r="N105" s="1" t="s">
        <v>4072</v>
      </c>
      <c r="O105" s="1" t="s">
        <v>4073</v>
      </c>
      <c r="P105" s="1" t="s">
        <v>4074</v>
      </c>
      <c r="Q105" s="1" t="s">
        <v>4075</v>
      </c>
      <c r="R105">
        <v>562.969970703125</v>
      </c>
      <c r="S105" s="1" t="s">
        <v>4076</v>
      </c>
    </row>
    <row r="106" spans="1:19" x14ac:dyDescent="0.3">
      <c r="A106">
        <v>102</v>
      </c>
      <c r="B106" s="1" t="s">
        <v>4077</v>
      </c>
      <c r="C106">
        <v>473.712646484375</v>
      </c>
      <c r="D106" s="1" t="s">
        <v>4078</v>
      </c>
      <c r="E106" s="1" t="s">
        <v>4079</v>
      </c>
      <c r="F106" s="1" t="s">
        <v>4080</v>
      </c>
      <c r="G106" s="1" t="s">
        <v>4081</v>
      </c>
      <c r="H106">
        <v>1122.240234375</v>
      </c>
      <c r="I106" s="1" t="s">
        <v>4082</v>
      </c>
      <c r="J106" s="1" t="s">
        <v>4083</v>
      </c>
      <c r="K106" s="1" t="s">
        <v>4084</v>
      </c>
      <c r="L106" s="1" t="s">
        <v>4085</v>
      </c>
      <c r="M106" s="1" t="s">
        <v>4086</v>
      </c>
      <c r="N106" s="1" t="s">
        <v>4087</v>
      </c>
      <c r="O106" s="1" t="s">
        <v>4088</v>
      </c>
      <c r="P106" s="1" t="s">
        <v>4089</v>
      </c>
      <c r="Q106" s="1" t="s">
        <v>4090</v>
      </c>
      <c r="R106" s="1" t="s">
        <v>4091</v>
      </c>
      <c r="S106">
        <v>0.98751407861709595</v>
      </c>
    </row>
    <row r="107" spans="1:19" x14ac:dyDescent="0.3">
      <c r="A107">
        <v>103</v>
      </c>
      <c r="B107">
        <v>1072.4853515625</v>
      </c>
      <c r="C107" s="1" t="s">
        <v>4092</v>
      </c>
      <c r="D107" s="1" t="s">
        <v>4093</v>
      </c>
      <c r="E107" s="1" t="s">
        <v>4094</v>
      </c>
      <c r="F107" s="1" t="s">
        <v>4095</v>
      </c>
      <c r="G107" s="1" t="s">
        <v>4096</v>
      </c>
      <c r="H107" s="1" t="s">
        <v>4097</v>
      </c>
      <c r="I107" s="1" t="s">
        <v>4098</v>
      </c>
      <c r="J107" s="1" t="s">
        <v>4099</v>
      </c>
      <c r="K107" s="1" t="s">
        <v>4100</v>
      </c>
      <c r="L107" s="1" t="s">
        <v>4101</v>
      </c>
      <c r="M107" s="1" t="s">
        <v>4102</v>
      </c>
      <c r="N107">
        <v>1074.54541015625</v>
      </c>
      <c r="O107">
        <v>547.968505859375</v>
      </c>
      <c r="P107" s="1" t="s">
        <v>4103</v>
      </c>
      <c r="Q107" s="1" t="s">
        <v>4104</v>
      </c>
      <c r="R107" s="1" t="s">
        <v>4105</v>
      </c>
      <c r="S107" s="1" t="s">
        <v>4106</v>
      </c>
    </row>
    <row r="108" spans="1:19" x14ac:dyDescent="0.3">
      <c r="A108">
        <v>104</v>
      </c>
      <c r="B108" s="1" t="s">
        <v>4107</v>
      </c>
      <c r="C108" s="1" t="s">
        <v>4108</v>
      </c>
      <c r="D108" s="1" t="s">
        <v>4109</v>
      </c>
      <c r="E108" s="1" t="s">
        <v>4110</v>
      </c>
      <c r="F108" s="1" t="s">
        <v>4111</v>
      </c>
      <c r="G108">
        <v>0.99204260110855103</v>
      </c>
      <c r="H108">
        <v>1123.40087890625</v>
      </c>
      <c r="I108">
        <v>523.788330078125</v>
      </c>
      <c r="J108">
        <v>0.99811136722564697</v>
      </c>
      <c r="K108" s="1" t="s">
        <v>4112</v>
      </c>
      <c r="L108" s="1" t="s">
        <v>4113</v>
      </c>
      <c r="M108" s="1" t="s">
        <v>4114</v>
      </c>
      <c r="N108" s="1" t="s">
        <v>4115</v>
      </c>
      <c r="O108" s="1" t="s">
        <v>4116</v>
      </c>
      <c r="P108" s="1" t="s">
        <v>4117</v>
      </c>
      <c r="Q108" s="1" t="s">
        <v>4118</v>
      </c>
      <c r="R108" s="1" t="s">
        <v>4119</v>
      </c>
      <c r="S108" s="1" t="s">
        <v>4120</v>
      </c>
    </row>
    <row r="109" spans="1:19" x14ac:dyDescent="0.3">
      <c r="A109">
        <v>105</v>
      </c>
      <c r="B109" s="1" t="s">
        <v>4121</v>
      </c>
      <c r="C109" s="1" t="s">
        <v>4122</v>
      </c>
      <c r="D109" s="1" t="s">
        <v>4123</v>
      </c>
      <c r="E109" s="1" t="s">
        <v>4124</v>
      </c>
      <c r="F109" s="1" t="s">
        <v>4125</v>
      </c>
      <c r="G109" s="1" t="s">
        <v>4126</v>
      </c>
      <c r="H109" s="1" t="s">
        <v>4127</v>
      </c>
      <c r="I109" s="1" t="s">
        <v>4128</v>
      </c>
      <c r="J109" s="1" t="s">
        <v>4129</v>
      </c>
      <c r="K109">
        <v>1074.24755859375</v>
      </c>
      <c r="L109">
        <v>521.986572265625</v>
      </c>
      <c r="M109" s="1" t="s">
        <v>4130</v>
      </c>
      <c r="N109" s="1" t="s">
        <v>4131</v>
      </c>
      <c r="O109" s="1" t="s">
        <v>4132</v>
      </c>
      <c r="P109" s="1" t="s">
        <v>4133</v>
      </c>
      <c r="Q109" s="1" t="s">
        <v>4134</v>
      </c>
      <c r="R109" s="1" t="s">
        <v>4135</v>
      </c>
      <c r="S109" s="1" t="s">
        <v>4136</v>
      </c>
    </row>
    <row r="110" spans="1:19" x14ac:dyDescent="0.3">
      <c r="A110">
        <v>106</v>
      </c>
      <c r="B110" s="1" t="s">
        <v>4137</v>
      </c>
      <c r="C110" s="1" t="s">
        <v>4138</v>
      </c>
      <c r="D110">
        <v>0.988414466381073</v>
      </c>
      <c r="E110" s="1" t="s">
        <v>4139</v>
      </c>
      <c r="F110" s="1" t="s">
        <v>4140</v>
      </c>
      <c r="G110" s="1" t="s">
        <v>3880</v>
      </c>
      <c r="H110" s="1" t="s">
        <v>4141</v>
      </c>
      <c r="I110" s="1" t="s">
        <v>4142</v>
      </c>
      <c r="J110" s="1" t="s">
        <v>4143</v>
      </c>
      <c r="K110">
        <v>1075.06201171875</v>
      </c>
      <c r="L110" s="1" t="s">
        <v>4144</v>
      </c>
      <c r="M110" s="1" t="s">
        <v>4145</v>
      </c>
      <c r="N110" s="1" t="s">
        <v>4146</v>
      </c>
      <c r="O110">
        <v>546.947998046875</v>
      </c>
      <c r="P110" s="1" t="s">
        <v>4147</v>
      </c>
      <c r="Q110" s="1" t="s">
        <v>4148</v>
      </c>
      <c r="R110" s="1" t="s">
        <v>4149</v>
      </c>
      <c r="S110" s="1" t="s">
        <v>4150</v>
      </c>
    </row>
    <row r="111" spans="1:19" x14ac:dyDescent="0.3">
      <c r="A111">
        <v>107</v>
      </c>
      <c r="B111" s="1" t="s">
        <v>4151</v>
      </c>
      <c r="C111" s="1" t="s">
        <v>4152</v>
      </c>
      <c r="D111">
        <v>0.98941439390182495</v>
      </c>
      <c r="E111" s="1" t="s">
        <v>4153</v>
      </c>
      <c r="F111" s="1" t="s">
        <v>4154</v>
      </c>
      <c r="G111">
        <v>0.99351805448532104</v>
      </c>
      <c r="H111" s="1" t="s">
        <v>4155</v>
      </c>
      <c r="I111" s="1" t="s">
        <v>4156</v>
      </c>
      <c r="J111" s="1" t="s">
        <v>4157</v>
      </c>
      <c r="K111" s="1" t="s">
        <v>4158</v>
      </c>
      <c r="L111" s="1" t="s">
        <v>4159</v>
      </c>
      <c r="M111" s="1" t="s">
        <v>4160</v>
      </c>
      <c r="N111">
        <v>1073.55859375</v>
      </c>
      <c r="O111" s="1" t="s">
        <v>4161</v>
      </c>
      <c r="P111" s="1" t="s">
        <v>4162</v>
      </c>
      <c r="Q111" s="1" t="s">
        <v>4163</v>
      </c>
      <c r="R111" s="1" t="s">
        <v>4164</v>
      </c>
      <c r="S111" s="1" t="s">
        <v>4165</v>
      </c>
    </row>
    <row r="112" spans="1:19" x14ac:dyDescent="0.3">
      <c r="A112">
        <v>108</v>
      </c>
      <c r="B112" s="1" t="s">
        <v>4166</v>
      </c>
      <c r="C112" s="1" t="s">
        <v>4167</v>
      </c>
      <c r="D112" s="1" t="s">
        <v>4168</v>
      </c>
      <c r="E112" s="1" t="s">
        <v>4169</v>
      </c>
      <c r="F112" s="1" t="s">
        <v>4170</v>
      </c>
      <c r="G112" s="1" t="s">
        <v>4171</v>
      </c>
      <c r="H112" s="1" t="s">
        <v>4172</v>
      </c>
      <c r="I112" s="1" t="s">
        <v>4173</v>
      </c>
      <c r="J112" s="1" t="s">
        <v>4174</v>
      </c>
      <c r="K112">
        <v>1076.53515625</v>
      </c>
      <c r="L112" s="1" t="s">
        <v>4175</v>
      </c>
      <c r="M112" s="1" t="s">
        <v>4176</v>
      </c>
      <c r="N112">
        <v>1074.005859375</v>
      </c>
      <c r="O112" s="1" t="s">
        <v>4177</v>
      </c>
      <c r="P112" s="1" t="s">
        <v>4178</v>
      </c>
      <c r="Q112" s="1" t="s">
        <v>4179</v>
      </c>
      <c r="R112" s="1" t="s">
        <v>4180</v>
      </c>
      <c r="S112" s="1" t="s">
        <v>4181</v>
      </c>
    </row>
    <row r="113" spans="1:19" x14ac:dyDescent="0.3">
      <c r="A113">
        <v>109</v>
      </c>
      <c r="B113" s="1" t="s">
        <v>4182</v>
      </c>
      <c r="C113" s="1" t="s">
        <v>4183</v>
      </c>
      <c r="D113" s="1" t="s">
        <v>4184</v>
      </c>
      <c r="E113" s="1" t="s">
        <v>4185</v>
      </c>
      <c r="F113" s="1" t="s">
        <v>4186</v>
      </c>
      <c r="G113" s="1" t="s">
        <v>4187</v>
      </c>
      <c r="H113" s="1" t="s">
        <v>4188</v>
      </c>
      <c r="I113" s="1" t="s">
        <v>4189</v>
      </c>
      <c r="J113" s="1" t="s">
        <v>4190</v>
      </c>
      <c r="K113" s="1" t="s">
        <v>4191</v>
      </c>
      <c r="L113" s="1" t="s">
        <v>4192</v>
      </c>
      <c r="M113" s="1" t="s">
        <v>4193</v>
      </c>
      <c r="N113">
        <v>1075.291015625</v>
      </c>
      <c r="O113" s="1" t="s">
        <v>4194</v>
      </c>
      <c r="P113" s="1" t="s">
        <v>4195</v>
      </c>
      <c r="Q113" s="1" t="s">
        <v>4196</v>
      </c>
      <c r="R113" s="1" t="s">
        <v>4197</v>
      </c>
      <c r="S113" s="1" t="s">
        <v>4198</v>
      </c>
    </row>
    <row r="114" spans="1:19" x14ac:dyDescent="0.3">
      <c r="A114">
        <v>110</v>
      </c>
      <c r="B114">
        <v>1083.06298828125</v>
      </c>
      <c r="C114">
        <v>474.331298828125</v>
      </c>
      <c r="D114" s="1" t="s">
        <v>4199</v>
      </c>
      <c r="E114">
        <v>1047.69873046875</v>
      </c>
      <c r="F114" s="1" t="s">
        <v>4200</v>
      </c>
      <c r="G114" s="1" t="s">
        <v>4201</v>
      </c>
      <c r="H114" s="1" t="s">
        <v>4202</v>
      </c>
      <c r="I114" s="1" t="s">
        <v>4203</v>
      </c>
      <c r="J114" s="1" t="s">
        <v>4204</v>
      </c>
      <c r="K114">
        <v>1081.28076171875</v>
      </c>
      <c r="L114" s="1" t="s">
        <v>4205</v>
      </c>
      <c r="M114" s="1" t="s">
        <v>4206</v>
      </c>
      <c r="N114">
        <v>1072.82861328125</v>
      </c>
      <c r="O114" s="1" t="s">
        <v>4207</v>
      </c>
      <c r="P114">
        <v>0.98490971326828003</v>
      </c>
      <c r="Q114" s="1" t="s">
        <v>4208</v>
      </c>
      <c r="R114" s="1" t="s">
        <v>4209</v>
      </c>
      <c r="S114" s="1" t="s">
        <v>4210</v>
      </c>
    </row>
    <row r="115" spans="1:19" x14ac:dyDescent="0.3">
      <c r="A115">
        <v>111</v>
      </c>
      <c r="B115" s="1" t="s">
        <v>4211</v>
      </c>
      <c r="C115" s="1" t="s">
        <v>4212</v>
      </c>
      <c r="D115" s="1" t="s">
        <v>4213</v>
      </c>
      <c r="E115" s="1" t="s">
        <v>4214</v>
      </c>
      <c r="F115" s="1" t="s">
        <v>4215</v>
      </c>
      <c r="G115" s="1" t="s">
        <v>4216</v>
      </c>
      <c r="H115">
        <v>1130.404296875</v>
      </c>
      <c r="I115" s="1" t="s">
        <v>4217</v>
      </c>
      <c r="J115" s="1" t="s">
        <v>4218</v>
      </c>
      <c r="K115" s="1" t="s">
        <v>4219</v>
      </c>
      <c r="L115" s="1" t="s">
        <v>4220</v>
      </c>
      <c r="M115" s="1" t="s">
        <v>4221</v>
      </c>
      <c r="N115" s="1" t="s">
        <v>4222</v>
      </c>
      <c r="O115">
        <v>539.380126953125</v>
      </c>
      <c r="P115" s="1" t="s">
        <v>4223</v>
      </c>
      <c r="Q115">
        <v>1069.0615234375</v>
      </c>
      <c r="R115" s="1" t="s">
        <v>4224</v>
      </c>
      <c r="S115" s="1" t="s">
        <v>4225</v>
      </c>
    </row>
    <row r="116" spans="1:19" x14ac:dyDescent="0.3">
      <c r="A116">
        <v>112</v>
      </c>
      <c r="B116" s="1" t="s">
        <v>4226</v>
      </c>
      <c r="C116" s="1" t="s">
        <v>4227</v>
      </c>
      <c r="D116" s="1" t="s">
        <v>4228</v>
      </c>
      <c r="E116" s="1" t="s">
        <v>4229</v>
      </c>
      <c r="F116" s="1" t="s">
        <v>4230</v>
      </c>
      <c r="G116" s="1" t="s">
        <v>4231</v>
      </c>
      <c r="H116">
        <v>1136.7158203125</v>
      </c>
      <c r="I116" s="1" t="s">
        <v>4232</v>
      </c>
      <c r="J116" s="1" t="s">
        <v>4233</v>
      </c>
      <c r="K116" s="1" t="s">
        <v>4234</v>
      </c>
      <c r="L116" s="1" t="s">
        <v>4235</v>
      </c>
      <c r="M116" s="1" t="s">
        <v>4236</v>
      </c>
      <c r="N116" s="1" t="s">
        <v>4237</v>
      </c>
      <c r="O116">
        <v>535.126708984375</v>
      </c>
      <c r="P116" s="1" t="s">
        <v>4238</v>
      </c>
      <c r="Q116" s="1" t="s">
        <v>4239</v>
      </c>
      <c r="R116" s="1" t="s">
        <v>4240</v>
      </c>
      <c r="S116" s="1" t="s">
        <v>4241</v>
      </c>
    </row>
    <row r="117" spans="1:19" x14ac:dyDescent="0.3">
      <c r="A117">
        <v>113</v>
      </c>
      <c r="B117" s="1" t="s">
        <v>4242</v>
      </c>
      <c r="C117" s="1" t="s">
        <v>4243</v>
      </c>
      <c r="D117" s="1" t="s">
        <v>4244</v>
      </c>
      <c r="E117" s="1" t="s">
        <v>4245</v>
      </c>
      <c r="F117" s="1" t="s">
        <v>4246</v>
      </c>
      <c r="G117" s="1" t="s">
        <v>4247</v>
      </c>
      <c r="H117" s="1" t="s">
        <v>4248</v>
      </c>
      <c r="I117" s="1" t="s">
        <v>4249</v>
      </c>
      <c r="J117" s="1" t="s">
        <v>4250</v>
      </c>
      <c r="K117" s="1" t="s">
        <v>4251</v>
      </c>
      <c r="L117" s="1" t="s">
        <v>4252</v>
      </c>
      <c r="M117" s="1" t="s">
        <v>4253</v>
      </c>
      <c r="N117" s="1" t="s">
        <v>4254</v>
      </c>
      <c r="O117" s="1" t="s">
        <v>4255</v>
      </c>
      <c r="P117" s="1" t="s">
        <v>4256</v>
      </c>
      <c r="Q117" s="1" t="s">
        <v>4257</v>
      </c>
      <c r="R117">
        <v>539.11962890625</v>
      </c>
      <c r="S117" s="1" t="s">
        <v>4258</v>
      </c>
    </row>
    <row r="118" spans="1:19" x14ac:dyDescent="0.3">
      <c r="A118">
        <v>114</v>
      </c>
      <c r="B118" s="1" t="s">
        <v>4259</v>
      </c>
      <c r="C118" s="1" t="s">
        <v>4260</v>
      </c>
      <c r="D118" s="1" t="s">
        <v>4261</v>
      </c>
      <c r="E118" s="1" t="s">
        <v>4262</v>
      </c>
      <c r="F118" s="1" t="s">
        <v>4263</v>
      </c>
      <c r="G118" s="1" t="s">
        <v>4264</v>
      </c>
      <c r="H118">
        <v>1144.6806640625</v>
      </c>
      <c r="I118" s="1" t="s">
        <v>4265</v>
      </c>
      <c r="J118" s="1" t="s">
        <v>4266</v>
      </c>
      <c r="K118" s="1" t="s">
        <v>4267</v>
      </c>
      <c r="L118" s="1" t="s">
        <v>4268</v>
      </c>
      <c r="M118" s="1" t="s">
        <v>4269</v>
      </c>
      <c r="N118">
        <v>1080.98291015625</v>
      </c>
      <c r="O118" s="1" t="s">
        <v>4270</v>
      </c>
      <c r="P118" s="1" t="s">
        <v>4271</v>
      </c>
      <c r="Q118" s="1" t="s">
        <v>4272</v>
      </c>
      <c r="R118" s="1" t="s">
        <v>4273</v>
      </c>
      <c r="S118" s="1" t="s">
        <v>4274</v>
      </c>
    </row>
    <row r="119" spans="1:19" x14ac:dyDescent="0.3">
      <c r="A119">
        <v>115</v>
      </c>
      <c r="B119" s="1" t="s">
        <v>4275</v>
      </c>
      <c r="C119" s="1" t="s">
        <v>4276</v>
      </c>
      <c r="D119" s="1" t="s">
        <v>4277</v>
      </c>
      <c r="E119" s="1" t="s">
        <v>4278</v>
      </c>
      <c r="F119" s="1" t="s">
        <v>4279</v>
      </c>
      <c r="G119" s="1" t="s">
        <v>4280</v>
      </c>
      <c r="H119" s="1" t="s">
        <v>4281</v>
      </c>
      <c r="I119" s="1" t="s">
        <v>4282</v>
      </c>
      <c r="J119" s="1" t="s">
        <v>4283</v>
      </c>
      <c r="K119" s="1" t="s">
        <v>4284</v>
      </c>
      <c r="L119" s="1" t="s">
        <v>4285</v>
      </c>
      <c r="M119" s="1" t="s">
        <v>4286</v>
      </c>
      <c r="N119">
        <v>1092.22265625</v>
      </c>
      <c r="O119" s="1" t="s">
        <v>4287</v>
      </c>
      <c r="P119" s="1" t="s">
        <v>4288</v>
      </c>
      <c r="Q119" s="1" t="s">
        <v>4289</v>
      </c>
      <c r="R119">
        <v>535.1025390625</v>
      </c>
      <c r="S119" s="1" t="s">
        <v>4290</v>
      </c>
    </row>
    <row r="120" spans="1:19" x14ac:dyDescent="0.3">
      <c r="A120">
        <v>116</v>
      </c>
      <c r="B120" s="1" t="s">
        <v>4291</v>
      </c>
      <c r="C120" s="1" t="s">
        <v>4292</v>
      </c>
      <c r="D120" s="1" t="s">
        <v>4293</v>
      </c>
      <c r="E120" s="1" t="s">
        <v>4294</v>
      </c>
      <c r="F120">
        <v>493.42919921875</v>
      </c>
      <c r="G120" s="1" t="s">
        <v>4295</v>
      </c>
      <c r="H120" s="1" t="s">
        <v>4296</v>
      </c>
      <c r="I120" s="1" t="s">
        <v>4297</v>
      </c>
      <c r="J120" s="1" t="s">
        <v>4298</v>
      </c>
      <c r="K120" s="1" t="s">
        <v>4299</v>
      </c>
      <c r="L120" s="1" t="s">
        <v>4300</v>
      </c>
      <c r="M120" s="1" t="s">
        <v>4301</v>
      </c>
      <c r="N120" s="1" t="s">
        <v>4302</v>
      </c>
      <c r="O120">
        <v>527.546142578125</v>
      </c>
      <c r="P120" s="1" t="s">
        <v>4303</v>
      </c>
      <c r="Q120" s="1" t="s">
        <v>4304</v>
      </c>
      <c r="R120" s="1" t="s">
        <v>4305</v>
      </c>
      <c r="S120" s="1" t="s">
        <v>4306</v>
      </c>
    </row>
    <row r="121" spans="1:19" x14ac:dyDescent="0.3">
      <c r="A121">
        <v>117</v>
      </c>
      <c r="B121" s="1" t="s">
        <v>4307</v>
      </c>
      <c r="C121" s="1" t="s">
        <v>4308</v>
      </c>
      <c r="D121" s="1" t="s">
        <v>4309</v>
      </c>
      <c r="E121" s="1" t="s">
        <v>4310</v>
      </c>
      <c r="F121" s="1" t="s">
        <v>4311</v>
      </c>
      <c r="G121" s="1" t="s">
        <v>4312</v>
      </c>
      <c r="H121" s="1" t="s">
        <v>4313</v>
      </c>
      <c r="I121" s="1" t="s">
        <v>4314</v>
      </c>
      <c r="J121" s="1" t="s">
        <v>4315</v>
      </c>
      <c r="K121">
        <v>1113.724609375</v>
      </c>
      <c r="L121">
        <v>509.922607421875</v>
      </c>
      <c r="M121" s="1" t="s">
        <v>4316</v>
      </c>
      <c r="N121" s="1" t="s">
        <v>4317</v>
      </c>
      <c r="O121" s="1" t="s">
        <v>4318</v>
      </c>
      <c r="P121" s="1" t="s">
        <v>4319</v>
      </c>
      <c r="Q121">
        <v>1084.92822265625</v>
      </c>
      <c r="R121">
        <v>534.4228515625</v>
      </c>
      <c r="S121" s="1" t="s">
        <v>4320</v>
      </c>
    </row>
    <row r="122" spans="1:19" x14ac:dyDescent="0.3">
      <c r="A122">
        <v>118</v>
      </c>
      <c r="B122" s="1" t="s">
        <v>4321</v>
      </c>
      <c r="C122" s="1" t="s">
        <v>4322</v>
      </c>
      <c r="D122" s="1" t="s">
        <v>4323</v>
      </c>
      <c r="E122" s="1" t="s">
        <v>4324</v>
      </c>
      <c r="F122" s="1" t="s">
        <v>4325</v>
      </c>
      <c r="G122" s="1" t="s">
        <v>4326</v>
      </c>
      <c r="H122" s="1" t="s">
        <v>4327</v>
      </c>
      <c r="I122">
        <v>526.213623046875</v>
      </c>
      <c r="J122" s="1" t="s">
        <v>4328</v>
      </c>
      <c r="K122">
        <v>1118.04833984375</v>
      </c>
      <c r="L122" s="1" t="s">
        <v>4329</v>
      </c>
      <c r="M122" s="1" t="s">
        <v>4330</v>
      </c>
      <c r="N122" s="1" t="s">
        <v>4331</v>
      </c>
      <c r="O122" s="1" t="s">
        <v>4332</v>
      </c>
      <c r="P122" s="1" t="s">
        <v>4333</v>
      </c>
      <c r="Q122" s="1" t="s">
        <v>4334</v>
      </c>
      <c r="R122" s="1" t="s">
        <v>4335</v>
      </c>
      <c r="S122" s="1" t="s">
        <v>4336</v>
      </c>
    </row>
    <row r="123" spans="1:19" x14ac:dyDescent="0.3">
      <c r="A123">
        <v>119</v>
      </c>
      <c r="B123" s="1" t="s">
        <v>4337</v>
      </c>
      <c r="C123" s="1" t="s">
        <v>4338</v>
      </c>
      <c r="D123" s="1" t="s">
        <v>4339</v>
      </c>
      <c r="E123" s="1" t="s">
        <v>4340</v>
      </c>
      <c r="F123" s="1" t="s">
        <v>4341</v>
      </c>
      <c r="G123" s="1" t="s">
        <v>4342</v>
      </c>
      <c r="H123" s="1" t="s">
        <v>4343</v>
      </c>
      <c r="I123">
        <v>525.688720703125</v>
      </c>
      <c r="J123" s="1" t="s">
        <v>4344</v>
      </c>
      <c r="K123" s="1" t="s">
        <v>4345</v>
      </c>
      <c r="L123" s="1" t="s">
        <v>4346</v>
      </c>
      <c r="M123" s="1" t="s">
        <v>4347</v>
      </c>
      <c r="N123">
        <v>1102.0615234375</v>
      </c>
      <c r="O123" s="1" t="s">
        <v>4348</v>
      </c>
      <c r="P123" s="1" t="s">
        <v>4349</v>
      </c>
      <c r="Q123">
        <v>1088.1669921875</v>
      </c>
      <c r="R123" s="1" t="s">
        <v>4350</v>
      </c>
      <c r="S123" s="1" t="s">
        <v>4351</v>
      </c>
    </row>
    <row r="124" spans="1:19" x14ac:dyDescent="0.3">
      <c r="A124">
        <v>120</v>
      </c>
      <c r="B124">
        <v>1128.837890625</v>
      </c>
      <c r="C124" s="1" t="s">
        <v>4352</v>
      </c>
      <c r="D124" s="1" t="s">
        <v>4353</v>
      </c>
      <c r="E124" s="1" t="s">
        <v>4354</v>
      </c>
      <c r="F124" s="1" t="s">
        <v>4355</v>
      </c>
      <c r="G124" s="1" t="s">
        <v>4356</v>
      </c>
      <c r="H124" s="1" t="s">
        <v>4357</v>
      </c>
      <c r="I124">
        <v>525.65087890625</v>
      </c>
      <c r="J124" s="1" t="s">
        <v>4358</v>
      </c>
      <c r="K124" s="1" t="s">
        <v>4359</v>
      </c>
      <c r="L124" s="1" t="s">
        <v>4360</v>
      </c>
      <c r="M124" s="1" t="s">
        <v>4361</v>
      </c>
      <c r="N124" s="1" t="s">
        <v>4362</v>
      </c>
      <c r="O124" s="1" t="s">
        <v>4363</v>
      </c>
      <c r="P124">
        <v>0.9903564453125</v>
      </c>
      <c r="Q124">
        <v>1090.38525390625</v>
      </c>
      <c r="R124">
        <v>535.395751953125</v>
      </c>
      <c r="S124" s="1" t="s">
        <v>4364</v>
      </c>
    </row>
    <row r="125" spans="1:19" x14ac:dyDescent="0.3">
      <c r="A125">
        <v>121</v>
      </c>
      <c r="B125" s="1" t="s">
        <v>4365</v>
      </c>
      <c r="C125" s="1" t="s">
        <v>4366</v>
      </c>
      <c r="D125" s="1" t="s">
        <v>4367</v>
      </c>
      <c r="E125" s="1" t="s">
        <v>4368</v>
      </c>
      <c r="F125" s="1" t="s">
        <v>4369</v>
      </c>
      <c r="G125" s="1" t="s">
        <v>4370</v>
      </c>
      <c r="H125">
        <v>1170.95849609375</v>
      </c>
      <c r="I125" s="1" t="s">
        <v>4371</v>
      </c>
      <c r="J125">
        <v>0.99766898155212402</v>
      </c>
      <c r="K125" s="1" t="s">
        <v>4372</v>
      </c>
      <c r="L125">
        <v>505.35107421875</v>
      </c>
      <c r="M125" s="1" t="s">
        <v>4373</v>
      </c>
      <c r="N125" s="1" t="s">
        <v>4374</v>
      </c>
      <c r="O125" s="1" t="s">
        <v>4375</v>
      </c>
      <c r="P125">
        <v>0.99368047714233398</v>
      </c>
      <c r="Q125">
        <v>1110.00634765625</v>
      </c>
      <c r="R125" s="1" t="s">
        <v>4376</v>
      </c>
      <c r="S125" s="1" t="s">
        <v>4377</v>
      </c>
    </row>
    <row r="126" spans="1:19" x14ac:dyDescent="0.3">
      <c r="A126">
        <v>122</v>
      </c>
      <c r="B126">
        <v>1128.498046875</v>
      </c>
      <c r="C126" s="1" t="s">
        <v>4378</v>
      </c>
      <c r="D126" s="1" t="s">
        <v>4379</v>
      </c>
      <c r="E126" s="1" t="s">
        <v>4380</v>
      </c>
      <c r="F126" s="1" t="s">
        <v>4381</v>
      </c>
      <c r="G126" s="1" t="s">
        <v>4382</v>
      </c>
      <c r="H126" s="1" t="s">
        <v>4383</v>
      </c>
      <c r="I126" s="1" t="s">
        <v>4384</v>
      </c>
      <c r="J126" s="1" t="s">
        <v>4385</v>
      </c>
      <c r="K126">
        <v>1123.18212890625</v>
      </c>
      <c r="L126" s="1" t="s">
        <v>4386</v>
      </c>
      <c r="M126" s="1" t="s">
        <v>4387</v>
      </c>
      <c r="N126" s="1" t="s">
        <v>4388</v>
      </c>
      <c r="O126">
        <v>530.59521484375</v>
      </c>
      <c r="P126" s="1" t="s">
        <v>4389</v>
      </c>
      <c r="Q126" s="1" t="s">
        <v>4390</v>
      </c>
      <c r="R126" s="1" t="s">
        <v>4391</v>
      </c>
      <c r="S126" s="1" t="s">
        <v>4392</v>
      </c>
    </row>
    <row r="127" spans="1:19" x14ac:dyDescent="0.3">
      <c r="A127">
        <v>123</v>
      </c>
      <c r="B127" s="1" t="s">
        <v>4393</v>
      </c>
      <c r="C127">
        <v>474.280517578125</v>
      </c>
      <c r="D127" s="1" t="s">
        <v>4394</v>
      </c>
      <c r="E127">
        <v>1092.3984375</v>
      </c>
      <c r="F127" s="1" t="s">
        <v>4395</v>
      </c>
      <c r="G127" s="1" t="s">
        <v>4396</v>
      </c>
      <c r="H127" s="1" t="s">
        <v>4397</v>
      </c>
      <c r="I127" s="1" t="s">
        <v>4398</v>
      </c>
      <c r="J127" s="1" t="s">
        <v>4399</v>
      </c>
      <c r="K127" s="1" t="s">
        <v>4400</v>
      </c>
      <c r="L127" s="1" t="s">
        <v>4401</v>
      </c>
      <c r="M127" s="1" t="s">
        <v>4402</v>
      </c>
      <c r="N127" s="1" t="s">
        <v>4403</v>
      </c>
      <c r="O127">
        <v>530.362060546875</v>
      </c>
      <c r="P127" s="1" t="s">
        <v>4404</v>
      </c>
      <c r="Q127" s="1" t="s">
        <v>4405</v>
      </c>
      <c r="R127" s="1" t="s">
        <v>4406</v>
      </c>
      <c r="S127" s="1" t="s">
        <v>4407</v>
      </c>
    </row>
    <row r="128" spans="1:19" x14ac:dyDescent="0.3">
      <c r="A128">
        <v>124</v>
      </c>
      <c r="B128">
        <v>1125.1396484375</v>
      </c>
      <c r="C128" s="1" t="s">
        <v>4408</v>
      </c>
      <c r="D128" s="1" t="s">
        <v>4409</v>
      </c>
      <c r="E128" s="1" t="s">
        <v>4410</v>
      </c>
      <c r="F128" s="1" t="s">
        <v>4411</v>
      </c>
      <c r="G128" s="1" t="s">
        <v>4412</v>
      </c>
      <c r="H128" s="1" t="s">
        <v>4413</v>
      </c>
      <c r="I128" s="1" t="s">
        <v>4414</v>
      </c>
      <c r="J128" s="1" t="s">
        <v>4415</v>
      </c>
      <c r="K128" s="1" t="s">
        <v>4416</v>
      </c>
      <c r="L128" s="1" t="s">
        <v>4417</v>
      </c>
      <c r="M128">
        <v>0.99305552244186401</v>
      </c>
      <c r="N128">
        <v>1119.38671875</v>
      </c>
      <c r="O128" s="1" t="s">
        <v>4418</v>
      </c>
      <c r="P128" s="1" t="s">
        <v>4419</v>
      </c>
      <c r="Q128" s="1" t="s">
        <v>4420</v>
      </c>
      <c r="R128" s="1" t="s">
        <v>4421</v>
      </c>
      <c r="S128" s="1" t="s">
        <v>4422</v>
      </c>
    </row>
    <row r="129" spans="1:19" x14ac:dyDescent="0.3">
      <c r="A129">
        <v>125</v>
      </c>
      <c r="B129" s="1" t="s">
        <v>4423</v>
      </c>
      <c r="C129" s="1" t="s">
        <v>4424</v>
      </c>
      <c r="D129" s="1" t="s">
        <v>4425</v>
      </c>
      <c r="E129">
        <v>1090.9013671875</v>
      </c>
      <c r="F129" s="1" t="s">
        <v>4426</v>
      </c>
      <c r="G129" s="1" t="s">
        <v>4427</v>
      </c>
      <c r="H129" s="1" t="s">
        <v>4428</v>
      </c>
      <c r="I129" s="1" t="s">
        <v>4429</v>
      </c>
      <c r="J129" s="1" t="s">
        <v>4430</v>
      </c>
      <c r="K129" s="1" t="s">
        <v>4431</v>
      </c>
      <c r="L129" s="1" t="s">
        <v>4432</v>
      </c>
      <c r="M129">
        <v>0.99415284395217896</v>
      </c>
      <c r="N129">
        <v>1118.9482421875</v>
      </c>
      <c r="O129" s="1" t="s">
        <v>4433</v>
      </c>
      <c r="P129">
        <v>0.99395644664764404</v>
      </c>
      <c r="Q129" s="1" t="s">
        <v>4434</v>
      </c>
      <c r="R129" s="1" t="s">
        <v>4435</v>
      </c>
      <c r="S129" s="1" t="s">
        <v>4436</v>
      </c>
    </row>
    <row r="130" spans="1:19" x14ac:dyDescent="0.3">
      <c r="A130">
        <v>126</v>
      </c>
      <c r="B130" s="1" t="s">
        <v>4437</v>
      </c>
      <c r="C130" s="1" t="s">
        <v>4438</v>
      </c>
      <c r="D130" s="1" t="s">
        <v>4439</v>
      </c>
      <c r="E130" s="1" t="s">
        <v>4440</v>
      </c>
      <c r="F130" s="1" t="s">
        <v>4441</v>
      </c>
      <c r="G130" s="1" t="s">
        <v>4442</v>
      </c>
      <c r="H130" s="1" t="s">
        <v>4443</v>
      </c>
      <c r="I130" s="1" t="s">
        <v>4444</v>
      </c>
      <c r="J130" s="1" t="s">
        <v>4445</v>
      </c>
      <c r="K130" s="1" t="s">
        <v>4446</v>
      </c>
      <c r="L130">
        <v>507.734130859375</v>
      </c>
      <c r="M130" s="1" t="s">
        <v>4447</v>
      </c>
      <c r="N130" s="1" t="s">
        <v>4448</v>
      </c>
      <c r="O130">
        <v>531.1728515625</v>
      </c>
      <c r="P130" s="1" t="s">
        <v>4449</v>
      </c>
      <c r="Q130" s="1" t="s">
        <v>4450</v>
      </c>
      <c r="R130" s="1" t="s">
        <v>4451</v>
      </c>
      <c r="S130" s="1" t="s">
        <v>4452</v>
      </c>
    </row>
    <row r="131" spans="1:19" x14ac:dyDescent="0.3">
      <c r="A131">
        <v>127</v>
      </c>
      <c r="B131">
        <v>1123.3974609375</v>
      </c>
      <c r="C131">
        <v>475.089599609375</v>
      </c>
      <c r="D131" s="1" t="s">
        <v>4453</v>
      </c>
      <c r="E131" s="1" t="s">
        <v>4454</v>
      </c>
      <c r="F131" s="1" t="s">
        <v>4455</v>
      </c>
      <c r="G131">
        <v>0.99267631769180298</v>
      </c>
      <c r="H131" s="1" t="s">
        <v>4456</v>
      </c>
      <c r="I131" s="1" t="s">
        <v>4457</v>
      </c>
      <c r="J131" s="1" t="s">
        <v>4458</v>
      </c>
      <c r="K131" s="1" t="s">
        <v>4459</v>
      </c>
      <c r="L131" s="1" t="s">
        <v>4460</v>
      </c>
      <c r="M131" s="1" t="s">
        <v>4461</v>
      </c>
      <c r="N131" s="1" t="s">
        <v>4462</v>
      </c>
      <c r="O131">
        <v>530.296630859375</v>
      </c>
      <c r="P131" s="1" t="s">
        <v>4463</v>
      </c>
      <c r="Q131">
        <v>1110.828125</v>
      </c>
      <c r="R131" s="1" t="s">
        <v>4464</v>
      </c>
      <c r="S131" s="1" t="s">
        <v>4465</v>
      </c>
    </row>
    <row r="132" spans="1:19" x14ac:dyDescent="0.3">
      <c r="A132">
        <v>128</v>
      </c>
      <c r="B132" s="1" t="s">
        <v>4466</v>
      </c>
      <c r="C132" s="1" t="s">
        <v>4467</v>
      </c>
      <c r="D132">
        <v>0.97251534461975098</v>
      </c>
      <c r="E132" s="1" t="s">
        <v>4468</v>
      </c>
      <c r="F132" s="1" t="s">
        <v>4469</v>
      </c>
      <c r="G132" s="1" t="s">
        <v>4470</v>
      </c>
      <c r="H132" s="1" t="s">
        <v>4471</v>
      </c>
      <c r="I132" s="1" t="s">
        <v>4472</v>
      </c>
      <c r="J132" s="1" t="s">
        <v>4473</v>
      </c>
      <c r="K132">
        <v>1122.80908203125</v>
      </c>
      <c r="L132" s="1" t="s">
        <v>4474</v>
      </c>
      <c r="M132" s="1" t="s">
        <v>4475</v>
      </c>
      <c r="N132" s="1" t="s">
        <v>4476</v>
      </c>
      <c r="O132" s="1" t="s">
        <v>4477</v>
      </c>
      <c r="P132">
        <v>0.99322110414505005</v>
      </c>
      <c r="Q132" s="1" t="s">
        <v>4478</v>
      </c>
      <c r="R132">
        <v>537.08935546875</v>
      </c>
      <c r="S132" s="1" t="s">
        <v>4479</v>
      </c>
    </row>
    <row r="133" spans="1:19" x14ac:dyDescent="0.3">
      <c r="A133">
        <v>129</v>
      </c>
      <c r="B133" s="1" t="s">
        <v>4480</v>
      </c>
      <c r="C133" s="1" t="s">
        <v>4481</v>
      </c>
      <c r="D133" s="1" t="s">
        <v>4482</v>
      </c>
      <c r="E133" s="1" t="s">
        <v>4483</v>
      </c>
      <c r="F133" s="1" t="s">
        <v>4484</v>
      </c>
      <c r="G133">
        <v>0.99274080991744995</v>
      </c>
      <c r="H133" s="1" t="s">
        <v>4485</v>
      </c>
      <c r="I133" s="1" t="s">
        <v>4486</v>
      </c>
      <c r="J133">
        <v>0.99783086776733398</v>
      </c>
      <c r="K133" s="1" t="s">
        <v>4487</v>
      </c>
      <c r="L133" s="1" t="s">
        <v>4488</v>
      </c>
      <c r="M133" s="1" t="s">
        <v>4489</v>
      </c>
      <c r="N133" s="1" t="s">
        <v>4490</v>
      </c>
      <c r="O133" s="1" t="s">
        <v>4491</v>
      </c>
      <c r="P133">
        <v>0.99313938617706299</v>
      </c>
      <c r="Q133" s="1" t="s">
        <v>4492</v>
      </c>
      <c r="R133" s="1" t="s">
        <v>4493</v>
      </c>
      <c r="S133" s="1" t="s">
        <v>4494</v>
      </c>
    </row>
    <row r="134" spans="1:19" x14ac:dyDescent="0.3">
      <c r="A134">
        <v>130</v>
      </c>
      <c r="B134" s="1" t="s">
        <v>4495</v>
      </c>
      <c r="C134" s="1" t="s">
        <v>4496</v>
      </c>
      <c r="D134" s="1" t="s">
        <v>4497</v>
      </c>
      <c r="E134" s="1" t="s">
        <v>4498</v>
      </c>
      <c r="F134" s="1" t="s">
        <v>4499</v>
      </c>
      <c r="G134" s="1" t="s">
        <v>4500</v>
      </c>
      <c r="H134" s="1" t="s">
        <v>4501</v>
      </c>
      <c r="I134" s="1" t="s">
        <v>4502</v>
      </c>
      <c r="J134" s="1" t="s">
        <v>4503</v>
      </c>
      <c r="K134">
        <v>1122.73583984375</v>
      </c>
      <c r="L134" s="1" t="s">
        <v>4504</v>
      </c>
      <c r="M134" s="1" t="s">
        <v>4505</v>
      </c>
      <c r="N134">
        <v>1118.912109375</v>
      </c>
      <c r="O134" s="1" t="s">
        <v>4506</v>
      </c>
      <c r="P134" s="1" t="s">
        <v>4507</v>
      </c>
      <c r="Q134" s="1" t="s">
        <v>4508</v>
      </c>
      <c r="R134" s="1" t="s">
        <v>4509</v>
      </c>
      <c r="S134" s="1" t="s">
        <v>4510</v>
      </c>
    </row>
    <row r="135" spans="1:19" x14ac:dyDescent="0.3">
      <c r="A135">
        <v>131</v>
      </c>
      <c r="B135" s="1" t="s">
        <v>4511</v>
      </c>
      <c r="C135" s="1" t="s">
        <v>4512</v>
      </c>
      <c r="D135" s="1" t="s">
        <v>4513</v>
      </c>
      <c r="E135" s="1" t="s">
        <v>4514</v>
      </c>
      <c r="F135">
        <v>495.484130859375</v>
      </c>
      <c r="G135" s="1" t="s">
        <v>4515</v>
      </c>
      <c r="H135" s="1" t="s">
        <v>4516</v>
      </c>
      <c r="I135" s="1" t="s">
        <v>4517</v>
      </c>
      <c r="J135" s="1" t="s">
        <v>4518</v>
      </c>
      <c r="K135" s="1" t="s">
        <v>4519</v>
      </c>
      <c r="L135" s="1" t="s">
        <v>4520</v>
      </c>
      <c r="M135" s="1" t="s">
        <v>4521</v>
      </c>
      <c r="N135" s="1" t="s">
        <v>4522</v>
      </c>
      <c r="O135" s="1" t="s">
        <v>4523</v>
      </c>
      <c r="P135" s="1" t="s">
        <v>4524</v>
      </c>
      <c r="Q135">
        <v>1111.5546875</v>
      </c>
      <c r="R135" s="1" t="s">
        <v>4525</v>
      </c>
      <c r="S135" s="1" t="s">
        <v>4526</v>
      </c>
    </row>
    <row r="136" spans="1:19" x14ac:dyDescent="0.3">
      <c r="A136">
        <v>132</v>
      </c>
      <c r="B136" s="1" t="s">
        <v>4527</v>
      </c>
      <c r="C136">
        <v>474.726318359375</v>
      </c>
      <c r="D136" s="1" t="s">
        <v>4528</v>
      </c>
      <c r="E136">
        <v>1094.61279296875</v>
      </c>
      <c r="F136">
        <v>495.104736328125</v>
      </c>
      <c r="G136" s="1" t="s">
        <v>4529</v>
      </c>
      <c r="H136" s="1" t="s">
        <v>4530</v>
      </c>
      <c r="I136">
        <v>524.839599609375</v>
      </c>
      <c r="J136" s="1" t="s">
        <v>4531</v>
      </c>
      <c r="K136" s="1" t="s">
        <v>4532</v>
      </c>
      <c r="L136" s="1" t="s">
        <v>4533</v>
      </c>
      <c r="M136" s="1" t="s">
        <v>4534</v>
      </c>
      <c r="N136" s="1" t="s">
        <v>4535</v>
      </c>
      <c r="O136" s="1" t="s">
        <v>4536</v>
      </c>
      <c r="P136" s="1" t="s">
        <v>4537</v>
      </c>
      <c r="Q136">
        <v>1111.3291015625</v>
      </c>
      <c r="R136" s="1" t="s">
        <v>4538</v>
      </c>
      <c r="S136" s="1" t="s">
        <v>4539</v>
      </c>
    </row>
    <row r="137" spans="1:19" x14ac:dyDescent="0.3">
      <c r="A137">
        <v>133</v>
      </c>
      <c r="B137">
        <v>1131.39453125</v>
      </c>
      <c r="C137" s="1" t="s">
        <v>4540</v>
      </c>
      <c r="D137" s="1" t="s">
        <v>4541</v>
      </c>
      <c r="E137" s="1" t="s">
        <v>4542</v>
      </c>
      <c r="F137" s="1" t="s">
        <v>4543</v>
      </c>
      <c r="G137">
        <v>0.99122554063796997</v>
      </c>
      <c r="H137" s="1" t="s">
        <v>4544</v>
      </c>
      <c r="I137">
        <v>524.983642578125</v>
      </c>
      <c r="J137" s="1" t="s">
        <v>4545</v>
      </c>
      <c r="K137" s="1" t="s">
        <v>4546</v>
      </c>
      <c r="L137" s="1" t="s">
        <v>4547</v>
      </c>
      <c r="M137" s="1" t="s">
        <v>4548</v>
      </c>
      <c r="N137" s="1" t="s">
        <v>4549</v>
      </c>
      <c r="O137" s="1" t="s">
        <v>4550</v>
      </c>
      <c r="P137" s="1" t="s">
        <v>4551</v>
      </c>
      <c r="Q137" s="1" t="s">
        <v>4552</v>
      </c>
      <c r="R137" s="1" t="s">
        <v>4553</v>
      </c>
      <c r="S137" s="1" t="s">
        <v>4554</v>
      </c>
    </row>
    <row r="138" spans="1:19" x14ac:dyDescent="0.3">
      <c r="A138">
        <v>134</v>
      </c>
      <c r="B138" s="1" t="s">
        <v>4555</v>
      </c>
      <c r="C138">
        <v>474.735107421875</v>
      </c>
      <c r="D138" s="1" t="s">
        <v>4556</v>
      </c>
      <c r="E138">
        <v>1099.1630859375</v>
      </c>
      <c r="F138">
        <v>492.8564453125</v>
      </c>
      <c r="G138" s="1" t="s">
        <v>4557</v>
      </c>
      <c r="H138" s="1" t="s">
        <v>4558</v>
      </c>
      <c r="I138" s="1" t="s">
        <v>4559</v>
      </c>
      <c r="J138" s="1" t="s">
        <v>4560</v>
      </c>
      <c r="K138" s="1" t="s">
        <v>4561</v>
      </c>
      <c r="L138" s="1" t="s">
        <v>4562</v>
      </c>
      <c r="M138" s="1" t="s">
        <v>4563</v>
      </c>
      <c r="N138">
        <v>1120.25146484375</v>
      </c>
      <c r="O138" s="1" t="s">
        <v>4564</v>
      </c>
      <c r="P138" s="1" t="s">
        <v>4565</v>
      </c>
      <c r="Q138">
        <v>1111.98486328125</v>
      </c>
      <c r="R138" s="1" t="s">
        <v>4566</v>
      </c>
      <c r="S138" s="1" t="s">
        <v>4567</v>
      </c>
    </row>
    <row r="139" spans="1:19" x14ac:dyDescent="0.3">
      <c r="A139">
        <v>135</v>
      </c>
      <c r="B139" s="1" t="s">
        <v>4568</v>
      </c>
      <c r="C139" s="1" t="s">
        <v>4569</v>
      </c>
      <c r="D139" s="1" t="s">
        <v>4570</v>
      </c>
      <c r="E139" s="1" t="s">
        <v>4571</v>
      </c>
      <c r="F139" s="1" t="s">
        <v>4572</v>
      </c>
      <c r="G139" s="1" t="s">
        <v>4573</v>
      </c>
      <c r="H139" s="1" t="s">
        <v>4574</v>
      </c>
      <c r="I139" s="1" t="s">
        <v>4575</v>
      </c>
      <c r="J139" s="1" t="s">
        <v>4576</v>
      </c>
      <c r="K139" s="1" t="s">
        <v>4577</v>
      </c>
      <c r="L139" s="1" t="s">
        <v>4578</v>
      </c>
      <c r="M139" s="1" t="s">
        <v>4579</v>
      </c>
      <c r="N139" s="1" t="s">
        <v>4580</v>
      </c>
      <c r="O139" s="1" t="s">
        <v>4581</v>
      </c>
      <c r="P139" s="1" t="s">
        <v>4582</v>
      </c>
      <c r="Q139">
        <v>1111.96240234375</v>
      </c>
      <c r="R139">
        <v>538.24853515625</v>
      </c>
      <c r="S139" s="1" t="s">
        <v>4583</v>
      </c>
    </row>
    <row r="140" spans="1:19" x14ac:dyDescent="0.3">
      <c r="A140">
        <v>136</v>
      </c>
      <c r="B140" s="1" t="s">
        <v>4584</v>
      </c>
      <c r="C140" s="1" t="s">
        <v>4585</v>
      </c>
      <c r="D140" s="1" t="s">
        <v>4586</v>
      </c>
      <c r="E140" s="1" t="s">
        <v>4587</v>
      </c>
      <c r="F140" s="1" t="s">
        <v>4588</v>
      </c>
      <c r="G140" s="1" t="s">
        <v>4589</v>
      </c>
      <c r="H140" s="1" t="s">
        <v>4590</v>
      </c>
      <c r="I140" s="1" t="s">
        <v>4591</v>
      </c>
      <c r="J140" s="1" t="s">
        <v>4592</v>
      </c>
      <c r="K140" s="1" t="s">
        <v>4593</v>
      </c>
      <c r="L140" s="1" t="s">
        <v>4594</v>
      </c>
      <c r="M140" s="1" t="s">
        <v>4595</v>
      </c>
      <c r="N140" s="1" t="s">
        <v>4596</v>
      </c>
      <c r="O140" s="1" t="s">
        <v>4597</v>
      </c>
      <c r="P140" s="1" t="s">
        <v>4598</v>
      </c>
      <c r="Q140" s="1" t="s">
        <v>4599</v>
      </c>
      <c r="R140" s="1" t="s">
        <v>4600</v>
      </c>
      <c r="S140">
        <v>0.98121869564056396</v>
      </c>
    </row>
    <row r="141" spans="1:19" x14ac:dyDescent="0.3">
      <c r="A141">
        <v>137</v>
      </c>
      <c r="B141">
        <v>1137.12109375</v>
      </c>
      <c r="C141" s="1" t="s">
        <v>4601</v>
      </c>
      <c r="D141" s="1" t="s">
        <v>4602</v>
      </c>
      <c r="E141" s="1" t="s">
        <v>4603</v>
      </c>
      <c r="F141" s="1" t="s">
        <v>4604</v>
      </c>
      <c r="G141" s="1" t="s">
        <v>4605</v>
      </c>
      <c r="H141" s="1" t="s">
        <v>4606</v>
      </c>
      <c r="I141" s="1" t="s">
        <v>4607</v>
      </c>
      <c r="J141" s="1" t="s">
        <v>4608</v>
      </c>
      <c r="K141" s="1" t="s">
        <v>4609</v>
      </c>
      <c r="L141" s="1" t="s">
        <v>4610</v>
      </c>
      <c r="M141" s="1" t="s">
        <v>4611</v>
      </c>
      <c r="N141" s="1" t="s">
        <v>4612</v>
      </c>
      <c r="O141" s="1" t="s">
        <v>4613</v>
      </c>
      <c r="P141" s="1" t="s">
        <v>4614</v>
      </c>
      <c r="Q141" s="1" t="s">
        <v>4615</v>
      </c>
      <c r="R141" s="1" t="s">
        <v>4616</v>
      </c>
      <c r="S141" s="1" t="s">
        <v>4617</v>
      </c>
    </row>
    <row r="142" spans="1:19" x14ac:dyDescent="0.3">
      <c r="A142">
        <v>138</v>
      </c>
      <c r="B142" s="1" t="s">
        <v>4618</v>
      </c>
      <c r="C142" s="1" t="s">
        <v>4619</v>
      </c>
      <c r="D142" s="1" t="s">
        <v>4620</v>
      </c>
      <c r="E142" s="1" t="s">
        <v>4621</v>
      </c>
      <c r="F142" s="1" t="s">
        <v>4622</v>
      </c>
      <c r="G142" s="1" t="s">
        <v>4623</v>
      </c>
      <c r="H142">
        <v>1178.49267578125</v>
      </c>
      <c r="I142" s="1" t="s">
        <v>4624</v>
      </c>
      <c r="J142" s="1" t="s">
        <v>1194</v>
      </c>
      <c r="K142" s="1" t="s">
        <v>4625</v>
      </c>
      <c r="L142" s="1" t="s">
        <v>4626</v>
      </c>
      <c r="M142" s="1" t="s">
        <v>4627</v>
      </c>
      <c r="N142" s="1" t="s">
        <v>4628</v>
      </c>
      <c r="O142">
        <v>528.1513671875</v>
      </c>
      <c r="P142" s="1" t="s">
        <v>4629</v>
      </c>
      <c r="Q142" s="1" t="s">
        <v>4630</v>
      </c>
      <c r="R142">
        <v>537.295654296875</v>
      </c>
      <c r="S142" s="1" t="s">
        <v>4631</v>
      </c>
    </row>
    <row r="143" spans="1:19" x14ac:dyDescent="0.3">
      <c r="A143">
        <v>139</v>
      </c>
      <c r="B143" s="1" t="s">
        <v>4632</v>
      </c>
      <c r="C143" s="1" t="s">
        <v>4633</v>
      </c>
      <c r="D143" s="1" t="s">
        <v>4634</v>
      </c>
      <c r="E143" s="1" t="s">
        <v>4635</v>
      </c>
      <c r="F143" s="1" t="s">
        <v>4636</v>
      </c>
      <c r="G143" s="1" t="s">
        <v>4637</v>
      </c>
      <c r="H143">
        <v>1179.0830078125</v>
      </c>
      <c r="I143" s="1" t="s">
        <v>4638</v>
      </c>
      <c r="J143" s="1" t="s">
        <v>4639</v>
      </c>
      <c r="K143" s="1" t="s">
        <v>4640</v>
      </c>
      <c r="L143">
        <v>506.42578125</v>
      </c>
      <c r="M143" s="1" t="s">
        <v>4641</v>
      </c>
      <c r="N143" s="1" t="s">
        <v>4642</v>
      </c>
      <c r="O143" s="1" t="s">
        <v>4643</v>
      </c>
      <c r="P143" s="1" t="s">
        <v>4644</v>
      </c>
      <c r="Q143" s="1" t="s">
        <v>4645</v>
      </c>
      <c r="R143" s="1" t="s">
        <v>4646</v>
      </c>
      <c r="S143" s="1" t="s">
        <v>4647</v>
      </c>
    </row>
    <row r="144" spans="1:19" x14ac:dyDescent="0.3">
      <c r="A144">
        <v>140</v>
      </c>
      <c r="B144" s="1" t="s">
        <v>4648</v>
      </c>
      <c r="C144" s="1" t="s">
        <v>4649</v>
      </c>
      <c r="D144">
        <v>0.97730261087417603</v>
      </c>
      <c r="E144">
        <v>1104.9951171875</v>
      </c>
      <c r="F144" s="1" t="s">
        <v>4650</v>
      </c>
      <c r="G144" s="1" t="s">
        <v>4651</v>
      </c>
      <c r="H144" s="1" t="s">
        <v>4652</v>
      </c>
      <c r="I144" s="1" t="s">
        <v>4653</v>
      </c>
      <c r="J144">
        <v>0.99696230888366699</v>
      </c>
      <c r="K144" s="1" t="s">
        <v>4654</v>
      </c>
      <c r="L144" s="1" t="s">
        <v>4655</v>
      </c>
      <c r="M144" s="1" t="s">
        <v>4656</v>
      </c>
      <c r="N144">
        <v>1122.52978515625</v>
      </c>
      <c r="O144" s="1" t="s">
        <v>4657</v>
      </c>
      <c r="P144" s="1" t="s">
        <v>4658</v>
      </c>
      <c r="Q144" s="1" t="s">
        <v>4659</v>
      </c>
      <c r="R144" s="1" t="s">
        <v>4660</v>
      </c>
      <c r="S144" s="1" t="s">
        <v>4661</v>
      </c>
    </row>
    <row r="145" spans="1:19" x14ac:dyDescent="0.3">
      <c r="A145">
        <v>141</v>
      </c>
      <c r="B145" s="1" t="s">
        <v>4662</v>
      </c>
      <c r="C145" s="1" t="s">
        <v>4663</v>
      </c>
      <c r="D145" s="1" t="s">
        <v>4664</v>
      </c>
      <c r="E145" s="1" t="s">
        <v>4665</v>
      </c>
      <c r="F145" s="1" t="s">
        <v>4666</v>
      </c>
      <c r="G145" s="1" t="s">
        <v>4667</v>
      </c>
      <c r="H145" s="1" t="s">
        <v>4668</v>
      </c>
      <c r="I145" s="1" t="s">
        <v>4669</v>
      </c>
      <c r="J145" s="1" t="s">
        <v>4670</v>
      </c>
      <c r="K145" s="1" t="s">
        <v>4671</v>
      </c>
      <c r="L145" s="1" t="s">
        <v>4672</v>
      </c>
      <c r="M145" s="1" t="s">
        <v>4673</v>
      </c>
      <c r="N145" s="1" t="s">
        <v>4674</v>
      </c>
      <c r="O145" s="1" t="s">
        <v>4675</v>
      </c>
      <c r="P145" s="1" t="s">
        <v>4676</v>
      </c>
      <c r="Q145" s="1" t="s">
        <v>4677</v>
      </c>
      <c r="R145">
        <v>537.160888671875</v>
      </c>
      <c r="S145" s="1" t="s">
        <v>4678</v>
      </c>
    </row>
    <row r="146" spans="1:19" x14ac:dyDescent="0.3">
      <c r="A146">
        <v>142</v>
      </c>
      <c r="B146" s="1" t="s">
        <v>4679</v>
      </c>
      <c r="C146" s="1" t="s">
        <v>4680</v>
      </c>
      <c r="D146" s="1" t="s">
        <v>4681</v>
      </c>
      <c r="E146">
        <v>1103.84619140625</v>
      </c>
      <c r="F146" s="1" t="s">
        <v>4682</v>
      </c>
      <c r="G146" s="1" t="s">
        <v>4683</v>
      </c>
      <c r="H146">
        <v>1177.7802734375</v>
      </c>
      <c r="I146" s="1" t="s">
        <v>4684</v>
      </c>
      <c r="J146" s="1" t="s">
        <v>4685</v>
      </c>
      <c r="K146">
        <v>1130.5869140625</v>
      </c>
      <c r="L146" s="1" t="s">
        <v>4686</v>
      </c>
      <c r="M146" s="1" t="s">
        <v>4687</v>
      </c>
      <c r="N146" s="1" t="s">
        <v>4688</v>
      </c>
      <c r="O146" s="1" t="s">
        <v>4689</v>
      </c>
      <c r="P146" s="1" t="s">
        <v>4690</v>
      </c>
      <c r="Q146" s="1" t="s">
        <v>4691</v>
      </c>
      <c r="R146" s="1" t="s">
        <v>4692</v>
      </c>
      <c r="S146" s="1" t="s">
        <v>4693</v>
      </c>
    </row>
    <row r="147" spans="1:19" x14ac:dyDescent="0.3">
      <c r="A147">
        <v>143</v>
      </c>
      <c r="B147" s="1" t="s">
        <v>4694</v>
      </c>
      <c r="C147" s="1" t="s">
        <v>4695</v>
      </c>
      <c r="D147" s="1" t="s">
        <v>4696</v>
      </c>
      <c r="E147" s="1" t="s">
        <v>4697</v>
      </c>
      <c r="F147" s="1" t="s">
        <v>4698</v>
      </c>
      <c r="G147" s="1" t="s">
        <v>4699</v>
      </c>
      <c r="H147" s="1" t="s">
        <v>4700</v>
      </c>
      <c r="I147">
        <v>525.40673828125</v>
      </c>
      <c r="J147" s="1" t="s">
        <v>4701</v>
      </c>
      <c r="K147" s="1" t="s">
        <v>4702</v>
      </c>
      <c r="L147">
        <v>504.824951171875</v>
      </c>
      <c r="M147" s="1" t="s">
        <v>4703</v>
      </c>
      <c r="N147" s="1" t="s">
        <v>4704</v>
      </c>
      <c r="O147" s="1" t="s">
        <v>4705</v>
      </c>
      <c r="P147" s="1" t="s">
        <v>4706</v>
      </c>
      <c r="Q147" s="1" t="s">
        <v>4707</v>
      </c>
      <c r="R147">
        <v>537.61865234375</v>
      </c>
      <c r="S147" s="1" t="s">
        <v>4708</v>
      </c>
    </row>
    <row r="148" spans="1:19" x14ac:dyDescent="0.3">
      <c r="A148">
        <v>144</v>
      </c>
      <c r="B148" s="1" t="s">
        <v>4709</v>
      </c>
      <c r="C148" s="1" t="s">
        <v>4710</v>
      </c>
      <c r="D148" s="1" t="s">
        <v>4711</v>
      </c>
      <c r="E148">
        <v>1101.4521484375</v>
      </c>
      <c r="F148" s="1" t="s">
        <v>4712</v>
      </c>
      <c r="G148" s="1" t="s">
        <v>4713</v>
      </c>
      <c r="H148" s="1" t="s">
        <v>4714</v>
      </c>
      <c r="I148">
        <v>525.250244140625</v>
      </c>
      <c r="J148" s="1" t="s">
        <v>4715</v>
      </c>
      <c r="K148" s="1" t="s">
        <v>4716</v>
      </c>
      <c r="L148">
        <v>503.553466796875</v>
      </c>
      <c r="M148" s="1" t="s">
        <v>4717</v>
      </c>
      <c r="N148" s="1" t="s">
        <v>4718</v>
      </c>
      <c r="O148" s="1" t="s">
        <v>4719</v>
      </c>
      <c r="P148" s="1" t="s">
        <v>4720</v>
      </c>
      <c r="Q148" s="1" t="s">
        <v>4721</v>
      </c>
      <c r="R148" s="1" t="s">
        <v>4722</v>
      </c>
      <c r="S148" s="1" t="s">
        <v>4723</v>
      </c>
    </row>
    <row r="149" spans="1:19" x14ac:dyDescent="0.3">
      <c r="A149">
        <v>145</v>
      </c>
      <c r="B149" s="1" t="s">
        <v>4724</v>
      </c>
      <c r="C149" s="1" t="s">
        <v>4725</v>
      </c>
      <c r="D149" s="1" t="s">
        <v>4726</v>
      </c>
      <c r="E149" s="1" t="s">
        <v>4727</v>
      </c>
      <c r="F149" s="1" t="s">
        <v>4728</v>
      </c>
      <c r="G149" s="1" t="s">
        <v>4729</v>
      </c>
      <c r="H149" s="1" t="s">
        <v>4730</v>
      </c>
      <c r="I149" s="1" t="s">
        <v>4731</v>
      </c>
      <c r="J149" s="1" t="s">
        <v>4732</v>
      </c>
      <c r="K149" s="1" t="s">
        <v>4733</v>
      </c>
      <c r="L149" s="1" t="s">
        <v>4734</v>
      </c>
      <c r="M149" s="1" t="s">
        <v>4735</v>
      </c>
      <c r="N149" s="1" t="s">
        <v>4736</v>
      </c>
      <c r="O149">
        <v>528.6142578125</v>
      </c>
      <c r="P149" s="1" t="s">
        <v>4737</v>
      </c>
      <c r="Q149" s="1" t="s">
        <v>4738</v>
      </c>
      <c r="R149">
        <v>537.77783203125</v>
      </c>
      <c r="S149" s="1" t="s">
        <v>4739</v>
      </c>
    </row>
    <row r="150" spans="1:19" x14ac:dyDescent="0.3">
      <c r="A150">
        <v>146</v>
      </c>
      <c r="B150" s="1" t="s">
        <v>4740</v>
      </c>
      <c r="C150" s="1" t="s">
        <v>4741</v>
      </c>
      <c r="D150" s="1" t="s">
        <v>4742</v>
      </c>
      <c r="E150" s="1" t="s">
        <v>4743</v>
      </c>
      <c r="F150" s="1" t="s">
        <v>4744</v>
      </c>
      <c r="G150" s="1" t="s">
        <v>4745</v>
      </c>
      <c r="H150" s="1" t="s">
        <v>4746</v>
      </c>
      <c r="I150" s="1" t="s">
        <v>4747</v>
      </c>
      <c r="J150">
        <v>0.99644005298614502</v>
      </c>
      <c r="K150" s="1" t="s">
        <v>4748</v>
      </c>
      <c r="L150" s="1" t="s">
        <v>4749</v>
      </c>
      <c r="M150" s="1" t="s">
        <v>4750</v>
      </c>
      <c r="N150" s="1" t="s">
        <v>4751</v>
      </c>
      <c r="O150" s="1" t="s">
        <v>4752</v>
      </c>
      <c r="P150" s="1" t="s">
        <v>4753</v>
      </c>
      <c r="Q150" s="1" t="s">
        <v>4754</v>
      </c>
      <c r="R150" s="1" t="s">
        <v>4755</v>
      </c>
      <c r="S150" s="1" t="s">
        <v>4756</v>
      </c>
    </row>
    <row r="151" spans="1:19" x14ac:dyDescent="0.3">
      <c r="A151">
        <v>147</v>
      </c>
      <c r="B151" s="1" t="s">
        <v>4757</v>
      </c>
      <c r="C151" s="1" t="s">
        <v>4758</v>
      </c>
      <c r="D151" s="1" t="s">
        <v>4759</v>
      </c>
      <c r="E151">
        <v>1099.7314453125</v>
      </c>
      <c r="F151" s="1" t="s">
        <v>4760</v>
      </c>
      <c r="G151" s="1" t="s">
        <v>4761</v>
      </c>
      <c r="H151" s="1" t="s">
        <v>4762</v>
      </c>
      <c r="I151" s="1" t="s">
        <v>4763</v>
      </c>
      <c r="J151" s="1" t="s">
        <v>4764</v>
      </c>
      <c r="K151" s="1" t="s">
        <v>4765</v>
      </c>
      <c r="L151" s="1" t="s">
        <v>4766</v>
      </c>
      <c r="M151" s="1" t="s">
        <v>4767</v>
      </c>
      <c r="N151" s="1" t="s">
        <v>4768</v>
      </c>
      <c r="O151" s="1" t="s">
        <v>4769</v>
      </c>
      <c r="P151" s="1" t="s">
        <v>4770</v>
      </c>
      <c r="Q151" s="1" t="s">
        <v>4771</v>
      </c>
      <c r="R151" s="1" t="s">
        <v>4772</v>
      </c>
      <c r="S151" s="1" t="s">
        <v>4773</v>
      </c>
    </row>
    <row r="152" spans="1:19" x14ac:dyDescent="0.3">
      <c r="A152">
        <v>148</v>
      </c>
      <c r="B152" s="1" t="s">
        <v>4774</v>
      </c>
      <c r="C152" s="1" t="s">
        <v>4775</v>
      </c>
      <c r="D152" s="1" t="s">
        <v>4776</v>
      </c>
      <c r="E152" s="1" t="s">
        <v>4777</v>
      </c>
      <c r="F152" s="1" t="s">
        <v>4778</v>
      </c>
      <c r="G152">
        <v>0.98427283763885498</v>
      </c>
      <c r="H152">
        <v>1176.328125</v>
      </c>
      <c r="I152" s="1" t="s">
        <v>4779</v>
      </c>
      <c r="J152" s="1" t="s">
        <v>4780</v>
      </c>
      <c r="K152" s="1" t="s">
        <v>4781</v>
      </c>
      <c r="L152" s="1" t="s">
        <v>4782</v>
      </c>
      <c r="M152" s="1" t="s">
        <v>4783</v>
      </c>
      <c r="N152" s="1" t="s">
        <v>4784</v>
      </c>
      <c r="O152">
        <v>528.391357421875</v>
      </c>
      <c r="P152" s="1" t="s">
        <v>4785</v>
      </c>
      <c r="Q152">
        <v>1111.39892578125</v>
      </c>
      <c r="R152" s="1" t="s">
        <v>4786</v>
      </c>
      <c r="S152">
        <v>0.98506098985671997</v>
      </c>
    </row>
    <row r="153" spans="1:19" x14ac:dyDescent="0.3">
      <c r="A153">
        <v>149</v>
      </c>
      <c r="B153" s="1" t="s">
        <v>4787</v>
      </c>
      <c r="C153" s="1" t="s">
        <v>4788</v>
      </c>
      <c r="D153" s="1" t="s">
        <v>4789</v>
      </c>
      <c r="E153" s="1" t="s">
        <v>4790</v>
      </c>
      <c r="F153" s="1" t="s">
        <v>4791</v>
      </c>
      <c r="G153" s="1" t="s">
        <v>4792</v>
      </c>
      <c r="H153" s="1" t="s">
        <v>4793</v>
      </c>
      <c r="I153" s="1" t="s">
        <v>4794</v>
      </c>
      <c r="J153">
        <v>0.996590256690979</v>
      </c>
      <c r="K153">
        <v>1127.8984375</v>
      </c>
      <c r="L153" s="1" t="s">
        <v>4795</v>
      </c>
      <c r="M153" s="1" t="s">
        <v>4796</v>
      </c>
      <c r="N153" s="1" t="s">
        <v>4797</v>
      </c>
      <c r="O153">
        <v>528.09814453125</v>
      </c>
      <c r="P153" s="1" t="s">
        <v>4798</v>
      </c>
      <c r="Q153" s="1" t="s">
        <v>4799</v>
      </c>
      <c r="R153" s="1" t="s">
        <v>4800</v>
      </c>
      <c r="S153" s="1" t="s">
        <v>4801</v>
      </c>
    </row>
    <row r="154" spans="1:19" x14ac:dyDescent="0.3">
      <c r="A154">
        <v>150</v>
      </c>
      <c r="B154" s="1" t="s">
        <v>4802</v>
      </c>
      <c r="C154" s="1" t="s">
        <v>4803</v>
      </c>
      <c r="D154" s="1" t="s">
        <v>4804</v>
      </c>
      <c r="E154" s="1" t="s">
        <v>4805</v>
      </c>
      <c r="F154" s="1" t="s">
        <v>4806</v>
      </c>
      <c r="G154">
        <v>0.98361098766326904</v>
      </c>
      <c r="H154" s="1" t="s">
        <v>4807</v>
      </c>
      <c r="I154" s="1" t="s">
        <v>4808</v>
      </c>
      <c r="J154" s="1" t="s">
        <v>4809</v>
      </c>
      <c r="K154" s="1" t="s">
        <v>4810</v>
      </c>
      <c r="L154" s="1" t="s">
        <v>4811</v>
      </c>
      <c r="M154" s="1" t="s">
        <v>4812</v>
      </c>
      <c r="N154">
        <v>1121.56103515625</v>
      </c>
      <c r="O154" s="1" t="s">
        <v>4813</v>
      </c>
      <c r="P154" s="1" t="s">
        <v>4814</v>
      </c>
      <c r="Q154">
        <v>1111.51123046875</v>
      </c>
      <c r="R154" s="1" t="s">
        <v>4815</v>
      </c>
      <c r="S154" s="1" t="s">
        <v>4816</v>
      </c>
    </row>
    <row r="155" spans="1:19" x14ac:dyDescent="0.3">
      <c r="A155">
        <v>151</v>
      </c>
      <c r="B155" s="1" t="s">
        <v>4817</v>
      </c>
      <c r="C155" s="1" t="s">
        <v>4818</v>
      </c>
      <c r="D155" s="1" t="s">
        <v>4819</v>
      </c>
      <c r="E155">
        <v>1101.87841796875</v>
      </c>
      <c r="F155" s="1" t="s">
        <v>4820</v>
      </c>
      <c r="G155" s="1" t="s">
        <v>4821</v>
      </c>
      <c r="H155" s="1" t="s">
        <v>4822</v>
      </c>
      <c r="I155" s="1" t="s">
        <v>4823</v>
      </c>
      <c r="J155" s="1" t="s">
        <v>4824</v>
      </c>
      <c r="K155" s="1" t="s">
        <v>4825</v>
      </c>
      <c r="L155" s="1" t="s">
        <v>4826</v>
      </c>
      <c r="M155">
        <v>0.99719130992889404</v>
      </c>
      <c r="N155" s="1" t="s">
        <v>4827</v>
      </c>
      <c r="O155">
        <v>528.06787109375</v>
      </c>
      <c r="P155" s="1" t="s">
        <v>4828</v>
      </c>
      <c r="Q155">
        <v>1111.4873046875</v>
      </c>
      <c r="R155">
        <v>537.46728515625</v>
      </c>
      <c r="S155" s="1" t="s">
        <v>4829</v>
      </c>
    </row>
    <row r="156" spans="1:19" x14ac:dyDescent="0.3">
      <c r="A156">
        <v>152</v>
      </c>
      <c r="B156" s="1" t="s">
        <v>4830</v>
      </c>
      <c r="C156" s="1" t="s">
        <v>4831</v>
      </c>
      <c r="D156" s="1" t="s">
        <v>4832</v>
      </c>
      <c r="E156" s="1" t="s">
        <v>4833</v>
      </c>
      <c r="F156" s="1" t="s">
        <v>4834</v>
      </c>
      <c r="G156" s="1" t="s">
        <v>4835</v>
      </c>
      <c r="H156" s="1" t="s">
        <v>4836</v>
      </c>
      <c r="I156" s="1" t="s">
        <v>4837</v>
      </c>
      <c r="J156" s="1" t="s">
        <v>4838</v>
      </c>
      <c r="K156" s="1" t="s">
        <v>4839</v>
      </c>
      <c r="L156" s="1" t="s">
        <v>4840</v>
      </c>
      <c r="M156">
        <v>0.99740839004516602</v>
      </c>
      <c r="N156">
        <v>1121.61181640625</v>
      </c>
      <c r="O156" s="1" t="s">
        <v>4841</v>
      </c>
      <c r="P156">
        <v>0.99729984998703003</v>
      </c>
      <c r="Q156">
        <v>1111.390625</v>
      </c>
      <c r="R156" s="1" t="s">
        <v>4842</v>
      </c>
      <c r="S156" s="1" t="s">
        <v>4843</v>
      </c>
    </row>
    <row r="157" spans="1:19" x14ac:dyDescent="0.3">
      <c r="A157">
        <v>153</v>
      </c>
      <c r="B157">
        <v>1133.16748046875</v>
      </c>
      <c r="C157" s="1" t="s">
        <v>4844</v>
      </c>
      <c r="D157" s="1" t="s">
        <v>4845</v>
      </c>
      <c r="E157" s="1" t="s">
        <v>4846</v>
      </c>
      <c r="F157">
        <v>492.734375</v>
      </c>
      <c r="G157" s="1" t="s">
        <v>4847</v>
      </c>
      <c r="H157" s="1" t="s">
        <v>4848</v>
      </c>
      <c r="I157" s="1" t="s">
        <v>4849</v>
      </c>
      <c r="J157" s="1" t="s">
        <v>4850</v>
      </c>
      <c r="K157" s="1" t="s">
        <v>4851</v>
      </c>
      <c r="L157" s="1" t="s">
        <v>4852</v>
      </c>
      <c r="M157" s="1" t="s">
        <v>4853</v>
      </c>
      <c r="N157" s="1" t="s">
        <v>4854</v>
      </c>
      <c r="O157" s="1" t="s">
        <v>4855</v>
      </c>
      <c r="P157" s="1" t="s">
        <v>4856</v>
      </c>
      <c r="Q157" s="1" t="s">
        <v>4857</v>
      </c>
      <c r="R157" s="1" t="s">
        <v>4858</v>
      </c>
      <c r="S157" s="1" t="s">
        <v>4859</v>
      </c>
    </row>
    <row r="158" spans="1:19" x14ac:dyDescent="0.3">
      <c r="A158">
        <v>154</v>
      </c>
      <c r="B158" s="1" t="s">
        <v>4860</v>
      </c>
      <c r="C158" s="1" t="s">
        <v>4861</v>
      </c>
      <c r="D158" s="1" t="s">
        <v>4862</v>
      </c>
      <c r="E158">
        <v>1102.4697265625</v>
      </c>
      <c r="F158" s="1" t="s">
        <v>4863</v>
      </c>
      <c r="G158" s="1" t="s">
        <v>4864</v>
      </c>
      <c r="H158" s="1" t="s">
        <v>4865</v>
      </c>
      <c r="I158" s="1" t="s">
        <v>4866</v>
      </c>
      <c r="J158" s="1" t="s">
        <v>4867</v>
      </c>
      <c r="K158" s="1" t="s">
        <v>4868</v>
      </c>
      <c r="L158" s="1" t="s">
        <v>4869</v>
      </c>
      <c r="M158" s="1" t="s">
        <v>4870</v>
      </c>
      <c r="N158" s="1" t="s">
        <v>4871</v>
      </c>
      <c r="O158" s="1" t="s">
        <v>4872</v>
      </c>
      <c r="P158" s="1" t="s">
        <v>4873</v>
      </c>
      <c r="Q158">
        <v>1111.23828125</v>
      </c>
      <c r="R158" s="1" t="s">
        <v>4874</v>
      </c>
      <c r="S158" s="1" t="s">
        <v>4875</v>
      </c>
    </row>
    <row r="159" spans="1:19" x14ac:dyDescent="0.3">
      <c r="A159">
        <v>155</v>
      </c>
      <c r="B159" s="1" t="s">
        <v>4876</v>
      </c>
      <c r="C159" s="1" t="s">
        <v>4877</v>
      </c>
      <c r="D159" s="1" t="s">
        <v>4878</v>
      </c>
      <c r="E159" s="1" t="s">
        <v>4879</v>
      </c>
      <c r="F159" s="1" t="s">
        <v>4880</v>
      </c>
      <c r="G159">
        <v>0.99719476699829102</v>
      </c>
      <c r="H159" s="1" t="s">
        <v>4881</v>
      </c>
      <c r="I159" s="1" t="s">
        <v>4882</v>
      </c>
      <c r="J159" s="1" t="s">
        <v>4883</v>
      </c>
      <c r="K159" s="1" t="s">
        <v>4884</v>
      </c>
      <c r="L159" s="1" t="s">
        <v>4885</v>
      </c>
      <c r="M159" s="1" t="s">
        <v>4886</v>
      </c>
      <c r="N159" s="1" t="s">
        <v>4887</v>
      </c>
      <c r="O159" s="1" t="s">
        <v>4888</v>
      </c>
      <c r="P159">
        <v>0.99725526571273804</v>
      </c>
      <c r="Q159">
        <v>1111.88232421875</v>
      </c>
      <c r="R159" s="1" t="s">
        <v>4889</v>
      </c>
      <c r="S159" s="1" t="s">
        <v>4890</v>
      </c>
    </row>
    <row r="160" spans="1:19" x14ac:dyDescent="0.3">
      <c r="A160">
        <v>156</v>
      </c>
      <c r="B160" s="1" t="s">
        <v>4891</v>
      </c>
      <c r="C160" s="1" t="s">
        <v>4892</v>
      </c>
      <c r="D160">
        <v>0.97254186868667603</v>
      </c>
      <c r="E160" s="1" t="s">
        <v>4893</v>
      </c>
      <c r="F160" s="1" t="s">
        <v>4894</v>
      </c>
      <c r="G160">
        <v>0.99800920486450195</v>
      </c>
      <c r="H160" s="1" t="s">
        <v>4895</v>
      </c>
      <c r="I160" s="1" t="s">
        <v>4896</v>
      </c>
      <c r="J160" s="1" t="s">
        <v>4897</v>
      </c>
      <c r="K160" s="1" t="s">
        <v>4830</v>
      </c>
      <c r="L160" s="1" t="s">
        <v>4898</v>
      </c>
      <c r="M160" s="1" t="s">
        <v>4899</v>
      </c>
      <c r="N160" s="1" t="s">
        <v>4900</v>
      </c>
      <c r="O160">
        <v>526.82080078125</v>
      </c>
      <c r="P160">
        <v>0.99657857418060303</v>
      </c>
      <c r="Q160">
        <v>1112.5888671875</v>
      </c>
      <c r="R160" s="1" t="s">
        <v>4901</v>
      </c>
      <c r="S160">
        <v>0.98376756906509399</v>
      </c>
    </row>
    <row r="161" spans="1:19" x14ac:dyDescent="0.3">
      <c r="A161">
        <v>157</v>
      </c>
      <c r="B161" s="1" t="s">
        <v>4902</v>
      </c>
      <c r="C161" s="1" t="s">
        <v>4903</v>
      </c>
      <c r="D161" s="1" t="s">
        <v>4904</v>
      </c>
      <c r="E161" s="1" t="s">
        <v>4905</v>
      </c>
      <c r="F161" s="1" t="s">
        <v>4906</v>
      </c>
      <c r="G161" s="1" t="s">
        <v>4907</v>
      </c>
      <c r="H161">
        <v>1179.29296875</v>
      </c>
      <c r="I161">
        <v>525.5458984375</v>
      </c>
      <c r="J161" s="1" t="s">
        <v>4908</v>
      </c>
      <c r="K161" s="1" t="s">
        <v>4909</v>
      </c>
      <c r="L161" s="1" t="s">
        <v>4910</v>
      </c>
      <c r="M161" s="1" t="s">
        <v>4911</v>
      </c>
      <c r="N161" s="1" t="s">
        <v>4912</v>
      </c>
      <c r="O161" s="1" t="s">
        <v>4913</v>
      </c>
      <c r="P161" s="1" t="s">
        <v>4914</v>
      </c>
      <c r="Q161" s="1" t="s">
        <v>4915</v>
      </c>
      <c r="R161" s="1" t="s">
        <v>4916</v>
      </c>
      <c r="S161" s="1" t="s">
        <v>4917</v>
      </c>
    </row>
    <row r="162" spans="1:19" x14ac:dyDescent="0.3">
      <c r="A162">
        <v>158</v>
      </c>
      <c r="B162" s="1" t="s">
        <v>4918</v>
      </c>
      <c r="C162" s="1" t="s">
        <v>4919</v>
      </c>
      <c r="D162" s="1" t="s">
        <v>4920</v>
      </c>
      <c r="E162">
        <v>1107.609375</v>
      </c>
      <c r="F162" s="1" t="s">
        <v>4921</v>
      </c>
      <c r="G162" s="1" t="s">
        <v>4922</v>
      </c>
      <c r="H162" s="1" t="s">
        <v>4923</v>
      </c>
      <c r="I162">
        <v>525.615234375</v>
      </c>
      <c r="J162">
        <v>0.99786561727523804</v>
      </c>
      <c r="K162" s="1" t="s">
        <v>4924</v>
      </c>
      <c r="L162" s="1" t="s">
        <v>4925</v>
      </c>
      <c r="M162" s="1" t="s">
        <v>4926</v>
      </c>
      <c r="N162" s="1" t="s">
        <v>4927</v>
      </c>
      <c r="O162" s="1" t="s">
        <v>4928</v>
      </c>
      <c r="P162" s="1" t="s">
        <v>4929</v>
      </c>
      <c r="Q162">
        <v>1112.6826171875</v>
      </c>
      <c r="R162" s="1" t="s">
        <v>4930</v>
      </c>
      <c r="S162" s="1" t="s">
        <v>4931</v>
      </c>
    </row>
    <row r="163" spans="1:19" x14ac:dyDescent="0.3">
      <c r="A163">
        <v>159</v>
      </c>
      <c r="B163" s="1" t="s">
        <v>4932</v>
      </c>
      <c r="C163" s="1" t="s">
        <v>4933</v>
      </c>
      <c r="D163" s="1" t="s">
        <v>4934</v>
      </c>
      <c r="E163">
        <v>1107.095703125</v>
      </c>
      <c r="F163" s="1" t="s">
        <v>4935</v>
      </c>
      <c r="G163" s="1" t="s">
        <v>4936</v>
      </c>
      <c r="H163" s="1" t="s">
        <v>4937</v>
      </c>
      <c r="I163" s="1" t="s">
        <v>4938</v>
      </c>
      <c r="J163" s="1" t="s">
        <v>4939</v>
      </c>
      <c r="K163" s="1" t="s">
        <v>4940</v>
      </c>
      <c r="L163" s="1" t="s">
        <v>4941</v>
      </c>
      <c r="M163" s="1" t="s">
        <v>4942</v>
      </c>
      <c r="N163" s="1" t="s">
        <v>4943</v>
      </c>
      <c r="O163" s="1" t="s">
        <v>4944</v>
      </c>
      <c r="P163" s="1" t="s">
        <v>4945</v>
      </c>
      <c r="Q163">
        <v>1112.96044921875</v>
      </c>
      <c r="R163" s="1" t="s">
        <v>4946</v>
      </c>
      <c r="S163" s="1" t="s">
        <v>4947</v>
      </c>
    </row>
    <row r="164" spans="1:19" x14ac:dyDescent="0.3">
      <c r="A164">
        <v>160</v>
      </c>
      <c r="B164" s="1" t="s">
        <v>4948</v>
      </c>
      <c r="C164" s="1" t="s">
        <v>4949</v>
      </c>
      <c r="D164" s="1" t="s">
        <v>4950</v>
      </c>
      <c r="E164" s="1" t="s">
        <v>4951</v>
      </c>
      <c r="F164" s="1" t="s">
        <v>4952</v>
      </c>
      <c r="G164" s="1" t="s">
        <v>4953</v>
      </c>
      <c r="H164" s="1" t="s">
        <v>4954</v>
      </c>
      <c r="I164" s="1" t="s">
        <v>4955</v>
      </c>
      <c r="J164" s="1" t="s">
        <v>4956</v>
      </c>
      <c r="K164" s="1" t="s">
        <v>4957</v>
      </c>
      <c r="L164" s="1" t="s">
        <v>4958</v>
      </c>
      <c r="M164" s="1" t="s">
        <v>4959</v>
      </c>
      <c r="N164">
        <v>1124.47021484375</v>
      </c>
      <c r="O164">
        <v>526.53955078125</v>
      </c>
      <c r="P164" s="1" t="s">
        <v>4960</v>
      </c>
      <c r="Q164" s="1" t="s">
        <v>4961</v>
      </c>
      <c r="R164" s="1" t="s">
        <v>4962</v>
      </c>
      <c r="S164" s="1" t="s">
        <v>4963</v>
      </c>
    </row>
    <row r="165" spans="1:19" x14ac:dyDescent="0.3">
      <c r="A165">
        <v>161</v>
      </c>
      <c r="B165" s="1" t="s">
        <v>4964</v>
      </c>
      <c r="C165">
        <v>473.71630859375</v>
      </c>
      <c r="D165" s="1" t="s">
        <v>4965</v>
      </c>
      <c r="E165" s="1" t="s">
        <v>4966</v>
      </c>
      <c r="F165" s="1" t="s">
        <v>4967</v>
      </c>
      <c r="G165">
        <v>0.997994065284729</v>
      </c>
      <c r="H165" s="1" t="s">
        <v>4968</v>
      </c>
      <c r="I165">
        <v>525.224609375</v>
      </c>
      <c r="J165" s="1" t="s">
        <v>4969</v>
      </c>
      <c r="K165" s="1" t="s">
        <v>4970</v>
      </c>
      <c r="L165" s="1" t="s">
        <v>4971</v>
      </c>
      <c r="M165" s="1" t="s">
        <v>4972</v>
      </c>
      <c r="N165" s="1" t="s">
        <v>4973</v>
      </c>
      <c r="O165" s="1" t="s">
        <v>4974</v>
      </c>
      <c r="P165" s="1" t="s">
        <v>4975</v>
      </c>
      <c r="Q165" s="1" t="s">
        <v>4976</v>
      </c>
      <c r="R165" s="1" t="s">
        <v>4977</v>
      </c>
      <c r="S165" s="1" t="s">
        <v>4978</v>
      </c>
    </row>
    <row r="166" spans="1:19" x14ac:dyDescent="0.3">
      <c r="A166">
        <v>162</v>
      </c>
      <c r="B166">
        <v>1135.5224609375</v>
      </c>
      <c r="C166" s="1" t="s">
        <v>4979</v>
      </c>
      <c r="D166">
        <v>0.97245430946350098</v>
      </c>
      <c r="E166">
        <v>1106.0322265625</v>
      </c>
      <c r="F166" s="1" t="s">
        <v>4980</v>
      </c>
      <c r="G166" s="1" t="s">
        <v>4981</v>
      </c>
      <c r="H166" s="1" t="s">
        <v>4982</v>
      </c>
      <c r="I166">
        <v>525.13037109375</v>
      </c>
      <c r="J166">
        <v>0.99789613485336304</v>
      </c>
      <c r="K166" s="1" t="s">
        <v>4983</v>
      </c>
      <c r="L166">
        <v>503.946533203125</v>
      </c>
      <c r="M166" s="1" t="s">
        <v>4984</v>
      </c>
      <c r="N166" s="1" t="s">
        <v>4985</v>
      </c>
      <c r="O166" s="1" t="s">
        <v>4986</v>
      </c>
      <c r="P166">
        <v>0.99742937088012695</v>
      </c>
      <c r="Q166" s="1" t="s">
        <v>4987</v>
      </c>
      <c r="R166" s="1" t="s">
        <v>4988</v>
      </c>
      <c r="S166" s="1" t="s">
        <v>4989</v>
      </c>
    </row>
    <row r="167" spans="1:19" x14ac:dyDescent="0.3">
      <c r="A167">
        <v>163</v>
      </c>
      <c r="B167">
        <v>1132.5517578125</v>
      </c>
      <c r="C167" s="1" t="s">
        <v>4990</v>
      </c>
      <c r="D167" s="1" t="s">
        <v>4991</v>
      </c>
      <c r="E167">
        <v>1105.7958984375</v>
      </c>
      <c r="F167" s="1" t="s">
        <v>4992</v>
      </c>
      <c r="G167" s="1" t="s">
        <v>4993</v>
      </c>
      <c r="H167">
        <v>1178.36279296875</v>
      </c>
      <c r="I167" s="1" t="s">
        <v>4994</v>
      </c>
      <c r="J167" s="1" t="s">
        <v>4995</v>
      </c>
      <c r="K167">
        <v>1134.8896484375</v>
      </c>
      <c r="L167" s="1" t="s">
        <v>4996</v>
      </c>
      <c r="M167" s="1" t="s">
        <v>4997</v>
      </c>
      <c r="N167" s="1" t="s">
        <v>4998</v>
      </c>
      <c r="O167">
        <v>527.028076171875</v>
      </c>
      <c r="P167" s="1" t="s">
        <v>4999</v>
      </c>
      <c r="Q167" s="1" t="s">
        <v>5000</v>
      </c>
      <c r="R167" s="1" t="s">
        <v>5001</v>
      </c>
      <c r="S167" s="1" t="s">
        <v>5002</v>
      </c>
    </row>
    <row r="168" spans="1:19" x14ac:dyDescent="0.3">
      <c r="A168">
        <v>164</v>
      </c>
      <c r="B168" s="1" t="s">
        <v>5003</v>
      </c>
      <c r="C168" s="1" t="s">
        <v>5004</v>
      </c>
      <c r="D168" s="1" t="s">
        <v>5005</v>
      </c>
      <c r="E168" s="1" t="s">
        <v>5006</v>
      </c>
      <c r="F168">
        <v>494.126708984375</v>
      </c>
      <c r="G168" s="1" t="s">
        <v>5007</v>
      </c>
      <c r="H168" s="1" t="s">
        <v>5008</v>
      </c>
      <c r="I168" s="1" t="s">
        <v>5009</v>
      </c>
      <c r="J168">
        <v>0.99769073724746704</v>
      </c>
      <c r="K168" s="1" t="s">
        <v>5010</v>
      </c>
      <c r="L168" s="1" t="s">
        <v>5011</v>
      </c>
      <c r="M168" s="1" t="s">
        <v>5012</v>
      </c>
      <c r="N168" s="1" t="s">
        <v>5013</v>
      </c>
      <c r="O168" s="1" t="s">
        <v>5014</v>
      </c>
      <c r="P168">
        <v>0.99725288152694702</v>
      </c>
      <c r="Q168" s="1" t="s">
        <v>5015</v>
      </c>
      <c r="R168" s="1" t="s">
        <v>5016</v>
      </c>
      <c r="S168" s="1" t="s">
        <v>5017</v>
      </c>
    </row>
    <row r="169" spans="1:19" x14ac:dyDescent="0.3">
      <c r="A169">
        <v>165</v>
      </c>
      <c r="B169" s="1" t="s">
        <v>5018</v>
      </c>
      <c r="C169" s="1" t="s">
        <v>5019</v>
      </c>
      <c r="D169" s="1" t="s">
        <v>5020</v>
      </c>
      <c r="E169">
        <v>1100.1416015625</v>
      </c>
      <c r="F169" s="1" t="s">
        <v>5021</v>
      </c>
      <c r="G169" s="1" t="s">
        <v>5022</v>
      </c>
      <c r="H169" s="1" t="s">
        <v>5023</v>
      </c>
      <c r="I169" s="1" t="s">
        <v>5024</v>
      </c>
      <c r="J169" s="1" t="s">
        <v>5025</v>
      </c>
      <c r="K169" s="1" t="s">
        <v>5026</v>
      </c>
      <c r="L169" s="1" t="s">
        <v>5027</v>
      </c>
      <c r="M169" s="1" t="s">
        <v>5028</v>
      </c>
      <c r="N169" s="1" t="s">
        <v>5029</v>
      </c>
      <c r="O169">
        <v>527.234619140625</v>
      </c>
      <c r="P169" s="1" t="s">
        <v>5030</v>
      </c>
      <c r="Q169" s="1" t="s">
        <v>5031</v>
      </c>
      <c r="R169" s="1" t="s">
        <v>5032</v>
      </c>
      <c r="S169" s="1" t="s">
        <v>5033</v>
      </c>
    </row>
    <row r="170" spans="1:19" x14ac:dyDescent="0.3">
      <c r="A170">
        <v>166</v>
      </c>
      <c r="B170">
        <v>1127.62158203125</v>
      </c>
      <c r="C170" s="1" t="s">
        <v>5034</v>
      </c>
      <c r="D170" s="1" t="s">
        <v>5035</v>
      </c>
      <c r="E170" s="1" t="s">
        <v>5036</v>
      </c>
      <c r="F170" s="1" t="s">
        <v>5037</v>
      </c>
      <c r="G170" s="1" t="s">
        <v>5038</v>
      </c>
      <c r="H170" s="1" t="s">
        <v>5039</v>
      </c>
      <c r="I170">
        <v>524.19873046875</v>
      </c>
      <c r="J170" s="1" t="s">
        <v>5040</v>
      </c>
      <c r="K170" s="1" t="s">
        <v>5041</v>
      </c>
      <c r="L170">
        <v>503.5673828125</v>
      </c>
      <c r="M170" s="1" t="s">
        <v>5042</v>
      </c>
      <c r="N170" s="1" t="s">
        <v>5043</v>
      </c>
      <c r="O170" s="1" t="s">
        <v>5044</v>
      </c>
      <c r="P170" s="1" t="s">
        <v>5045</v>
      </c>
      <c r="Q170" s="1" t="s">
        <v>5046</v>
      </c>
      <c r="R170">
        <v>536.25927734375</v>
      </c>
      <c r="S170" s="1" t="s">
        <v>50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0E856-9936-47DD-89D7-6E3B12464277}">
  <dimension ref="A1:B4"/>
  <sheetViews>
    <sheetView workbookViewId="0">
      <selection activeCell="B36" sqref="B36"/>
    </sheetView>
  </sheetViews>
  <sheetFormatPr defaultRowHeight="14.4" x14ac:dyDescent="0.3"/>
  <cols>
    <col min="1" max="1" width="20.77734375" bestFit="1" customWidth="1"/>
  </cols>
  <sheetData>
    <row r="1" spans="1:2" x14ac:dyDescent="0.3">
      <c r="A1" t="s">
        <v>10931</v>
      </c>
      <c r="B1" t="s">
        <v>10932</v>
      </c>
    </row>
    <row r="2" spans="1:2" x14ac:dyDescent="0.3">
      <c r="A2" t="s">
        <v>10928</v>
      </c>
      <c r="B2">
        <v>58.854166999999997</v>
      </c>
    </row>
    <row r="3" spans="1:2" x14ac:dyDescent="0.3">
      <c r="A3" t="s">
        <v>10929</v>
      </c>
      <c r="B3">
        <v>41.145833000000003</v>
      </c>
    </row>
    <row r="4" spans="1:2" x14ac:dyDescent="0.3">
      <c r="A4" t="s">
        <v>10930</v>
      </c>
      <c r="B4">
        <v>173.649077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850D9-ABD6-4F54-A8AB-8818C26CB7FA}">
  <dimension ref="A1:B4"/>
  <sheetViews>
    <sheetView workbookViewId="0">
      <selection sqref="A1:B1"/>
    </sheetView>
  </sheetViews>
  <sheetFormatPr defaultRowHeight="14.4" x14ac:dyDescent="0.3"/>
  <cols>
    <col min="1" max="1" width="10" bestFit="1" customWidth="1"/>
  </cols>
  <sheetData>
    <row r="1" spans="1:2" x14ac:dyDescent="0.3">
      <c r="A1" t="s">
        <v>10931</v>
      </c>
      <c r="B1" t="s">
        <v>10932</v>
      </c>
    </row>
    <row r="2" spans="1:2" x14ac:dyDescent="0.3">
      <c r="A2" t="s">
        <v>10928</v>
      </c>
      <c r="B2">
        <v>48.256535</v>
      </c>
    </row>
    <row r="3" spans="1:2" x14ac:dyDescent="0.3">
      <c r="A3" t="s">
        <v>10929</v>
      </c>
      <c r="B3">
        <v>51.743465</v>
      </c>
    </row>
    <row r="4" spans="1:2" x14ac:dyDescent="0.3">
      <c r="A4" t="s">
        <v>10930</v>
      </c>
      <c r="B4">
        <v>172.4207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BF4E0-8657-4A7A-9A97-E0EC248984A7}">
  <dimension ref="A1:B4"/>
  <sheetViews>
    <sheetView workbookViewId="0">
      <selection sqref="A1:B1"/>
    </sheetView>
  </sheetViews>
  <sheetFormatPr defaultRowHeight="14.4" x14ac:dyDescent="0.3"/>
  <sheetData>
    <row r="1" spans="1:2" x14ac:dyDescent="0.3">
      <c r="A1" t="s">
        <v>10931</v>
      </c>
      <c r="B1" t="s">
        <v>10932</v>
      </c>
    </row>
    <row r="2" spans="1:2" x14ac:dyDescent="0.3">
      <c r="A2" t="s">
        <v>10928</v>
      </c>
      <c r="B2">
        <v>40.238095000000001</v>
      </c>
    </row>
    <row r="3" spans="1:2" x14ac:dyDescent="0.3">
      <c r="A3" t="s">
        <v>10929</v>
      </c>
      <c r="B3">
        <v>59.761904999999999</v>
      </c>
    </row>
    <row r="4" spans="1:2" x14ac:dyDescent="0.3">
      <c r="A4" t="s">
        <v>10930</v>
      </c>
      <c r="B4">
        <v>173.015166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5790D-36C5-4A12-B89F-90B251A49BBC}">
  <dimension ref="A1:B4"/>
  <sheetViews>
    <sheetView workbookViewId="0">
      <selection activeCell="O32" sqref="O32"/>
    </sheetView>
  </sheetViews>
  <sheetFormatPr defaultRowHeight="14.4" x14ac:dyDescent="0.3"/>
  <sheetData>
    <row r="1" spans="1:2" x14ac:dyDescent="0.3">
      <c r="A1" t="s">
        <v>10931</v>
      </c>
      <c r="B1" t="s">
        <v>10932</v>
      </c>
    </row>
    <row r="2" spans="1:2" x14ac:dyDescent="0.3">
      <c r="A2" t="s">
        <v>10928</v>
      </c>
      <c r="B2">
        <v>29.040557</v>
      </c>
    </row>
    <row r="3" spans="1:2" x14ac:dyDescent="0.3">
      <c r="A3" t="s">
        <v>10929</v>
      </c>
      <c r="B3">
        <v>70.959442999999993</v>
      </c>
    </row>
    <row r="4" spans="1:2" x14ac:dyDescent="0.3">
      <c r="A4" t="s">
        <v>10930</v>
      </c>
      <c r="B4">
        <v>89.334929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AFA2C-4A0E-4176-9D71-B0AB0415F87F}">
  <dimension ref="A1:I9"/>
  <sheetViews>
    <sheetView tabSelected="1" workbookViewId="0">
      <selection activeCell="M24" sqref="M24"/>
    </sheetView>
  </sheetViews>
  <sheetFormatPr defaultRowHeight="14.4" x14ac:dyDescent="0.3"/>
  <cols>
    <col min="3" max="3" width="9.6640625" bestFit="1" customWidth="1"/>
  </cols>
  <sheetData>
    <row r="1" spans="1:9" x14ac:dyDescent="0.3">
      <c r="A1" t="s">
        <v>10933</v>
      </c>
      <c r="C1" s="2" t="s">
        <v>10938</v>
      </c>
      <c r="D1" s="2"/>
      <c r="E1" s="2"/>
      <c r="G1" s="2" t="s">
        <v>10939</v>
      </c>
      <c r="H1" s="2"/>
      <c r="I1" s="2"/>
    </row>
    <row r="2" spans="1:9" x14ac:dyDescent="0.3">
      <c r="C2" t="s">
        <v>10934</v>
      </c>
      <c r="D2" t="s">
        <v>10935</v>
      </c>
      <c r="E2" t="s">
        <v>10936</v>
      </c>
      <c r="G2" t="s">
        <v>10934</v>
      </c>
      <c r="H2" t="s">
        <v>10935</v>
      </c>
      <c r="I2" t="s">
        <v>10936</v>
      </c>
    </row>
    <row r="3" spans="1:9" x14ac:dyDescent="0.3">
      <c r="A3">
        <v>1</v>
      </c>
      <c r="C3">
        <v>21.4</v>
      </c>
      <c r="D3">
        <v>32.299999999999997</v>
      </c>
      <c r="E3">
        <v>28</v>
      </c>
      <c r="G3">
        <v>27.9</v>
      </c>
      <c r="H3">
        <v>51</v>
      </c>
      <c r="I3">
        <v>24.3</v>
      </c>
    </row>
    <row r="4" spans="1:9" x14ac:dyDescent="0.3">
      <c r="A4">
        <v>2</v>
      </c>
      <c r="C4">
        <v>25.2</v>
      </c>
      <c r="D4">
        <v>34.299999999999997</v>
      </c>
      <c r="E4">
        <v>24.9</v>
      </c>
      <c r="G4">
        <v>67.900000000000006</v>
      </c>
      <c r="H4">
        <v>52.1</v>
      </c>
      <c r="I4">
        <v>33.1</v>
      </c>
    </row>
    <row r="5" spans="1:9" x14ac:dyDescent="0.3">
      <c r="A5">
        <v>3</v>
      </c>
      <c r="C5">
        <v>22.7</v>
      </c>
      <c r="D5">
        <v>28.7</v>
      </c>
      <c r="E5">
        <v>29.8</v>
      </c>
      <c r="G5">
        <v>37.200000000000003</v>
      </c>
      <c r="H5">
        <v>23.8</v>
      </c>
      <c r="I5">
        <v>44.6</v>
      </c>
    </row>
    <row r="6" spans="1:9" x14ac:dyDescent="0.3">
      <c r="A6">
        <v>4</v>
      </c>
      <c r="C6">
        <v>22</v>
      </c>
      <c r="D6">
        <v>20.5</v>
      </c>
      <c r="E6">
        <v>22</v>
      </c>
      <c r="G6">
        <v>31.2</v>
      </c>
      <c r="H6">
        <v>26.5</v>
      </c>
      <c r="I6">
        <v>46.8</v>
      </c>
    </row>
    <row r="7" spans="1:9" x14ac:dyDescent="0.3">
      <c r="A7">
        <v>5</v>
      </c>
      <c r="C7">
        <v>28.6</v>
      </c>
      <c r="D7">
        <v>22.3</v>
      </c>
      <c r="E7">
        <v>21.3</v>
      </c>
      <c r="G7">
        <v>39.4</v>
      </c>
      <c r="H7">
        <v>28.6</v>
      </c>
      <c r="I7">
        <v>28.6</v>
      </c>
    </row>
    <row r="9" spans="1:9" x14ac:dyDescent="0.3">
      <c r="A9" t="s">
        <v>10937</v>
      </c>
      <c r="C9">
        <f>AVERAGE(C3:C7)</f>
        <v>23.98</v>
      </c>
      <c r="D9">
        <f t="shared" ref="D9:E9" si="0">AVERAGE(D3:D7)</f>
        <v>27.619999999999997</v>
      </c>
      <c r="E9">
        <f t="shared" si="0"/>
        <v>25.2</v>
      </c>
      <c r="G9">
        <f>AVERAGE(G3:G7)</f>
        <v>40.72</v>
      </c>
      <c r="H9">
        <f t="shared" ref="H9:I9" si="1">AVERAGE(H3:H7)</f>
        <v>36.399999999999991</v>
      </c>
      <c r="I9">
        <f t="shared" si="1"/>
        <v>35.480000000000004</v>
      </c>
    </row>
  </sheetData>
  <mergeCells count="2">
    <mergeCell ref="C1:E1"/>
    <mergeCell ref="G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b AAV-GFP 1wpi</vt:lpstr>
      <vt:lpstr>1b AAV-GFP 12wpi</vt:lpstr>
      <vt:lpstr>1b AAV-(RARA+RARG) 1wpi</vt:lpstr>
      <vt:lpstr>1b AAV-(RARA+RARG) 12wpi</vt:lpstr>
      <vt:lpstr>1c AAV-GFP 1wpi</vt:lpstr>
      <vt:lpstr>1c AAV-GFP 12wpi</vt:lpstr>
      <vt:lpstr>1c AAV-(RARA+RARG) 1wpi</vt:lpstr>
      <vt:lpstr>1c AAV-(RARA+RARG) 12wpi</vt:lpstr>
      <vt:lpstr>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zio Auditore</dc:creator>
  <cp:lastModifiedBy>Edzio Auditore</cp:lastModifiedBy>
  <dcterms:created xsi:type="dcterms:W3CDTF">2015-06-05T18:17:20Z</dcterms:created>
  <dcterms:modified xsi:type="dcterms:W3CDTF">2026-07-21T07:23:48Z</dcterms:modified>
</cp:coreProperties>
</file>